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nal_selections_combined" sheetId="1" r:id="rId4"/>
  </sheets>
  <definedNames/>
  <calcPr/>
  <extLst>
    <ext uri="GoogleSheetsCustomDataVersion2">
      <go:sheetsCustomData xmlns:go="http://customooxmlschemas.google.com/" r:id="rId5" roundtripDataChecksum="i/wKIy/7F14ys5zLrPrwoLVB+ZtcSN5J/jAnELx80y4="/>
    </ext>
  </extLst>
</workbook>
</file>

<file path=xl/sharedStrings.xml><?xml version="1.0" encoding="utf-8"?>
<sst xmlns="http://schemas.openxmlformats.org/spreadsheetml/2006/main" count="1777" uniqueCount="927">
  <si>
    <t>Compound #</t>
  </si>
  <si>
    <t>COMPOUND IDENTIFICATION SCORES</t>
  </si>
  <si>
    <t>MS1 INTENSITY INFORMATION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file</t>
  </si>
  <si>
    <t>20230913_EB_BE_101544-026_NecEnrich_20230704_QE144_HILICZ_USHXG02068_FPS_MS1_0_ISTD-SOPv5_IR004_Added_115.h5</t>
  </si>
  <si>
    <t>20230913_EB_BE_101544-026_NecEnrich_20230704_QE144_HILICZ_USHXG02068_FPS_MS1_0_ISTD-SOPv5_IR005__145.h5</t>
  </si>
  <si>
    <t>20230913_EB_BE_101544-026_NecEnrich_20230704_QE144_HILICZ_USHXG02068_FPS_MS1_0_ISTD-SOPv5_IR006__178.h5</t>
  </si>
  <si>
    <t>20230913_EB_BE_101544-026_NecEnrich_20230704_QE144_HILICZ_USHXG02068_FPS_MS1_0_ISTD-SOPv5_IR007__211.h5</t>
  </si>
  <si>
    <t>20230913_EB_BE_101544-026_NecEnrich_20230704_QE144_HILICZ_USHXG02068_FPS_MS1_0_ISTD-SOPv5_IR008__244.h5</t>
  </si>
  <si>
    <t>20230913_EB_BE_101544-026_NecEnrich_20230704_QE144_HILICZ_USHXG02068_FPS_MS1_0_ISTD-SOPv5_IR009__277.h5</t>
  </si>
  <si>
    <t>20230913_EB_BE_101544-026_NecEnrich_20230704_QE144_HILICZ_USHXG02068_FPS_MS1_0_ISTD-SOPv5_IR010__310.h5</t>
  </si>
  <si>
    <t>20230913_EB_BE_101544-026_NecEnrich_20230704_QE144_HILICZ_USHXG02068_FPS_MS1_0_ISTD-SOPv5_IR011__332.h5</t>
  </si>
  <si>
    <t>20230913_EB_BE_101544-026_NecEnrich_20230704_QE144_HILICZ_USHXG02068_NEG_MS2_16_ExCtrl-NA-NA-NA_1__160.h5</t>
  </si>
  <si>
    <t>20230913_EB_BE_101544-026_NecEnrich_20230704_QE144_HILICZ_USHXG02068_NEG_MS2_17_ExCtrl-NA-NA-NA_2__268.h5</t>
  </si>
  <si>
    <t>20230913_EB_BE_101544-026_NecEnrich_20230704_QE144_HILICZ_USHXG02068_NEG_MS2_13_TxCtrl-Buffer-NA-NA_1__262.h5</t>
  </si>
  <si>
    <t>20230913_EB_BE_101544-026_NecEnrich_20230704_QE144_HILICZ_USHXG02068_NEG_MS2_15_TxCtrl-Buffer-NA-NA_3__139.h5</t>
  </si>
  <si>
    <t>20230913_EB_BE_101544-026_NecEnrich_20230704_QE144_HILICZ_USHXG02068_NEG_MS2_20_TxCtrl-SGW-NA-NA_2__304.h5</t>
  </si>
  <si>
    <t>20230913_EB_BE_101544-026_NecEnrich_20230704_QE144_HILICZ_USHXG02068_NEG_MS2_21_TxCtrl-SGW-NA-NA_3__271.h5</t>
  </si>
  <si>
    <t>20230913_EB_BE_101544-026_NecEnrich_20230704_QE144_HILICZ_USHXG02068_NEG_MS2_6_pellet-Lysate-Agro-NA_3__148.h5</t>
  </si>
  <si>
    <t>20230913_EB_BE_101544-026_NecEnrich_20230704_QE144_HILICZ_USHXG02068_NEG_MS2_7_pellet-Lysate-Arthro-NA_1__292.h5</t>
  </si>
  <si>
    <t>20230913_EB_BE_101544-026_NecEnrich_20230704_QE144_HILICZ_USHXG02068_NEG_MS2_8_pellet-Lysate-Arthro-NA_2__280.h5</t>
  </si>
  <si>
    <t>20230913_EB_BE_101544-026_NecEnrich_20230704_QE144_HILICZ_USHXG02068_NEG_MS2_9_pellet-Lysate-Arthro-NA_3__298.h5</t>
  </si>
  <si>
    <t>20230913_EB_BE_101544-026_NecEnrich_20230704_QE144_HILICZ_USHXG02068_NEG_MS2_11_pellet-Lysate-Mix-NA_2__169.h5</t>
  </si>
  <si>
    <t>20230913_EB_BE_101544-026_NecEnrich_20230704_QE144_HILICZ_USHXG02068_NEG_MS2_1_pellet-Lysate-Pseudo-NA_1__175.h5</t>
  </si>
  <si>
    <t>20230913_EB_BE_101544-026_NecEnrich_20230704_QE144_HILICZ_USHXG02068_NEG_MS2_2_pellet-Lysate-Pseudo-NA_2__193.h5</t>
  </si>
  <si>
    <t>20230913_EB_BE_101544-026_NecEnrich_20230704_QE144_HILICZ_USHXG02068_NEG_MS2_3_pellet-Lysate-Pseudo-NA_3__289.h5</t>
  </si>
  <si>
    <t>20230913_EB_BE_101544-026_NecEnrich_20230704_QE144_HILICZ_USHXG02068_NEG_MS2_37_supern-Enrich-Agro-0_1__190.h5</t>
  </si>
  <si>
    <t>20230913_EB_BE_101544-026_NecEnrich_20230704_QE144_HILICZ_USHXG02068_NEG_MS2_38_supern-Enrich-Agro-0_2__181.h5</t>
  </si>
  <si>
    <t>20230913_EB_BE_101544-026_NecEnrich_20230704_QE144_HILICZ_USHXG02068_NEG_MS2_39_supern-Enrich-Agro-0_3__118.h5</t>
  </si>
  <si>
    <t>20230913_EB_BE_101544-026_NecEnrich_20230704_QE144_HILICZ_USHXG02068_NEG_MS2_49_supern-Enrich-Agro-14_1__295.h5</t>
  </si>
  <si>
    <t>20230913_EB_BE_101544-026_NecEnrich_20230704_QE144_HILICZ_USHXG02068_NEG_MS2_50_supern-Enrich-Agro-14_2__223.h5</t>
  </si>
  <si>
    <t>20230913_EB_BE_101544-026_NecEnrich_20230704_QE144_HILICZ_USHXG02068_NEG_MS2_40_supern-Enrich-Agro-2_1__253.h5</t>
  </si>
  <si>
    <t>20230913_EB_BE_101544-026_NecEnrich_20230704_QE144_HILICZ_USHXG02068_NEG_MS2_45_supern-Enrich-Agro-4_3__274.h5</t>
  </si>
  <si>
    <t>20230913_EB_BE_101544-026_NecEnrich_20230704_QE144_HILICZ_USHXG02068_NEG_MS2_46_supern-Enrich-Agro-6_1__163.h5</t>
  </si>
  <si>
    <t>20230913_EB_BE_101544-026_NecEnrich_20230704_QE144_HILICZ_USHXG02068_NEG_MS2_48_supern-Enrich-Agro-6_3__322.h5</t>
  </si>
  <si>
    <t>20230913_EB_BE_101544-026_NecEnrich_20230704_QE144_HILICZ_USHXG02068_NEG_MS2_53_supern-Enrich-Arthro-0_2__151.h5</t>
  </si>
  <si>
    <t>20230913_EB_BE_101544-026_NecEnrich_20230704_QE144_HILICZ_USHXG02068_NEG_MS2_54_supern-Enrich-Arthro-0_3__313.h5</t>
  </si>
  <si>
    <t>20230913_EB_BE_101544-026_NecEnrich_20230704_QE144_HILICZ_USHXG02068_NEG_MS2_64_supern-Enrich-Arthro-14_1__157.h5</t>
  </si>
  <si>
    <t>20230913_EB_BE_101544-026_NecEnrich_20230704_QE144_HILICZ_USHXG02068_NEG_MS2_65_supern-Enrich-Arthro-14_2__256.h5</t>
  </si>
  <si>
    <t>20230913_EB_BE_101544-026_NecEnrich_20230704_QE144_HILICZ_USHXG02068_NEG_MS2_55_supern-Enrich-Arthro-2_1__226.h5</t>
  </si>
  <si>
    <t>20230913_EB_BE_101544-026_NecEnrich_20230704_QE144_HILICZ_USHXG02068_NEG_MS2_56_supern-Enrich-Arthro-2_2__127.h5</t>
  </si>
  <si>
    <t>20230913_EB_BE_101544-026_NecEnrich_20230704_QE144_HILICZ_USHXG02068_NEG_MS2_57_supern-Enrich-Arthro-2_3__286.h5</t>
  </si>
  <si>
    <t>20230913_EB_BE_101544-026_NecEnrich_20230704_QE144_HILICZ_USHXG02068_NEG_MS2_58_supern-Enrich-Arthro-4_1__328.h5</t>
  </si>
  <si>
    <t>20230913_EB_BE_101544-026_NecEnrich_20230704_QE144_HILICZ_USHXG02068_NEG_MS2_59_supern-Enrich-Arthro-4_2__325.h5</t>
  </si>
  <si>
    <t>20230913_EB_BE_101544-026_NecEnrich_20230704_QE144_HILICZ_USHXG02068_NEG_MS2_60_supern-Enrich-Arthro-4_3__184.h5</t>
  </si>
  <si>
    <t>20230913_EB_BE_101544-026_NecEnrich_20230704_QE144_HILICZ_USHXG02068_NEG_MS2_61_supern-Enrich-Arthro-6_1__187.h5</t>
  </si>
  <si>
    <t>20230913_EB_BE_101544-026_NecEnrich_20230704_QE144_HILICZ_USHXG02068_NEG_MS2_63_supern-Enrich-Arthro-6_3__136.h5</t>
  </si>
  <si>
    <t>20230913_EB_BE_101544-026_NecEnrich_20230704_QE144_HILICZ_USHXG02068_NEG_MS2_68_supern-Enrich-Mix-0_2__307.h5</t>
  </si>
  <si>
    <t>20230913_EB_BE_101544-026_NecEnrich_20230704_QE144_HILICZ_USHXG02068_NEG_MS2_69_supern-Enrich-Mix-0_3__166.h5</t>
  </si>
  <si>
    <t>20230913_EB_BE_101544-026_NecEnrich_20230704_QE144_HILICZ_USHXG02068_NEG_MS2_81_supern-Enrich-Mix-14_3__208.h5</t>
  </si>
  <si>
    <t>20230913_EB_BE_101544-026_NecEnrich_20230704_QE144_HILICZ_USHXG02068_NEG_MS2_72_supern-Enrich-Mix-2_3__172.h5</t>
  </si>
  <si>
    <t>20230913_EB_BE_101544-026_NecEnrich_20230704_QE144_HILICZ_USHXG02068_NEG_MS2_73_supern-Enrich-Mix-4_1__220.h5</t>
  </si>
  <si>
    <t>20230913_EB_BE_101544-026_NecEnrich_20230704_QE144_HILICZ_USHXG02068_NEG_MS2_74_supern-Enrich-Mix-4_2__205.h5</t>
  </si>
  <si>
    <t>20230913_EB_BE_101544-026_NecEnrich_20230704_QE144_HILICZ_USHXG02068_NEG_MS2_75_supern-Enrich-Mix-4_3__130.h5</t>
  </si>
  <si>
    <t>20230913_EB_BE_101544-026_NecEnrich_20230704_QE144_HILICZ_USHXG02068_NEG_MS2_76_supern-Enrich-Mix-6_1__199.h5</t>
  </si>
  <si>
    <t>20230913_EB_BE_101544-026_NecEnrich_20230704_QE144_HILICZ_USHXG02068_NEG_MS2_78_supern-Enrich-Mix-6_3__319.h5</t>
  </si>
  <si>
    <t>20230913_EB_BE_101544-026_NecEnrich_20230704_QE144_HILICZ_USHXG02068_NEG_MS2_82_supern-Enrich-None-0_1__124.h5</t>
  </si>
  <si>
    <t>20230913_EB_BE_101544-026_NecEnrich_20230704_QE144_HILICZ_USHXG02068_NEG_MS2_83_supern-Enrich-None-0_2__217.h5</t>
  </si>
  <si>
    <t>20230913_EB_BE_101544-026_NecEnrich_20230704_QE144_HILICZ_USHXG02068_NEG_MS2_84_supern-Enrich-None-0_3__283.h5</t>
  </si>
  <si>
    <t>20230913_EB_BE_101544-026_NecEnrich_20230704_QE144_HILICZ_USHXG02068_NEG_MS2_94_supern-Enrich-None-14_1__241.h5</t>
  </si>
  <si>
    <t>20230913_EB_BE_101544-026_NecEnrich_20230704_QE144_HILICZ_USHXG02068_NEG_MS2_96_supern-Enrich-None-14_3__232.h5</t>
  </si>
  <si>
    <t>20230913_EB_BE_101544-026_NecEnrich_20230704_QE144_HILICZ_USHXG02068_NEG_MS2_85_supern-Enrich-None-2_1__265.h5</t>
  </si>
  <si>
    <t>20230913_EB_BE_101544-026_NecEnrich_20230704_QE144_HILICZ_USHXG02068_NEG_MS2_86_supern-Enrich-None-2_2__154.h5</t>
  </si>
  <si>
    <t>20230913_EB_BE_101544-026_NecEnrich_20230704_QE144_HILICZ_USHXG02068_NEG_MS2_89_supern-Enrich-None-4_2__235.h5</t>
  </si>
  <si>
    <t>20230913_EB_BE_101544-026_NecEnrich_20230704_QE144_HILICZ_USHXG02068_NEG_MS2_90_supern-Enrich-None-4_3__259.h5</t>
  </si>
  <si>
    <t>20230913_EB_BE_101544-026_NecEnrich_20230704_QE144_HILICZ_USHXG02068_NEG_MS2_93_supern-Enrich-None-6_3__196.h5</t>
  </si>
  <si>
    <t>20230913_EB_BE_101544-026_NecEnrich_20230704_QE144_HILICZ_USHXG02068_NEG_MS2_22_supern-Enrich-Pseudo-0_1__121.h5</t>
  </si>
  <si>
    <t>20230913_EB_BE_101544-026_NecEnrich_20230704_QE144_HILICZ_USHXG02068_NEG_MS2_23_supern-Enrich-Pseudo-0_2__316.h5</t>
  </si>
  <si>
    <t>20230913_EB_BE_101544-026_NecEnrich_20230704_QE144_HILICZ_USHXG02068_NEG_MS2_34_supern-Enrich-Pseudo-14_1__238.h5</t>
  </si>
  <si>
    <t>20230913_EB_BE_101544-026_NecEnrich_20230704_QE144_HILICZ_USHXG02068_NEG_MS2_35_supern-Enrich-Pseudo-14_2__214.h5</t>
  </si>
  <si>
    <t>20230913_EB_BE_101544-026_NecEnrich_20230704_QE144_HILICZ_USHXG02068_NEG_MS2_25_supern-Enrich-Pseudo-2_1__202.h5</t>
  </si>
  <si>
    <t>20230913_EB_BE_101544-026_NecEnrich_20230704_QE144_HILICZ_USHXG02068_NEG_MS2_26_supern-Enrich-Pseudo-2_2__250.h5</t>
  </si>
  <si>
    <t>20230913_EB_BE_101544-026_NecEnrich_20230704_QE144_HILICZ_USHXG02068_NEG_MS2_27_supern-Enrich-Pseudo-2_3__133.h5</t>
  </si>
  <si>
    <t>20230913_EB_BE_101544-026_NecEnrich_20230704_QE144_HILICZ_USHXG02068_NEG_MS2_31_supern-Enrich-Pseudo-6_1__229.h5</t>
  </si>
  <si>
    <t>20230913_EB_BE_101544-026_NecEnrich_20230704_QE144_HILICZ_USHXG02068_NEG_MS2_33_supern-Enrich-Pseudo-6_3__247.h5</t>
  </si>
  <si>
    <t>20230925_EB_BE_101544-026_NecEnrich_20230704-rerun_QE144_HILICZ_USHXG02068_FPS_MS1_0_ISTD-SOPv5_IR001_ReRun_008.h5</t>
  </si>
  <si>
    <t>20230925_EB_BE_101544-026_NecEnrich_20230704-rerun_QE144_HILICZ_USHXG02068_FPS_MS1_0_ISTD-SOPv5_IR002_ReRun_046.h5</t>
  </si>
  <si>
    <t>20230925_EB_BE_101544-026_NecEnrich_20230704-rerun_QE144_HILICZ_USHXG02068_FPS_MS1_0_ISTD-SOPv5_IR003_ReRun_079.h5</t>
  </si>
  <si>
    <t>20230925_EB_BE_101544-026_NecEnrich_20230704-rerun_QE144_HILICZ_USHXG02068_FPS_MS1_0_ISTD-SOPv5_IR004_ReRun_112.h5</t>
  </si>
  <si>
    <t>20230925_EB_BE_101544-026_NecEnrich_20230704-rerun_QE144_HILICZ_USHXG02068_FPS_MS1_0_ISTD-SOPv5_IR004_ReRun_119.h5</t>
  </si>
  <si>
    <t>20230925_EB_BE_101544-026_NecEnrich_20230704-rerun_QE144_HILICZ_USHXG02068_NEG_MS2_18_ExCtrl-NA-NA-NA_3_ReRun_031.h5</t>
  </si>
  <si>
    <t>20230925_EB_BE_101544-026_NecEnrich_20230704-rerun_QE144_HILICZ_USHXG02068_NEG_MS2_14_TxCtrl-Buffer-NA-NA_2_ReRun_034.h5</t>
  </si>
  <si>
    <t>20230925_EB_BE_101544-026_NecEnrich_20230704-rerun_QE144_HILICZ_USHXG02068_NEG_MS2_19_TxCtrl-SGW-NA-NA_1_ReRun_043.h5</t>
  </si>
  <si>
    <t>20230925_EB_BE_101544-026_NecEnrich_20230704-rerun_QE144_HILICZ_USHXG02068_NEG_MS2_4_pellet-Lysate-Agro-NA_1_ReRun_028.h5</t>
  </si>
  <si>
    <t>20230925_EB_BE_101544-026_NecEnrich_20230704-rerun_QE144_HILICZ_USHXG02068_NEG_MS2_5_pellet-Lysate-Agro-NA_2_ReRun_052.h5</t>
  </si>
  <si>
    <t>20230925_EB_BE_101544-026_NecEnrich_20230704-rerun_QE144_HILICZ_USHXG02068_NEG_MS2_10_pellet-Lysate-Mix-NA_1_ReRun_076.h5</t>
  </si>
  <si>
    <t>20230925_EB_BE_101544-026_NecEnrich_20230704-rerun_QE144_HILICZ_USHXG02068_NEG_MS2_12_pellet-Lysate-Mix-NA_3_ReRun_061.h5</t>
  </si>
  <si>
    <t>20230925_EB_BE_101544-026_NecEnrich_20230704-rerun_QE144_HILICZ_USHXG02068_NEG_MS2_51_supern-Enrich-Agro-14_3_ReRun_037.h5</t>
  </si>
  <si>
    <t>20230925_EB_BE_101544-026_NecEnrich_20230704-rerun_QE144_HILICZ_USHXG02068_NEG_MS2_41_supern-Enrich-Agro-2_2_ReRun_021.h5</t>
  </si>
  <si>
    <t>20230925_EB_BE_101544-026_NecEnrich_20230704-rerun_QE144_HILICZ_USHXG02068_NEG_MS2_44_supern-Enrich-Agro-4_2_ReRun_109.h5</t>
  </si>
  <si>
    <t>20230925_EB_BE_101544-026_NecEnrich_20230704-rerun_QE144_HILICZ_USHXG02068_NEG_MS2_47_supern-Enrich-Agro-6_2_ReRun_085.h5</t>
  </si>
  <si>
    <t>20230925_EB_BE_101544-026_NecEnrich_20230704-rerun_QE144_HILICZ_USHXG02068_NEG_MS2_52_supern-Enrich-Arthro-0_1_ReRun_100.h5</t>
  </si>
  <si>
    <t>20230925_EB_BE_101544-026_NecEnrich_20230704-rerun_QE144_HILICZ_USHXG02068_NEG_MS2_66_supern-Enrich-Arthro-14_3_ReRun_091.h5</t>
  </si>
  <si>
    <t>20230925_EB_BE_101544-026_NecEnrich_20230704-rerun_QE144_HILICZ_USHXG02068_NEG_MS2_62_supern-Enrich-Arthro-6_2_ReRun_017.h5</t>
  </si>
  <si>
    <t>20230925_EB_BE_101544-026_NecEnrich_20230704-rerun_QE144_HILICZ_USHXG02068_NEG_MS2_67_supern-Enrich-Mix-0_1_ReRun_115.h5</t>
  </si>
  <si>
    <t>20230925_EB_BE_101544-026_NecEnrich_20230704-rerun_QE144_HILICZ_USHXG02068_NEG_MS2_79_supern-Enrich-Mix-14_1_ReRun_058.h5</t>
  </si>
  <si>
    <t>20230925_EB_BE_101544-026_NecEnrich_20230704-rerun_QE144_HILICZ_USHXG02068_NEG_MS2_80_supern-Enrich-Mix-14_2_ReRun_097.h5</t>
  </si>
  <si>
    <t>20230925_EB_BE_101544-026_NecEnrich_20230704-rerun_QE144_HILICZ_USHXG02068_NEG_MS2_70_supern-Enrich-Mix-2_1_ReRun_094.h5</t>
  </si>
  <si>
    <t>20230925_EB_BE_101544-026_NecEnrich_20230704-rerun_QE144_HILICZ_USHXG02068_NEG_MS2_71_supern-Enrich-Mix-2_2_ReRun_103.h5</t>
  </si>
  <si>
    <t>20230925_EB_BE_101544-026_NecEnrich_20230704-rerun_QE144_HILICZ_USHXG02068_NEG_MS2_77_supern-Enrich-Mix-6_2_ReRun_082.h5</t>
  </si>
  <si>
    <t>20230925_EB_BE_101544-026_NecEnrich_20230704-rerun_QE144_HILICZ_USHXG02068_NEG_MS2_95_supern-Enrich-None-14_2_ReRun_025.h5</t>
  </si>
  <si>
    <t>20230925_EB_BE_101544-026_NecEnrich_20230704-rerun_QE144_HILICZ_USHXG02068_NEG_MS2_87_supern-Enrich-None-2_3_ReRun_049.h5</t>
  </si>
  <si>
    <t>20230925_EB_BE_101544-026_NecEnrich_20230704-rerun_QE144_HILICZ_USHXG02068_NEG_MS2_88_supern-Enrich-None-4_1_ReRun_064.h5</t>
  </si>
  <si>
    <t>20230925_EB_BE_101544-026_NecEnrich_20230704-rerun_QE144_HILICZ_USHXG02068_NEG_MS2_91_supern-Enrich-None-6_1_ReRun_055.h5</t>
  </si>
  <si>
    <t>20230925_EB_BE_101544-026_NecEnrich_20230704-rerun_QE144_HILICZ_USHXG02068_NEG_MS2_92_supern-Enrich-None-6_2_ReRun_070.h5</t>
  </si>
  <si>
    <t>20230925_EB_BE_101544-026_NecEnrich_20230704-rerun_QE144_HILICZ_USHXG02068_NEG_MS2_24_supern-Enrich-Pseudo-0_3_ReRun_013.h5</t>
  </si>
  <si>
    <t>20230925_EB_BE_101544-026_NecEnrich_20230704-rerun_QE144_HILICZ_USHXG02068_NEG_MS2_36_supern-Enrich-Pseudo-14_3_ReRun_067.h5</t>
  </si>
  <si>
    <t>20230925_EB_BE_101544-026_NecEnrich_20230704-rerun_QE144_HILICZ_USHXG02068_NEG_MS2_28_supern-Enrich-Pseudo-4_1_ReRun_073.h5</t>
  </si>
  <si>
    <t>20230925_EB_BE_101544-026_NecEnrich_20230704-rerun_QE144_HILICZ_USHXG02068_NEG_MS2_29_supern-Enrich-Pseudo-4_2_ReRun_088.h5</t>
  </si>
  <si>
    <t>20230925_EB_BE_101544-026_NecEnrich_20230704-rerun_QE144_HILICZ_USHXG02068_NEG_MS2_30_supern-Enrich-Pseudo-4_3_ReRun_040.h5</t>
  </si>
  <si>
    <t>20230925_EB_BE_101544-026_NecEnrich_20230704-rerun_QE144_HILICZ_USHXG02068_NEG_MS2_32_supern-Enrich-Pseudo-6_2_ReRun_106.h5</t>
  </si>
  <si>
    <t>Identified Metabolite</t>
  </si>
  <si>
    <t>Name of metabolite searched for</t>
  </si>
  <si>
    <t>Molecular Formula</t>
  </si>
  <si>
    <t>Polarity</t>
  </si>
  <si>
    <t>Exact Mass</t>
  </si>
  <si>
    <t>Inchi Key</t>
  </si>
  <si>
    <t>MSMS Score (0 to 1)</t>
  </si>
  <si>
    <t>m/z score (0 to 1)</t>
  </si>
  <si>
    <t>RT score (0 to 1)</t>
  </si>
  <si>
    <t>Total ID Score (0 to 3)</t>
  </si>
  <si>
    <t>Mass Spec Inititative Identification Level</t>
  </si>
  <si>
    <t>Isomer details</t>
  </si>
  <si>
    <t>Identification notes</t>
  </si>
  <si>
    <t>MS1 notes</t>
  </si>
  <si>
    <t>MS2 notes</t>
  </si>
  <si>
    <t>Maximum MS1 intensity across all files</t>
  </si>
  <si>
    <t>Filename w/ maximum MS1</t>
  </si>
  <si>
    <t>Retention time of max intensity MS1 peak</t>
  </si>
  <si>
    <t>File with highest MSMS match score</t>
  </si>
  <si>
    <t>RT of highest matched MSMS scan</t>
  </si>
  <si>
    <t>Number of ion matches in msms spectra to EMA reference spectra</t>
  </si>
  <si>
    <t>List of ion matches in msms spectra to EMA reference spectra</t>
  </si>
  <si>
    <t>Adduct</t>
  </si>
  <si>
    <t>Theoretical m/z</t>
  </si>
  <si>
    <t>Measured m/z</t>
  </si>
  <si>
    <t>mass error (delta Da)</t>
  </si>
  <si>
    <t>mass error (delta ppm)</t>
  </si>
  <si>
    <t>Minimum retention time (min)</t>
  </si>
  <si>
    <t>Maximum retention time (max)</t>
  </si>
  <si>
    <t>Theoretical retention time (peak)</t>
  </si>
  <si>
    <t>Detected RT (peak)</t>
  </si>
  <si>
    <t>RT error (absolute delta)</t>
  </si>
  <si>
    <t>short groupname</t>
  </si>
  <si>
    <t>FPS_ISTD</t>
  </si>
  <si>
    <t>NEG_ExCtrl-NA-NA-NA</t>
  </si>
  <si>
    <t>NEG_TxCtrl-Buffer-NA-NA</t>
  </si>
  <si>
    <t>NEG_TxCtrl-SGW-NA-NA</t>
  </si>
  <si>
    <t>NEG_pellet-Lysate-Agro-NA</t>
  </si>
  <si>
    <t>NEG_pellet-Lysate-Arthro-NA</t>
  </si>
  <si>
    <t>NEG_pellet-Lysate-Mix-NA</t>
  </si>
  <si>
    <t>NEG_pellet-Lysate-Pseudo-NA</t>
  </si>
  <si>
    <t>NEG_supern-Enrich-Agro-0</t>
  </si>
  <si>
    <t>NEG_supern-Enrich-Agro-14</t>
  </si>
  <si>
    <t>NEG_supern-Enrich-Agro-2</t>
  </si>
  <si>
    <t>NEG_supern-Enrich-Agro-4</t>
  </si>
  <si>
    <t>NEG_supern-Enrich-Agro-6</t>
  </si>
  <si>
    <t>NEG_supern-Enrich-Arthro-0</t>
  </si>
  <si>
    <t>NEG_supern-Enrich-Arthro-14</t>
  </si>
  <si>
    <t>NEG_supern-Enrich-Arthro-2</t>
  </si>
  <si>
    <t>NEG_supern-Enrich-Arthro-4</t>
  </si>
  <si>
    <t>NEG_supern-Enrich-Arthro-6</t>
  </si>
  <si>
    <t>NEG_supern-Enrich-Mix-0</t>
  </si>
  <si>
    <t>NEG_supern-Enrich-Mix-14</t>
  </si>
  <si>
    <t>NEG_supern-Enrich-Mix-2</t>
  </si>
  <si>
    <t>NEG_supern-Enrich-Mix-4</t>
  </si>
  <si>
    <t>NEG_supern-Enrich-Mix-6</t>
  </si>
  <si>
    <t>NEG_supern-Enrich-None-0</t>
  </si>
  <si>
    <t>NEG_supern-Enrich-None-14</t>
  </si>
  <si>
    <t>NEG_supern-Enrich-None-2</t>
  </si>
  <si>
    <t>NEG_supern-Enrich-None-4</t>
  </si>
  <si>
    <t>NEG_supern-Enrich-None-6</t>
  </si>
  <si>
    <t>NEG_supern-Enrich-Pseudo-0</t>
  </si>
  <si>
    <t>NEG_supern-Enrich-Pseudo-14</t>
  </si>
  <si>
    <t>NEG_supern-Enrich-Pseudo-2</t>
  </si>
  <si>
    <t>NEG_supern-Enrich-Pseudo-6</t>
  </si>
  <si>
    <t>NEG_supern-Enrich-Pseudo-4</t>
  </si>
  <si>
    <t>Unique for study</t>
  </si>
  <si>
    <t>Some isomers are not chromatographically or spectrally resolvable.  Some compounds detected w/ &gt;1 adduct (increases identification confidence but only use 1 for analysis).</t>
  </si>
  <si>
    <t>Name of standard reference compound in library match.</t>
  </si>
  <si>
    <t>monoisotopic mass (neutral except for permanently charged molecules)</t>
  </si>
  <si>
    <t>neutralized version</t>
  </si>
  <si>
    <t>1 (MSMS matches ref. std.), 0.5 (possible match), 0 (no MSMS collected or no appropriate ref available), -1 (bad match)</t>
  </si>
  <si>
    <t>1 (delta ppm &lt;/= 5 or delta Da &lt;/= 0.0015), 0.5 (delta ppm 5-10 and delta Da &gt; 0.0015), 0 (delta ppm &gt; 10) mz_quality</t>
  </si>
  <si>
    <t>1 (delta RT &lt;/= 0.5), 0.5 (delta RT &gt; 0.5 &amp; &lt;/= 2), 0 (delta RT &gt; 2 min)</t>
  </si>
  <si>
    <t>sum of m/z, RT and MSMS score</t>
  </si>
  <si>
    <t>Level 1 = Two independent and orthogonal properties match authentic standard; else = putative [Metabolomics. 2007 Sep; 3(3): 211-221. doi: 10.1007/s11306-007-0082-2]</t>
  </si>
  <si>
    <t>Isomers have same formula (and m/z) and similar RT - MSMS spectra may be used to differentiate (exceptions) or RT elution order</t>
  </si>
  <si>
    <t>mean # of fragment ions matching between compound in sample and reference compound / standard; may include parent and isotope ions and very low intensity background ions (these do not contribute to score)</t>
  </si>
  <si>
    <t>MSMS score (highest across all samples), scale of 0 to 1 based on an algorithm. 0 = no match, 1 = perfect match. If no score, then no MSMS was acquired for that compound (@ m/z &amp; RT window).</t>
  </si>
  <si>
    <t>More than one may be detectable; the one evaluated is listed</t>
  </si>
  <si>
    <t>theoretical m/z for a given compound / adduct pair</t>
  </si>
  <si>
    <t>average m/z within 20ppm of theoretical detected across the top three most intense ions @ RT peak</t>
  </si>
  <si>
    <t>absolute difference between theoretical and detected m/z</t>
  </si>
  <si>
    <t>ppm difference between theoretical and detected m/z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theoretical retention time for a compound based upon reference standard at highest intensity point of peak</t>
  </si>
  <si>
    <t>average retention time for a detected compound at highest intensity point of peak across all samples</t>
  </si>
  <si>
    <t>absolute difference between theoretical and detected RT peak</t>
  </si>
  <si>
    <t>short samplename</t>
  </si>
  <si>
    <t>FPS_ISTD-SOPv5_IR004_Added</t>
  </si>
  <si>
    <t>FPS_ISTD-SOPv5_IR005_</t>
  </si>
  <si>
    <t>FPS_ISTD-SOPv5_IR006_</t>
  </si>
  <si>
    <t>FPS_ISTD-SOPv5_IR007_</t>
  </si>
  <si>
    <t>FPS_ISTD-SOPv5_IR008_</t>
  </si>
  <si>
    <t>FPS_ISTD-SOPv5_IR009_</t>
  </si>
  <si>
    <t>FPS_ISTD-SOPv5_IR010_</t>
  </si>
  <si>
    <t>FPS_ISTD-SOPv5_IR011_</t>
  </si>
  <si>
    <t>NEG_ExCtrl-NA-NA-NA_1_</t>
  </si>
  <si>
    <t>NEG_ExCtrl-NA-NA-NA_2_</t>
  </si>
  <si>
    <t>NEG_TxCtrl-Buffer-NA-NA_1_</t>
  </si>
  <si>
    <t>NEG_TxCtrl-Buffer-NA-NA_3_</t>
  </si>
  <si>
    <t>NEG_TxCtrl-SGW-NA-NA_2_</t>
  </si>
  <si>
    <t>NEG_TxCtrl-SGW-NA-NA_3_</t>
  </si>
  <si>
    <t>NEG_pellet-Lysate-Agro-NA_3_</t>
  </si>
  <si>
    <t>NEG_pellet-Lysate-Arthro-NA_1_</t>
  </si>
  <si>
    <t>NEG_pellet-Lysate-Arthro-NA_2_</t>
  </si>
  <si>
    <t>NEG_pellet-Lysate-Arthro-NA_3_</t>
  </si>
  <si>
    <t>NEG_pellet-Lysate-Mix-NA_2_</t>
  </si>
  <si>
    <t>NEG_pellet-Lysate-Pseudo-NA_1_</t>
  </si>
  <si>
    <t>NEG_pellet-Lysate-Pseudo-NA_2_</t>
  </si>
  <si>
    <t>NEG_pellet-Lysate-Pseudo-NA_3_</t>
  </si>
  <si>
    <t>NEG_supern-Enrich-Agro-0_1_</t>
  </si>
  <si>
    <t>NEG_supern-Enrich-Agro-0_2_</t>
  </si>
  <si>
    <t>NEG_supern-Enrich-Agro-0_3_</t>
  </si>
  <si>
    <t>NEG_supern-Enrich-Agro-14_1_</t>
  </si>
  <si>
    <t>NEG_supern-Enrich-Agro-14_2_</t>
  </si>
  <si>
    <t>NEG_supern-Enrich-Agro-2_1_</t>
  </si>
  <si>
    <t>NEG_supern-Enrich-Agro-4_3_</t>
  </si>
  <si>
    <t>NEG_supern-Enrich-Agro-6_1_</t>
  </si>
  <si>
    <t>NEG_supern-Enrich-Agro-6_3_</t>
  </si>
  <si>
    <t>NEG_supern-Enrich-Arthro-0_2_</t>
  </si>
  <si>
    <t>NEG_supern-Enrich-Arthro-0_3_</t>
  </si>
  <si>
    <t>NEG_supern-Enrich-Arthro-14_1_</t>
  </si>
  <si>
    <t>NEG_supern-Enrich-Arthro-14_2_</t>
  </si>
  <si>
    <t>NEG_supern-Enrich-Arthro-2_1_</t>
  </si>
  <si>
    <t>NEG_supern-Enrich-Arthro-2_2_</t>
  </si>
  <si>
    <t>NEG_supern-Enrich-Arthro-2_3_</t>
  </si>
  <si>
    <t>NEG_supern-Enrich-Arthro-4_1_</t>
  </si>
  <si>
    <t>NEG_supern-Enrich-Arthro-4_2_</t>
  </si>
  <si>
    <t>NEG_supern-Enrich-Arthro-4_3_</t>
  </si>
  <si>
    <t>NEG_supern-Enrich-Arthro-6_1_</t>
  </si>
  <si>
    <t>NEG_supern-Enrich-Arthro-6_3_</t>
  </si>
  <si>
    <t>NEG_supern-Enrich-Mix-0_2_</t>
  </si>
  <si>
    <t>NEG_supern-Enrich-Mix-0_3_</t>
  </si>
  <si>
    <t>NEG_supern-Enrich-Mix-14_3_</t>
  </si>
  <si>
    <t>NEG_supern-Enrich-Mix-2_3_</t>
  </si>
  <si>
    <t>NEG_supern-Enrich-Mix-4_1_</t>
  </si>
  <si>
    <t>NEG_supern-Enrich-Mix-4_2_</t>
  </si>
  <si>
    <t>NEG_supern-Enrich-Mix-4_3_</t>
  </si>
  <si>
    <t>NEG_supern-Enrich-Mix-6_1_</t>
  </si>
  <si>
    <t>NEG_supern-Enrich-Mix-6_3_</t>
  </si>
  <si>
    <t>NEG_supern-Enrich-None-0_1_</t>
  </si>
  <si>
    <t>NEG_supern-Enrich-None-0_2_</t>
  </si>
  <si>
    <t>NEG_supern-Enrich-None-0_3_</t>
  </si>
  <si>
    <t>NEG_supern-Enrich-None-14_1_</t>
  </si>
  <si>
    <t>NEG_supern-Enrich-None-14_3_</t>
  </si>
  <si>
    <t>NEG_supern-Enrich-None-2_1_</t>
  </si>
  <si>
    <t>NEG_supern-Enrich-None-2_2_</t>
  </si>
  <si>
    <t>NEG_supern-Enrich-None-4_2_</t>
  </si>
  <si>
    <t>NEG_supern-Enrich-None-4_3_</t>
  </si>
  <si>
    <t>NEG_supern-Enrich-None-6_3_</t>
  </si>
  <si>
    <t>NEG_supern-Enrich-Pseudo-0_1_</t>
  </si>
  <si>
    <t>NEG_supern-Enrich-Pseudo-0_2_</t>
  </si>
  <si>
    <t>NEG_supern-Enrich-Pseudo-14_1_</t>
  </si>
  <si>
    <t>NEG_supern-Enrich-Pseudo-14_2_</t>
  </si>
  <si>
    <t>NEG_supern-Enrich-Pseudo-2_1_</t>
  </si>
  <si>
    <t>NEG_supern-Enrich-Pseudo-2_2_</t>
  </si>
  <si>
    <t>NEG_supern-Enrich-Pseudo-2_3_</t>
  </si>
  <si>
    <t>NEG_supern-Enrich-Pseudo-6_1_</t>
  </si>
  <si>
    <t>NEG_supern-Enrich-Pseudo-6_3_</t>
  </si>
  <si>
    <t>FPS_ISTD-SOPv5_IR001_ReRun</t>
  </si>
  <si>
    <t>FPS_ISTD-SOPv5_IR002_ReRun</t>
  </si>
  <si>
    <t>FPS_ISTD-SOPv5_IR003_ReRun</t>
  </si>
  <si>
    <t>FPS_ISTD-SOPv5_IR004_ReRun</t>
  </si>
  <si>
    <t>NEG_ExCtrl-NA-NA-NA_3_ReRun</t>
  </si>
  <si>
    <t>NEG_TxCtrl-Buffer-NA-NA_2_ReRun</t>
  </si>
  <si>
    <t>NEG_TxCtrl-SGW-NA-NA_1_ReRun</t>
  </si>
  <si>
    <t>NEG_pellet-Lysate-Agro-NA_1_ReRun</t>
  </si>
  <si>
    <t>NEG_pellet-Lysate-Agro-NA_2_ReRun</t>
  </si>
  <si>
    <t>NEG_pellet-Lysate-Mix-NA_1_ReRun</t>
  </si>
  <si>
    <t>NEG_pellet-Lysate-Mix-NA_3_ReRun</t>
  </si>
  <si>
    <t>NEG_supern-Enrich-Agro-14_3_ReRun</t>
  </si>
  <si>
    <t>NEG_supern-Enrich-Agro-2_2_ReRun</t>
  </si>
  <si>
    <t>NEG_supern-Enrich-Agro-4_2_ReRun</t>
  </si>
  <si>
    <t>NEG_supern-Enrich-Agro-6_2_ReRun</t>
  </si>
  <si>
    <t>NEG_supern-Enrich-Arthro-0_1_ReRun</t>
  </si>
  <si>
    <t>NEG_supern-Enrich-Arthro-14_3_ReRun</t>
  </si>
  <si>
    <t>NEG_supern-Enrich-Arthro-6_2_ReRun</t>
  </si>
  <si>
    <t>NEG_supern-Enrich-Mix-0_1_ReRun</t>
  </si>
  <si>
    <t>NEG_supern-Enrich-Mix-14_1_ReRun</t>
  </si>
  <si>
    <t>NEG_supern-Enrich-Mix-14_2_ReRun</t>
  </si>
  <si>
    <t>NEG_supern-Enrich-Mix-2_1_ReRun</t>
  </si>
  <si>
    <t>NEG_supern-Enrich-Mix-2_2_ReRun</t>
  </si>
  <si>
    <t>NEG_supern-Enrich-Mix-6_2_ReRun</t>
  </si>
  <si>
    <t>NEG_supern-Enrich-None-14_2_ReRun</t>
  </si>
  <si>
    <t>NEG_supern-Enrich-None-2_3_ReRun</t>
  </si>
  <si>
    <t>NEG_supern-Enrich-None-4_1_ReRun</t>
  </si>
  <si>
    <t>NEG_supern-Enrich-None-6_1_ReRun</t>
  </si>
  <si>
    <t>NEG_supern-Enrich-None-6_2_ReRun</t>
  </si>
  <si>
    <t>NEG_supern-Enrich-Pseudo-0_3_ReRun</t>
  </si>
  <si>
    <t>NEG_supern-Enrich-Pseudo-14_3_ReRun</t>
  </si>
  <si>
    <t>NEG_supern-Enrich-Pseudo-4_1_ReRun</t>
  </si>
  <si>
    <t>NEG_supern-Enrich-Pseudo-4_2_ReRun</t>
  </si>
  <si>
    <t>NEG_supern-Enrich-Pseudo-4_3_ReRun</t>
  </si>
  <si>
    <t>NEG_supern-Enrich-Pseudo-6_2_ReRun</t>
  </si>
  <si>
    <t>index</t>
  </si>
  <si>
    <t>identified_metabolite</t>
  </si>
  <si>
    <t>label</t>
  </si>
  <si>
    <t>formula</t>
  </si>
  <si>
    <t>polarity</t>
  </si>
  <si>
    <t>exact_mass</t>
  </si>
  <si>
    <t>inchi_key</t>
  </si>
  <si>
    <t>msms_quality</t>
  </si>
  <si>
    <t>mz_quality</t>
  </si>
  <si>
    <t>rt_quality</t>
  </si>
  <si>
    <t>total_score</t>
  </si>
  <si>
    <t>msi_level</t>
  </si>
  <si>
    <t>isomer_details</t>
  </si>
  <si>
    <t>identification_notes</t>
  </si>
  <si>
    <t>ms1_notes</t>
  </si>
  <si>
    <t>ms2_notes</t>
  </si>
  <si>
    <t>max_intensity</t>
  </si>
  <si>
    <t>max_intensity_file</t>
  </si>
  <si>
    <t>ms1_rt_peak</t>
  </si>
  <si>
    <t>msms_file</t>
  </si>
  <si>
    <t>msms_rt</t>
  </si>
  <si>
    <t>msms_numberofions</t>
  </si>
  <si>
    <t>msms_matchingions</t>
  </si>
  <si>
    <t>msms_score</t>
  </si>
  <si>
    <t>mz_adduct</t>
  </si>
  <si>
    <t>mz_theoretical</t>
  </si>
  <si>
    <t>mz_measured</t>
  </si>
  <si>
    <t>mz_error</t>
  </si>
  <si>
    <t>mz_ppmerror</t>
  </si>
  <si>
    <t>rt_min</t>
  </si>
  <si>
    <t>rt_max</t>
  </si>
  <si>
    <t>rt_theoretical</t>
  </si>
  <si>
    <t>rt_measured</t>
  </si>
  <si>
    <t>rt_error</t>
  </si>
  <si>
    <t>sample treatment</t>
  </si>
  <si>
    <t>ISTD-SOPv5</t>
  </si>
  <si>
    <t>ExCtrl-NA-NA-NA</t>
  </si>
  <si>
    <t>TxCtrl-Buffer-NA-NA</t>
  </si>
  <si>
    <t>TxCtrl-SGW-NA-NA</t>
  </si>
  <si>
    <t>pellet-Lysate-Agro-NA</t>
  </si>
  <si>
    <t>pellet-Lysate-Arthro-NA</t>
  </si>
  <si>
    <t>pellet-Lysate-Mix-NA</t>
  </si>
  <si>
    <t>pellet-Lysate-Pseudo-NA</t>
  </si>
  <si>
    <t>supern-Enrich-Agro-0</t>
  </si>
  <si>
    <t>supern-Enrich-Agro-14</t>
  </si>
  <si>
    <t>supern-Enrich-Agro-2</t>
  </si>
  <si>
    <t>supern-Enrich-Agro-4</t>
  </si>
  <si>
    <t>supern-Enrich-Agro-6</t>
  </si>
  <si>
    <t>supern-Enrich-Arthro-0</t>
  </si>
  <si>
    <t>supern-Enrich-Arthro-14</t>
  </si>
  <si>
    <t>supern-Enrich-Arthro-2</t>
  </si>
  <si>
    <t>supern-Enrich-Arthro-4</t>
  </si>
  <si>
    <t>supern-Enrich-Arthro-6</t>
  </si>
  <si>
    <t>supern-Enrich-Mix-0</t>
  </si>
  <si>
    <t>supern-Enrich-Mix-14</t>
  </si>
  <si>
    <t>supern-Enrich-Mix-2</t>
  </si>
  <si>
    <t>supern-Enrich-Mix-4</t>
  </si>
  <si>
    <t>supern-Enrich-Mix-6</t>
  </si>
  <si>
    <t>supern-Enrich-None-0</t>
  </si>
  <si>
    <t>supern-Enrich-None-14</t>
  </si>
  <si>
    <t>supern-Enrich-None-2</t>
  </si>
  <si>
    <t>supern-Enrich-None-4</t>
  </si>
  <si>
    <t>supern-Enrich-None-6</t>
  </si>
  <si>
    <t>supern-Enrich-Pseudo-0</t>
  </si>
  <si>
    <t>supern-Enrich-Pseudo-14</t>
  </si>
  <si>
    <t>supern-Enrich-Pseudo-2</t>
  </si>
  <si>
    <t>supern-Enrich-Pseudo-6</t>
  </si>
  <si>
    <t>supern-Enrich-Pseudo-4</t>
  </si>
  <si>
    <t>Thymine</t>
  </si>
  <si>
    <t>C5H6N2O2</t>
  </si>
  <si>
    <t>negative</t>
  </si>
  <si>
    <t>RWQNBRDOKXIBIV-UHFFFAOYSA-N</t>
  </si>
  <si>
    <t>Level 1</t>
  </si>
  <si>
    <t>0, no ref match available or no MSMS collected</t>
  </si>
  <si>
    <t>[M-H]-</t>
  </si>
  <si>
    <t>0001_Thymine_negative_M-H125p0357_1p09</t>
  </si>
  <si>
    <t>Uracil</t>
  </si>
  <si>
    <t>C4H4N2O2</t>
  </si>
  <si>
    <t>ISAKRJDGNUQOIC-UHFFFAOYSA-N</t>
  </si>
  <si>
    <t>Exceeds Level 1</t>
  </si>
  <si>
    <t>1, perfect match to internal reference library</t>
  </si>
  <si>
    <t>110.976,111.020</t>
  </si>
  <si>
    <t>0003_Uracil_negative_M-H111p0200_1p20</t>
  </si>
  <si>
    <t>Adenine</t>
  </si>
  <si>
    <t>C5H5N5</t>
  </si>
  <si>
    <t>GFFGJBXGBJISGV-UHFFFAOYSA-N</t>
  </si>
  <si>
    <t>92.025,107.036,134.047</t>
  </si>
  <si>
    <t>0005_Adenine_negative_M-H134p0472_2p20</t>
  </si>
  <si>
    <t>Inosine</t>
  </si>
  <si>
    <t>C10H12N4O5</t>
  </si>
  <si>
    <t>UGQMRVRMYYASKQ-KQYNXXCUSA-N</t>
  </si>
  <si>
    <t>135.031,267.073</t>
  </si>
  <si>
    <t>0011_Inosine_negative_M-H267p0735_4p78</t>
  </si>
  <si>
    <t>Tryptophan</t>
  </si>
  <si>
    <t>C11H12N2O2</t>
  </si>
  <si>
    <t>QIVBCDIJIAJPQS-SECBINFHSA-N</t>
  </si>
  <si>
    <t>0024_Tryptophan_negative_M-H203p0826_9p37</t>
  </si>
  <si>
    <t>Methionine</t>
  </si>
  <si>
    <t>C5H11NO2S</t>
  </si>
  <si>
    <t>FFEARJCKVFRZRR-BYPYZUCNSA-N</t>
  </si>
  <si>
    <t>0026_Methionine_negative_M-H148p0438_9p66</t>
  </si>
  <si>
    <t>Valine/Norvaline</t>
  </si>
  <si>
    <t>Valine</t>
  </si>
  <si>
    <t>C5H11NO2</t>
  </si>
  <si>
    <t>KZSNJWFQEVHDMF-BYPYZUCNSA-N</t>
  </si>
  <si>
    <t>99.926,115.921,116.072,116.929</t>
  </si>
  <si>
    <t>0030_Valine_negative_M-H116p0717_10p36</t>
  </si>
  <si>
    <t>Alanine</t>
  </si>
  <si>
    <t>C3H7NO2</t>
  </si>
  <si>
    <t>QNAYBMKLOCPYGJ-REOHCLBHSA-N</t>
  </si>
  <si>
    <t>0034_Alanine_negative_M-H88p0404_12p78</t>
  </si>
  <si>
    <t>Threonine</t>
  </si>
  <si>
    <t>C4H9NO3</t>
  </si>
  <si>
    <t>AYFVYJQAPQTCCC-GBXIJSLDSA-N</t>
  </si>
  <si>
    <t>0036_Threonine_negative_M-H118p0510_12p87</t>
  </si>
  <si>
    <t>Serine</t>
  </si>
  <si>
    <t>C3H7NO3</t>
  </si>
  <si>
    <t>MTCFGRXMJLQNBG-REOHCLBHSA-N</t>
  </si>
  <si>
    <t>0040_Serine_negative_M-H104p0353_13p76</t>
  </si>
  <si>
    <t>Dihexose 1</t>
  </si>
  <si>
    <t>Trehalose</t>
  </si>
  <si>
    <t>C12H22O11</t>
  </si>
  <si>
    <t>HDTRYLNUVZCQOY-LIZSDCNHSA-N</t>
  </si>
  <si>
    <t>58.005,59.013,71.014,87.009,89.024,101.024,113.024,119.035,143.035,161.046,179.056,341.109</t>
  </si>
  <si>
    <t>0046_Trehalose_negative_M-H341p1089_13p67</t>
  </si>
  <si>
    <t>Thioctic acid</t>
  </si>
  <si>
    <t>C8H14O2S2</t>
  </si>
  <si>
    <t>AGBQKNBQESQNJD-SSDOTTSWSA-N</t>
  </si>
  <si>
    <t>0.5, partial match of fragments</t>
  </si>
  <si>
    <t>64.952,93.071,127.059,171.049</t>
  </si>
  <si>
    <t>0060_Thioctic_acid_negative_M-H205p0362_0p94</t>
  </si>
  <si>
    <t>Xanthine</t>
  </si>
  <si>
    <t>C5H4N4O2</t>
  </si>
  <si>
    <t>LRFVTYWOQMYALW-UHFFFAOYSA-N</t>
  </si>
  <si>
    <t>108.021,151.026</t>
  </si>
  <si>
    <t>0064_Xanthine_negative_M-H151p0261_2p35</t>
  </si>
  <si>
    <t>Uridine</t>
  </si>
  <si>
    <t>C9H12N2O6</t>
  </si>
  <si>
    <t>DRTQHJPVMGBUCF-XVFCMESISA-N</t>
  </si>
  <si>
    <t>66.034,82.030,110.025,111.020,122.025,140.036,152.036,153.031,200.057,243.062</t>
  </si>
  <si>
    <t>0065_Uridine_negative_M-H243p0622_2p49</t>
  </si>
  <si>
    <t>Lactic acid/Glyceraldehyde</t>
  </si>
  <si>
    <t>Lactic acid</t>
  </si>
  <si>
    <t>C3H6O3</t>
  </si>
  <si>
    <t>JVTAAEKCZFNVCJ-REOHCLBHSA-N</t>
  </si>
  <si>
    <t>71.014,89.024</t>
  </si>
  <si>
    <t>0071_Lactic_acid_negative_M-H89p0244_4p43</t>
  </si>
  <si>
    <t>Guanosine</t>
  </si>
  <si>
    <t>C10H13N5O5</t>
  </si>
  <si>
    <t>NYHBQMYGNKIUIF-UUOKFMHZSA-N</t>
  </si>
  <si>
    <t>107.036,108.020,126.031,133.016,150.042,282.084</t>
  </si>
  <si>
    <t>0081_Guanosine_negative_M-H282p0844_7p41</t>
  </si>
  <si>
    <t>Succinic acid</t>
  </si>
  <si>
    <t>C4H6O4</t>
  </si>
  <si>
    <t>KDYFGRWQOYBRFD-UHFFFAOYSA-N</t>
  </si>
  <si>
    <t>73.029,99.009,99.926,116.929,117.019</t>
  </si>
  <si>
    <t>0087_Succinic_acid_negative_M-H117p0193_8p87</t>
  </si>
  <si>
    <t>N-Acetyl-Glutamic acid</t>
  </si>
  <si>
    <t>C7H11NO5</t>
  </si>
  <si>
    <t>RFMMMVDNIPUKGG-YFKPBYRVSA-N</t>
  </si>
  <si>
    <t>58.029,59.013,100.077,102.056,126.056,128.035,144.067,146.046,170.046,188.057</t>
  </si>
  <si>
    <t>0107_N-Acetyl-Glutamic_acid_negative_M-H188p0564_14p71</t>
  </si>
  <si>
    <t>Vanillic acid</t>
  </si>
  <si>
    <t>vanillic acid</t>
  </si>
  <si>
    <t>C8H8O4</t>
  </si>
  <si>
    <t>WKOLLVMJNQIZCI-UHFFFAOYSA-N</t>
  </si>
  <si>
    <t>91.010,108.022,123.045,152.012,167.036</t>
  </si>
  <si>
    <t>0006_vanillic_acid_negative_M-H167p0350_1p34</t>
  </si>
  <si>
    <t>4-Coumaric acid/2-Hydroxycinnamic acid</t>
  </si>
  <si>
    <t>2-hydroxycinnamic acid</t>
  </si>
  <si>
    <t>C9H8O3</t>
  </si>
  <si>
    <t>PMOWTIHVNWZYFI-AATRIKPKSA-N</t>
  </si>
  <si>
    <t>20230913_EB_BE_101544-026_NecEnrich_20230704_QE144_HILICZ_USHXG02068_FPS_MS1_0_InjBl-MeOH_IR072__215.h5</t>
  </si>
  <si>
    <t>119.050,163.040</t>
  </si>
  <si>
    <t>0008_2-hydroxycinnamic_acid_negative_M-H163p0400_1p40</t>
  </si>
  <si>
    <t>Azelaic acid</t>
  </si>
  <si>
    <t>azelaic acid</t>
  </si>
  <si>
    <t>C9H16O4</t>
  </si>
  <si>
    <t>BDJRBEYXGGNYIS-UHFFFAOYSA-N</t>
  </si>
  <si>
    <t>57.034,97.066,123.082,125.097,143.108,169.087,187.098</t>
  </si>
  <si>
    <t>0010_azelaic_acid_negative_M-H187p0976_1p84</t>
  </si>
  <si>
    <t>Salicylic acid</t>
  </si>
  <si>
    <t>salicylic acid</t>
  </si>
  <si>
    <t>C7H6O3</t>
  </si>
  <si>
    <t>YGSDEFSMJLZEOE-UHFFFAOYSA-N</t>
  </si>
  <si>
    <t>93.035,136.863,137.025</t>
  </si>
  <si>
    <t>0012_salicylic_acid_negative_M-H137p0244_1p89</t>
  </si>
  <si>
    <t>3-(4-hydroxyphenyl)-Lactic acid</t>
  </si>
  <si>
    <t>3-(4-hydroxyphenyl)lactic acid</t>
  </si>
  <si>
    <t>C9H10O4</t>
  </si>
  <si>
    <t>JVGVDSSUAVXRDY-UHFFFAOYSA-N</t>
  </si>
  <si>
    <t>72.993,119.051,134.037,135.045,163.040,181.051</t>
  </si>
  <si>
    <t>0030_34-hydroxyphenyl_lactic_acid_negative_M-H181p0506_5p21</t>
  </si>
  <si>
    <t>2',3'-cyclic AMP</t>
  </si>
  <si>
    <t>C10H12N5O6P</t>
  </si>
  <si>
    <t>KMYWVDDIPVNLME-KQYNXXCUSA-N</t>
  </si>
  <si>
    <t>134.047,328.046</t>
  </si>
  <si>
    <t>0041_2_3cyclic_AMP_negative_M-H328p0452_9p89</t>
  </si>
  <si>
    <t>Uric acid</t>
  </si>
  <si>
    <t>uric acid</t>
  </si>
  <si>
    <t>C5H4N4O3</t>
  </si>
  <si>
    <t>LEHOTFFKMJEONL-UHFFFAOYSA-N</t>
  </si>
  <si>
    <t>69.009,96.020,97.004,124.015,142.025,167.021</t>
  </si>
  <si>
    <t>0044_uric_acid_negative_M-H167p0210_10p39</t>
  </si>
  <si>
    <t>Gluconic acid</t>
  </si>
  <si>
    <t>gluconic acid</t>
  </si>
  <si>
    <t>C6H12O7</t>
  </si>
  <si>
    <t>RGHNJXZEOKUKBD-SQOUGZDYSA-N</t>
  </si>
  <si>
    <t>57.034,59.013,71.013,72.993,75.008,83.014,85.029,87.009,89.024,99.009,101.024,129.019,159.030,177.041,195.051</t>
  </si>
  <si>
    <t>0051_gluconic_acid_negative_M-H195p0510_13p85</t>
  </si>
  <si>
    <t>Uridine-5-monophosphoric acid</t>
  </si>
  <si>
    <t>uridine-5-monophosphoric acid</t>
  </si>
  <si>
    <t>C9H13N2O9P</t>
  </si>
  <si>
    <t>DJJCXFVJDGTHFX-XVFCMESISA-N</t>
  </si>
  <si>
    <t>78.959,96.970,111.020,150.979,211.002,280.023,323.029</t>
  </si>
  <si>
    <t>0054_uridine-5-monophosphoric_acid_negative_M-H323p0286_14p49</t>
  </si>
  <si>
    <t>Glycerol 2-phosphoric acid/sn-Glycerol 3-phosphoric acid</t>
  </si>
  <si>
    <t>glycerol 2-phosphoric acid</t>
  </si>
  <si>
    <t>C3H9O6P</t>
  </si>
  <si>
    <t>DHCLVCXQIBBOPH-UHFFFAOYSA-N</t>
  </si>
  <si>
    <t>78.959,96.969,171.007,171.105</t>
  </si>
  <si>
    <t>0055_glycerol_2-phosphoric_acid_negative_M-H171p0064_14p70</t>
  </si>
  <si>
    <t>Hexose phosphoric acid</t>
  </si>
  <si>
    <t>alpha-galactose 1-phosphoric acid</t>
  </si>
  <si>
    <t>C6H13O9P</t>
  </si>
  <si>
    <t>HXXFSFRBOHSIMQ-FPRJBGLDSA-N</t>
  </si>
  <si>
    <t>78.959,96.970,138.980,168.990,199.001,259.022</t>
  </si>
  <si>
    <t>0065_alpha-galactose_1-phosphoric_acid_negative_M-H259p0224_16p27</t>
  </si>
  <si>
    <t>COMPOUND ANNOTATION</t>
  </si>
  <si>
    <t>20230913_EB_BE_101544-026_NecEnrich_20230704_QE144_HILICZ_USHXG02068_POS_MS2_16_ExCtrl-NA-NA-NA_1__159.h5</t>
  </si>
  <si>
    <t>20230913_EB_BE_101544-026_NecEnrich_20230704_QE144_HILICZ_USHXG02068_POS_MS2_17_ExCtrl-NA-NA-NA_2__267.h5</t>
  </si>
  <si>
    <t>20230913_EB_BE_101544-026_NecEnrich_20230704_QE144_HILICZ_USHXG02068_POS_MS2_13_TxCtrl-Buffer-NA-NA_1__261.h5</t>
  </si>
  <si>
    <t>20230913_EB_BE_101544-026_NecEnrich_20230704_QE144_HILICZ_USHXG02068_POS_MS2_15_TxCtrl-Buffer-NA-NA_3__138.h5</t>
  </si>
  <si>
    <t>20230913_EB_BE_101544-026_NecEnrich_20230704_QE144_HILICZ_USHXG02068_POS_MS2_20_TxCtrl-SGW-NA-NA_2__303.h5</t>
  </si>
  <si>
    <t>20230913_EB_BE_101544-026_NecEnrich_20230704_QE144_HILICZ_USHXG02068_POS_MS2_21_TxCtrl-SGW-NA-NA_3__270.h5</t>
  </si>
  <si>
    <t>20230913_EB_BE_101544-026_NecEnrich_20230704_QE144_HILICZ_USHXG02068_POS_MS2_6_pellet-Lysate-Agro-NA_3__147.h5</t>
  </si>
  <si>
    <t>20230913_EB_BE_101544-026_NecEnrich_20230704_QE144_HILICZ_USHXG02068_POS_MS2_7_pellet-Lysate-Arthro-NA_1__291.h5</t>
  </si>
  <si>
    <t>20230913_EB_BE_101544-026_NecEnrich_20230704_QE144_HILICZ_USHXG02068_POS_MS2_8_pellet-Lysate-Arthro-NA_2__279.h5</t>
  </si>
  <si>
    <t>20230913_EB_BE_101544-026_NecEnrich_20230704_QE144_HILICZ_USHXG02068_POS_MS2_9_pellet-Lysate-Arthro-NA_3__297.h5</t>
  </si>
  <si>
    <t>20230913_EB_BE_101544-026_NecEnrich_20230704_QE144_HILICZ_USHXG02068_POS_MS2_11_pellet-Lysate-Mix-NA_2__168.h5</t>
  </si>
  <si>
    <t>20230913_EB_BE_101544-026_NecEnrich_20230704_QE144_HILICZ_USHXG02068_POS_MS2_1_pellet-Lysate-Pseudo-NA_1__174.h5</t>
  </si>
  <si>
    <t>20230913_EB_BE_101544-026_NecEnrich_20230704_QE144_HILICZ_USHXG02068_POS_MS2_2_pellet-Lysate-Pseudo-NA_2__192.h5</t>
  </si>
  <si>
    <t>20230913_EB_BE_101544-026_NecEnrich_20230704_QE144_HILICZ_USHXG02068_POS_MS2_3_pellet-Lysate-Pseudo-NA_3__288.h5</t>
  </si>
  <si>
    <t>20230913_EB_BE_101544-026_NecEnrich_20230704_QE144_HILICZ_USHXG02068_POS_MS2_37_supern-Enrich-Agro-0_1__189.h5</t>
  </si>
  <si>
    <t>20230913_EB_BE_101544-026_NecEnrich_20230704_QE144_HILICZ_USHXG02068_POS_MS2_38_supern-Enrich-Agro-0_2__180.h5</t>
  </si>
  <si>
    <t>20230913_EB_BE_101544-026_NecEnrich_20230704_QE144_HILICZ_USHXG02068_POS_MS2_39_supern-Enrich-Agro-0_3__117.h5</t>
  </si>
  <si>
    <t>20230913_EB_BE_101544-026_NecEnrich_20230704_QE144_HILICZ_USHXG02068_POS_MS2_49_supern-Enrich-Agro-14_1__294.h5</t>
  </si>
  <si>
    <t>20230913_EB_BE_101544-026_NecEnrich_20230704_QE144_HILICZ_USHXG02068_POS_MS2_50_supern-Enrich-Agro-14_2__222.h5</t>
  </si>
  <si>
    <t>20230913_EB_BE_101544-026_NecEnrich_20230704_QE144_HILICZ_USHXG02068_POS_MS2_40_supern-Enrich-Agro-2_1__252.h5</t>
  </si>
  <si>
    <t>20230913_EB_BE_101544-026_NecEnrich_20230704_QE144_HILICZ_USHXG02068_POS_MS2_42_supern-Enrich-Agro-2_3__300.h5</t>
  </si>
  <si>
    <t>20230913_EB_BE_101544-026_NecEnrich_20230704_QE144_HILICZ_USHXG02068_POS_MS2_43_supern-Enrich-Agro-4_1__141.h5</t>
  </si>
  <si>
    <t>20230913_EB_BE_101544-026_NecEnrich_20230704_QE144_HILICZ_USHXG02068_POS_MS2_45_supern-Enrich-Agro-4_3__273.h5</t>
  </si>
  <si>
    <t>20230913_EB_BE_101544-026_NecEnrich_20230704_QE144_HILICZ_USHXG02068_POS_MS2_46_supern-Enrich-Agro-6_1__162.h5</t>
  </si>
  <si>
    <t>20230913_EB_BE_101544-026_NecEnrich_20230704_QE144_HILICZ_USHXG02068_POS_MS2_48_supern-Enrich-Agro-6_3__321.h5</t>
  </si>
  <si>
    <t>20230913_EB_BE_101544-026_NecEnrich_20230704_QE144_HILICZ_USHXG02068_POS_MS2_53_supern-Enrich-Arthro-0_2__150.h5</t>
  </si>
  <si>
    <t>20230913_EB_BE_101544-026_NecEnrich_20230704_QE144_HILICZ_USHXG02068_POS_MS2_54_supern-Enrich-Arthro-0_3__312.h5</t>
  </si>
  <si>
    <t>20230913_EB_BE_101544-026_NecEnrich_20230704_QE144_HILICZ_USHXG02068_POS_MS2_64_supern-Enrich-Arthro-14_1__156.h5</t>
  </si>
  <si>
    <t>20230913_EB_BE_101544-026_NecEnrich_20230704_QE144_HILICZ_USHXG02068_POS_MS2_65_supern-Enrich-Arthro-14_2__255.h5</t>
  </si>
  <si>
    <t>20230913_EB_BE_101544-026_NecEnrich_20230704_QE144_HILICZ_USHXG02068_POS_MS2_55_supern-Enrich-Arthro-2_1__225.h5</t>
  </si>
  <si>
    <t>20230913_EB_BE_101544-026_NecEnrich_20230704_QE144_HILICZ_USHXG02068_POS_MS2_56_supern-Enrich-Arthro-2_2__126.h5</t>
  </si>
  <si>
    <t>20230913_EB_BE_101544-026_NecEnrich_20230704_QE144_HILICZ_USHXG02068_POS_MS2_57_supern-Enrich-Arthro-2_3__285.h5</t>
  </si>
  <si>
    <t>20230913_EB_BE_101544-026_NecEnrich_20230704_QE144_HILICZ_USHXG02068_POS_MS2_58_supern-Enrich-Arthro-4_1__327.h5</t>
  </si>
  <si>
    <t>20230913_EB_BE_101544-026_NecEnrich_20230704_QE144_HILICZ_USHXG02068_POS_MS2_59_supern-Enrich-Arthro-4_2__324.h5</t>
  </si>
  <si>
    <t>20230913_EB_BE_101544-026_NecEnrich_20230704_QE144_HILICZ_USHXG02068_POS_MS2_60_supern-Enrich-Arthro-4_3__183.h5</t>
  </si>
  <si>
    <t>20230913_EB_BE_101544-026_NecEnrich_20230704_QE144_HILICZ_USHXG02068_POS_MS2_61_supern-Enrich-Arthro-6_1__186.h5</t>
  </si>
  <si>
    <t>20230913_EB_BE_101544-026_NecEnrich_20230704_QE144_HILICZ_USHXG02068_POS_MS2_63_supern-Enrich-Arthro-6_3__135.h5</t>
  </si>
  <si>
    <t>20230913_EB_BE_101544-026_NecEnrich_20230704_QE144_HILICZ_USHXG02068_POS_MS2_68_supern-Enrich-Mix-0_2__306.h5</t>
  </si>
  <si>
    <t>20230913_EB_BE_101544-026_NecEnrich_20230704_QE144_HILICZ_USHXG02068_POS_MS2_69_supern-Enrich-Mix-0_3__165.h5</t>
  </si>
  <si>
    <t>20230913_EB_BE_101544-026_NecEnrich_20230704_QE144_HILICZ_USHXG02068_POS_MS2_81_supern-Enrich-Mix-14_3__207.h5</t>
  </si>
  <si>
    <t>20230913_EB_BE_101544-026_NecEnrich_20230704_QE144_HILICZ_USHXG02068_POS_MS2_72_supern-Enrich-Mix-2_3__171.h5</t>
  </si>
  <si>
    <t>20230913_EB_BE_101544-026_NecEnrich_20230704_QE144_HILICZ_USHXG02068_POS_MS2_73_supern-Enrich-Mix-4_1__219.h5</t>
  </si>
  <si>
    <t>20230913_EB_BE_101544-026_NecEnrich_20230704_QE144_HILICZ_USHXG02068_POS_MS2_74_supern-Enrich-Mix-4_2__204.h5</t>
  </si>
  <si>
    <t>20230913_EB_BE_101544-026_NecEnrich_20230704_QE144_HILICZ_USHXG02068_POS_MS2_75_supern-Enrich-Mix-4_3__129.h5</t>
  </si>
  <si>
    <t>20230913_EB_BE_101544-026_NecEnrich_20230704_QE144_HILICZ_USHXG02068_POS_MS2_76_supern-Enrich-Mix-6_1__198.h5</t>
  </si>
  <si>
    <t>20230913_EB_BE_101544-026_NecEnrich_20230704_QE144_HILICZ_USHXG02068_POS_MS2_78_supern-Enrich-Mix-6_3__318.h5</t>
  </si>
  <si>
    <t>20230913_EB_BE_101544-026_NecEnrich_20230704_QE144_HILICZ_USHXG02068_POS_MS2_82_supern-Enrich-None-0_1__123.h5</t>
  </si>
  <si>
    <t>20230913_EB_BE_101544-026_NecEnrich_20230704_QE144_HILICZ_USHXG02068_POS_MS2_83_supern-Enrich-None-0_2__216.h5</t>
  </si>
  <si>
    <t>20230913_EB_BE_101544-026_NecEnrich_20230704_QE144_HILICZ_USHXG02068_POS_MS2_84_supern-Enrich-None-0_3__282.h5</t>
  </si>
  <si>
    <t>20230913_EB_BE_101544-026_NecEnrich_20230704_QE144_HILICZ_USHXG02068_POS_MS2_94_supern-Enrich-None-14_1__240.h5</t>
  </si>
  <si>
    <t>20230913_EB_BE_101544-026_NecEnrich_20230704_QE144_HILICZ_USHXG02068_POS_MS2_96_supern-Enrich-None-14_3__231.h5</t>
  </si>
  <si>
    <t>20230913_EB_BE_101544-026_NecEnrich_20230704_QE144_HILICZ_USHXG02068_POS_MS2_85_supern-Enrich-None-2_1__264.h5</t>
  </si>
  <si>
    <t>20230913_EB_BE_101544-026_NecEnrich_20230704_QE144_HILICZ_USHXG02068_POS_MS2_86_supern-Enrich-None-2_2__153.h5</t>
  </si>
  <si>
    <t>20230913_EB_BE_101544-026_NecEnrich_20230704_QE144_HILICZ_USHXG02068_POS_MS2_89_supern-Enrich-None-4_2__234.h5</t>
  </si>
  <si>
    <t>20230913_EB_BE_101544-026_NecEnrich_20230704_QE144_HILICZ_USHXG02068_POS_MS2_90_supern-Enrich-None-4_3__258.h5</t>
  </si>
  <si>
    <t>20230913_EB_BE_101544-026_NecEnrich_20230704_QE144_HILICZ_USHXG02068_POS_MS2_93_supern-Enrich-None-6_3__195.h5</t>
  </si>
  <si>
    <t>20230913_EB_BE_101544-026_NecEnrich_20230704_QE144_HILICZ_USHXG02068_POS_MS2_22_supern-Enrich-Pseudo-0_1__120.h5</t>
  </si>
  <si>
    <t>20230913_EB_BE_101544-026_NecEnrich_20230704_QE144_HILICZ_USHXG02068_POS_MS2_23_supern-Enrich-Pseudo-0_2__315.h5</t>
  </si>
  <si>
    <t>20230913_EB_BE_101544-026_NecEnrich_20230704_QE144_HILICZ_USHXG02068_POS_MS2_34_supern-Enrich-Pseudo-14_1__237.h5</t>
  </si>
  <si>
    <t>20230913_EB_BE_101544-026_NecEnrich_20230704_QE144_HILICZ_USHXG02068_POS_MS2_35_supern-Enrich-Pseudo-14_2__213.h5</t>
  </si>
  <si>
    <t>20230913_EB_BE_101544-026_NecEnrich_20230704_QE144_HILICZ_USHXG02068_POS_MS2_25_supern-Enrich-Pseudo-2_1__201.h5</t>
  </si>
  <si>
    <t>20230913_EB_BE_101544-026_NecEnrich_20230704_QE144_HILICZ_USHXG02068_POS_MS2_26_supern-Enrich-Pseudo-2_2__249.h5</t>
  </si>
  <si>
    <t>20230913_EB_BE_101544-026_NecEnrich_20230704_QE144_HILICZ_USHXG02068_POS_MS2_27_supern-Enrich-Pseudo-2_3__132.h5</t>
  </si>
  <si>
    <t>20230913_EB_BE_101544-026_NecEnrich_20230704_QE144_HILICZ_USHXG02068_POS_MS2_31_supern-Enrich-Pseudo-6_1__228.h5</t>
  </si>
  <si>
    <t>20230913_EB_BE_101544-026_NecEnrich_20230704_QE144_HILICZ_USHXG02068_POS_MS2_33_supern-Enrich-Pseudo-6_3__246.h5</t>
  </si>
  <si>
    <t>20230925_EB_BE_101544-026_NecEnrich_20230704-rerun_QE144_HILICZ_USHXG02068_POS_MS2_18_ExCtrl-NA-NA-NA_3_ReRun_030.h5</t>
  </si>
  <si>
    <t>20230925_EB_BE_101544-026_NecEnrich_20230704-rerun_QE144_HILICZ_USHXG02068_POS_MS2_14_TxCtrl-Buffer-NA-NA_2_ReRun_033.h5</t>
  </si>
  <si>
    <t>20230925_EB_BE_101544-026_NecEnrich_20230704-rerun_QE144_HILICZ_USHXG02068_POS_MS2_19_TxCtrl-SGW-NA-NA_1_ReRun_042.h5</t>
  </si>
  <si>
    <t>20230925_EB_BE_101544-026_NecEnrich_20230704-rerun_QE144_HILICZ_USHXG02068_POS_MS2_4_pellet-Lysate-Agro-NA_1_ReRun_027.h5</t>
  </si>
  <si>
    <t>20230925_EB_BE_101544-026_NecEnrich_20230704-rerun_QE144_HILICZ_USHXG02068_POS_MS2_5_pellet-Lysate-Agro-NA_2_ReRun_051.h5</t>
  </si>
  <si>
    <t>20230925_EB_BE_101544-026_NecEnrich_20230704-rerun_QE144_HILICZ_USHXG02068_POS_MS2_10_pellet-Lysate-Mix-NA_1_ReRun_075.h5</t>
  </si>
  <si>
    <t>20230925_EB_BE_101544-026_NecEnrich_20230704-rerun_QE144_HILICZ_USHXG02068_POS_MS2_12_pellet-Lysate-Mix-NA_3_ReRun_060.h5</t>
  </si>
  <si>
    <t>20230925_EB_BE_101544-026_NecEnrich_20230704-rerun_QE144_HILICZ_USHXG02068_POS_MS2_51_supern-Enrich-Agro-14_3_ReRun_036.h5</t>
  </si>
  <si>
    <t>20230925_EB_BE_101544-026_NecEnrich_20230704-rerun_QE144_HILICZ_USHXG02068_POS_MS2_41_supern-Enrich-Agro-2_2_ReRun_020.h5</t>
  </si>
  <si>
    <t>20230925_EB_BE_101544-026_NecEnrich_20230704-rerun_QE144_HILICZ_USHXG02068_POS_MS2_44_supern-Enrich-Agro-4_2_ReRun_108.h5</t>
  </si>
  <si>
    <t>20230925_EB_BE_101544-026_NecEnrich_20230704-rerun_QE144_HILICZ_USHXG02068_POS_MS2_47_supern-Enrich-Agro-6_2_ReRun_084.h5</t>
  </si>
  <si>
    <t>20230925_EB_BE_101544-026_NecEnrich_20230704-rerun_QE144_HILICZ_USHXG02068_POS_MS2_52_supern-Enrich-Arthro-0_1_ReRun_099.h5</t>
  </si>
  <si>
    <t>20230925_EB_BE_101544-026_NecEnrich_20230704-rerun_QE144_HILICZ_USHXG02068_POS_MS2_66_supern-Enrich-Arthro-14_3_ReRun_090.h5</t>
  </si>
  <si>
    <t>20230925_EB_BE_101544-026_NecEnrich_20230704-rerun_QE144_HILICZ_USHXG02068_POS_MS2_62_supern-Enrich-Arthro-6_2_ReRun_016.h5</t>
  </si>
  <si>
    <t>20230925_EB_BE_101544-026_NecEnrich_20230704-rerun_QE144_HILICZ_USHXG02068_POS_MS2_67_supern-Enrich-Mix-0_1_ReRun_114.h5</t>
  </si>
  <si>
    <t>20230925_EB_BE_101544-026_NecEnrich_20230704-rerun_QE144_HILICZ_USHXG02068_POS_MS2_79_supern-Enrich-Mix-14_1_ReRun_057.h5</t>
  </si>
  <si>
    <t>20230925_EB_BE_101544-026_NecEnrich_20230704-rerun_QE144_HILICZ_USHXG02068_POS_MS2_80_supern-Enrich-Mix-14_2_ReRun_096.h5</t>
  </si>
  <si>
    <t>20230925_EB_BE_101544-026_NecEnrich_20230704-rerun_QE144_HILICZ_USHXG02068_POS_MS2_70_supern-Enrich-Mix-2_1_ReRun_093.h5</t>
  </si>
  <si>
    <t>20230925_EB_BE_101544-026_NecEnrich_20230704-rerun_QE144_HILICZ_USHXG02068_POS_MS2_71_supern-Enrich-Mix-2_2_ReRun_102.h5</t>
  </si>
  <si>
    <t>20230925_EB_BE_101544-026_NecEnrich_20230704-rerun_QE144_HILICZ_USHXG02068_POS_MS2_77_supern-Enrich-Mix-6_2_ReRun_081.h5</t>
  </si>
  <si>
    <t>20230925_EB_BE_101544-026_NecEnrich_20230704-rerun_QE144_HILICZ_USHXG02068_POS_MS2_95_supern-Enrich-None-14_2_ReRun_024.h5</t>
  </si>
  <si>
    <t>20230925_EB_BE_101544-026_NecEnrich_20230704-rerun_QE144_HILICZ_USHXG02068_POS_MS2_87_supern-Enrich-None-2_3_ReRun_048.h5</t>
  </si>
  <si>
    <t>20230925_EB_BE_101544-026_NecEnrich_20230704-rerun_QE144_HILICZ_USHXG02068_POS_MS2_88_supern-Enrich-None-4_1_ReRun_063.h5</t>
  </si>
  <si>
    <t>20230925_EB_BE_101544-026_NecEnrich_20230704-rerun_QE144_HILICZ_USHXG02068_POS_MS2_91_supern-Enrich-None-6_1_ReRun_054.h5</t>
  </si>
  <si>
    <t>20230925_EB_BE_101544-026_NecEnrich_20230704-rerun_QE144_HILICZ_USHXG02068_POS_MS2_92_supern-Enrich-None-6_2_ReRun_069.h5</t>
  </si>
  <si>
    <t>20230925_EB_BE_101544-026_NecEnrich_20230704-rerun_QE144_HILICZ_USHXG02068_POS_MS2_24_supern-Enrich-Pseudo-0_3_ReRun_012.h5</t>
  </si>
  <si>
    <t>20230925_EB_BE_101544-026_NecEnrich_20230704-rerun_QE144_HILICZ_USHXG02068_POS_MS2_36_supern-Enrich-Pseudo-14_3_ReRun_066.h5</t>
  </si>
  <si>
    <t>20230925_EB_BE_101544-026_NecEnrich_20230704-rerun_QE144_HILICZ_USHXG02068_POS_MS2_28_supern-Enrich-Pseudo-4_1_ReRun_072.h5</t>
  </si>
  <si>
    <t>20230925_EB_BE_101544-026_NecEnrich_20230704-rerun_QE144_HILICZ_USHXG02068_POS_MS2_29_supern-Enrich-Pseudo-4_2_ReRun_087.h5</t>
  </si>
  <si>
    <t>20230925_EB_BE_101544-026_NecEnrich_20230704-rerun_QE144_HILICZ_USHXG02068_POS_MS2_30_supern-Enrich-Pseudo-4_3_ReRun_039.h5</t>
  </si>
  <si>
    <t>20230925_EB_BE_101544-026_NecEnrich_20230704-rerun_QE144_HILICZ_USHXG02068_POS_MS2_32_supern-Enrich-Pseudo-6_2_ReRun_105.h5</t>
  </si>
  <si>
    <t>POS_ExCtrl-NA-NA-NA</t>
  </si>
  <si>
    <t>POS_TxCtrl-Buffer-NA-NA</t>
  </si>
  <si>
    <t>POS_TxCtrl-SGW-NA-NA</t>
  </si>
  <si>
    <t>POS_pellet-Lysate-Agro-NA</t>
  </si>
  <si>
    <t>POS_pellet-Lysate-Arthro-NA</t>
  </si>
  <si>
    <t>POS_pellet-Lysate-Mix-NA</t>
  </si>
  <si>
    <t>POS_pellet-Lysate-Pseudo-NA</t>
  </si>
  <si>
    <t>POS_supern-Enrich-Agro-0</t>
  </si>
  <si>
    <t>POS_supern-Enrich-Agro-14</t>
  </si>
  <si>
    <t>POS_supern-Enrich-Agro-2</t>
  </si>
  <si>
    <t>POS_supern-Enrich-Agro-4</t>
  </si>
  <si>
    <t>POS_supern-Enrich-Agro-6</t>
  </si>
  <si>
    <t>POS_supern-Enrich-Arthro-0</t>
  </si>
  <si>
    <t>POS_supern-Enrich-Arthro-14</t>
  </si>
  <si>
    <t>POS_supern-Enrich-Arthro-2</t>
  </si>
  <si>
    <t>POS_supern-Enrich-Arthro-4</t>
  </si>
  <si>
    <t>POS_supern-Enrich-Arthro-6</t>
  </si>
  <si>
    <t>POS_supern-Enrich-Mix-0</t>
  </si>
  <si>
    <t>POS_supern-Enrich-Mix-14</t>
  </si>
  <si>
    <t>POS_supern-Enrich-Mix-2</t>
  </si>
  <si>
    <t>POS_supern-Enrich-Mix-4</t>
  </si>
  <si>
    <t>POS_supern-Enrich-Mix-6</t>
  </si>
  <si>
    <t>POS_supern-Enrich-None-0</t>
  </si>
  <si>
    <t>POS_supern-Enrich-None-14</t>
  </si>
  <si>
    <t>POS_supern-Enrich-None-2</t>
  </si>
  <si>
    <t>POS_supern-Enrich-None-4</t>
  </si>
  <si>
    <t>POS_supern-Enrich-None-6</t>
  </si>
  <si>
    <t>POS_supern-Enrich-Pseudo-0</t>
  </si>
  <si>
    <t>POS_supern-Enrich-Pseudo-14</t>
  </si>
  <si>
    <t>POS_supern-Enrich-Pseudo-2</t>
  </si>
  <si>
    <t>POS_supern-Enrich-Pseudo-6</t>
  </si>
  <si>
    <t>POS_supern-Enrich-Pseudo-4</t>
  </si>
  <si>
    <t>POS_ExCtrl-NA-NA-NA_1_</t>
  </si>
  <si>
    <t>POS_ExCtrl-NA-NA-NA_2_</t>
  </si>
  <si>
    <t>POS_TxCtrl-Buffer-NA-NA_1_</t>
  </si>
  <si>
    <t>POS_TxCtrl-Buffer-NA-NA_3_</t>
  </si>
  <si>
    <t>POS_TxCtrl-SGW-NA-NA_2_</t>
  </si>
  <si>
    <t>POS_TxCtrl-SGW-NA-NA_3_</t>
  </si>
  <si>
    <t>POS_pellet-Lysate-Agro-NA_3_</t>
  </si>
  <si>
    <t>POS_pellet-Lysate-Arthro-NA_1_</t>
  </si>
  <si>
    <t>POS_pellet-Lysate-Arthro-NA_2_</t>
  </si>
  <si>
    <t>POS_pellet-Lysate-Arthro-NA_3_</t>
  </si>
  <si>
    <t>POS_pellet-Lysate-Mix-NA_2_</t>
  </si>
  <si>
    <t>POS_pellet-Lysate-Pseudo-NA_1_</t>
  </si>
  <si>
    <t>POS_pellet-Lysate-Pseudo-NA_2_</t>
  </si>
  <si>
    <t>POS_pellet-Lysate-Pseudo-NA_3_</t>
  </si>
  <si>
    <t>POS_supern-Enrich-Agro-0_1_</t>
  </si>
  <si>
    <t>POS_supern-Enrich-Agro-0_2_</t>
  </si>
  <si>
    <t>POS_supern-Enrich-Agro-0_3_</t>
  </si>
  <si>
    <t>POS_supern-Enrich-Agro-14_1_</t>
  </si>
  <si>
    <t>POS_supern-Enrich-Agro-14_2_</t>
  </si>
  <si>
    <t>POS_supern-Enrich-Agro-2_1_</t>
  </si>
  <si>
    <t>POS_supern-Enrich-Agro-2_3_</t>
  </si>
  <si>
    <t>POS_supern-Enrich-Agro-4_1_</t>
  </si>
  <si>
    <t>POS_supern-Enrich-Agro-4_3_</t>
  </si>
  <si>
    <t>POS_supern-Enrich-Agro-6_1_</t>
  </si>
  <si>
    <t>POS_supern-Enrich-Agro-6_3_</t>
  </si>
  <si>
    <t>POS_supern-Enrich-Arthro-0_2_</t>
  </si>
  <si>
    <t>POS_supern-Enrich-Arthro-0_3_</t>
  </si>
  <si>
    <t>POS_supern-Enrich-Arthro-14_1_</t>
  </si>
  <si>
    <t>POS_supern-Enrich-Arthro-14_2_</t>
  </si>
  <si>
    <t>POS_supern-Enrich-Arthro-2_1_</t>
  </si>
  <si>
    <t>POS_supern-Enrich-Arthro-2_2_</t>
  </si>
  <si>
    <t>POS_supern-Enrich-Arthro-2_3_</t>
  </si>
  <si>
    <t>POS_supern-Enrich-Arthro-4_1_</t>
  </si>
  <si>
    <t>POS_supern-Enrich-Arthro-4_2_</t>
  </si>
  <si>
    <t>POS_supern-Enrich-Arthro-4_3_</t>
  </si>
  <si>
    <t>POS_supern-Enrich-Arthro-6_1_</t>
  </si>
  <si>
    <t>POS_supern-Enrich-Arthro-6_3_</t>
  </si>
  <si>
    <t>POS_supern-Enrich-Mix-0_2_</t>
  </si>
  <si>
    <t>POS_supern-Enrich-Mix-0_3_</t>
  </si>
  <si>
    <t>POS_supern-Enrich-Mix-14_3_</t>
  </si>
  <si>
    <t>POS_supern-Enrich-Mix-2_3_</t>
  </si>
  <si>
    <t>POS_supern-Enrich-Mix-4_1_</t>
  </si>
  <si>
    <t>POS_supern-Enrich-Mix-4_2_</t>
  </si>
  <si>
    <t>POS_supern-Enrich-Mix-4_3_</t>
  </si>
  <si>
    <t>POS_supern-Enrich-Mix-6_1_</t>
  </si>
  <si>
    <t>POS_supern-Enrich-Mix-6_3_</t>
  </si>
  <si>
    <t>POS_supern-Enrich-None-0_1_</t>
  </si>
  <si>
    <t>POS_supern-Enrich-None-0_2_</t>
  </si>
  <si>
    <t>POS_supern-Enrich-None-0_3_</t>
  </si>
  <si>
    <t>POS_supern-Enrich-None-14_1_</t>
  </si>
  <si>
    <t>POS_supern-Enrich-None-14_3_</t>
  </si>
  <si>
    <t>POS_supern-Enrich-None-2_1_</t>
  </si>
  <si>
    <t>POS_supern-Enrich-None-2_2_</t>
  </si>
  <si>
    <t>POS_supern-Enrich-None-4_2_</t>
  </si>
  <si>
    <t>POS_supern-Enrich-None-4_3_</t>
  </si>
  <si>
    <t>POS_supern-Enrich-None-6_3_</t>
  </si>
  <si>
    <t>POS_supern-Enrich-Pseudo-0_1_</t>
  </si>
  <si>
    <t>POS_supern-Enrich-Pseudo-0_2_</t>
  </si>
  <si>
    <t>POS_supern-Enrich-Pseudo-14_1_</t>
  </si>
  <si>
    <t>POS_supern-Enrich-Pseudo-14_2_</t>
  </si>
  <si>
    <t>POS_supern-Enrich-Pseudo-2_1_</t>
  </si>
  <si>
    <t>POS_supern-Enrich-Pseudo-2_2_</t>
  </si>
  <si>
    <t>POS_supern-Enrich-Pseudo-2_3_</t>
  </si>
  <si>
    <t>POS_supern-Enrich-Pseudo-6_1_</t>
  </si>
  <si>
    <t>POS_supern-Enrich-Pseudo-6_3_</t>
  </si>
  <si>
    <t>POS_ExCtrl-NA-NA-NA_3_ReRun</t>
  </si>
  <si>
    <t>POS_TxCtrl-Buffer-NA-NA_2_ReRun</t>
  </si>
  <si>
    <t>POS_TxCtrl-SGW-NA-NA_1_ReRun</t>
  </si>
  <si>
    <t>POS_pellet-Lysate-Agro-NA_1_ReRun</t>
  </si>
  <si>
    <t>POS_pellet-Lysate-Agro-NA_2_ReRun</t>
  </si>
  <si>
    <t>POS_pellet-Lysate-Mix-NA_1_ReRun</t>
  </si>
  <si>
    <t>POS_pellet-Lysate-Mix-NA_3_ReRun</t>
  </si>
  <si>
    <t>POS_supern-Enrich-Agro-14_3_ReRun</t>
  </si>
  <si>
    <t>POS_supern-Enrich-Agro-2_2_ReRun</t>
  </si>
  <si>
    <t>POS_supern-Enrich-Agro-4_2_ReRun</t>
  </si>
  <si>
    <t>POS_supern-Enrich-Agro-6_2_ReRun</t>
  </si>
  <si>
    <t>POS_supern-Enrich-Arthro-0_1_ReRun</t>
  </si>
  <si>
    <t>POS_supern-Enrich-Arthro-14_3_ReRun</t>
  </si>
  <si>
    <t>POS_supern-Enrich-Arthro-6_2_ReRun</t>
  </si>
  <si>
    <t>POS_supern-Enrich-Mix-0_1_ReRun</t>
  </si>
  <si>
    <t>POS_supern-Enrich-Mix-14_1_ReRun</t>
  </si>
  <si>
    <t>POS_supern-Enrich-Mix-14_2_ReRun</t>
  </si>
  <si>
    <t>POS_supern-Enrich-Mix-2_1_ReRun</t>
  </si>
  <si>
    <t>POS_supern-Enrich-Mix-2_2_ReRun</t>
  </si>
  <si>
    <t>POS_supern-Enrich-Mix-6_2_ReRun</t>
  </si>
  <si>
    <t>POS_supern-Enrich-None-14_2_ReRun</t>
  </si>
  <si>
    <t>POS_supern-Enrich-None-2_3_ReRun</t>
  </si>
  <si>
    <t>POS_supern-Enrich-None-4_1_ReRun</t>
  </si>
  <si>
    <t>POS_supern-Enrich-None-6_1_ReRun</t>
  </si>
  <si>
    <t>POS_supern-Enrich-None-6_2_ReRun</t>
  </si>
  <si>
    <t>POS_supern-Enrich-Pseudo-0_3_ReRun</t>
  </si>
  <si>
    <t>POS_supern-Enrich-Pseudo-14_3_ReRun</t>
  </si>
  <si>
    <t>POS_supern-Enrich-Pseudo-4_1_ReRun</t>
  </si>
  <si>
    <t>POS_supern-Enrich-Pseudo-4_2_ReRun</t>
  </si>
  <si>
    <t>POS_supern-Enrich-Pseudo-4_3_ReRun</t>
  </si>
  <si>
    <t>POS_supern-Enrich-Pseudo-6_2_ReRun</t>
  </si>
  <si>
    <t>Hypoxanthine</t>
  </si>
  <si>
    <t>C5H4N4O</t>
  </si>
  <si>
    <t>positive</t>
  </si>
  <si>
    <t>FDGQSTZJBFJUBT-UHFFFAOYSA-N</t>
  </si>
  <si>
    <t>94.040,137.046</t>
  </si>
  <si>
    <t>[M+H]+</t>
  </si>
  <si>
    <t>0007_Hypoxanthine_positive_M+H137p0458_2p67</t>
  </si>
  <si>
    <t>Cytosine</t>
  </si>
  <si>
    <t>C4H5N3O</t>
  </si>
  <si>
    <t>OPTASPLRGRRNAP-UHFFFAOYSA-N</t>
  </si>
  <si>
    <t>69.045,94.040,95.024,112.051</t>
  </si>
  <si>
    <t>0009_Cytosine_positive_M+H112p0506_4p22</t>
  </si>
  <si>
    <t>Guanine</t>
  </si>
  <si>
    <t>C5H5N5O</t>
  </si>
  <si>
    <t>UYTPUPDQBNUYGX-UHFFFAOYSA-N</t>
  </si>
  <si>
    <t>109.051,110.035,128.046,135.030,152.057,153.041</t>
  </si>
  <si>
    <t>0013_Guanine_positive_M+H152p0567_5p56</t>
  </si>
  <si>
    <t>Phenylalanine</t>
  </si>
  <si>
    <t>C9H11NO2</t>
  </si>
  <si>
    <t>COLNVLDHVKWLRT-QMMMGPOBSA-N</t>
  </si>
  <si>
    <t>0017_Phenylalanine_positive_M+H166p0863_8p18</t>
  </si>
  <si>
    <t>Leucine/Norleucine</t>
  </si>
  <si>
    <t>Leucine</t>
  </si>
  <si>
    <t>C6H13NO2</t>
  </si>
  <si>
    <t>ROHFNLRQFUQHCH-UHFFFAOYSA-N</t>
  </si>
  <si>
    <t>86.097,132.102</t>
  </si>
  <si>
    <t>0019_Leucine_positive_M+H132p1019_8p52</t>
  </si>
  <si>
    <t>Isoleucine</t>
  </si>
  <si>
    <t>AGPKZVBTJJNPAG-WHFBIAKZSA-N</t>
  </si>
  <si>
    <t>69.070,86.096</t>
  </si>
  <si>
    <t>0021_Isoleucine_positive_M+H132p1019_8p92</t>
  </si>
  <si>
    <t>0025_Methionine_positive_M+H150p0583_9p66</t>
  </si>
  <si>
    <t>Proline</t>
  </si>
  <si>
    <t>C5H9NO2</t>
  </si>
  <si>
    <t>ONIBWKKTOPOVIA-BYPYZUCNSA-N</t>
  </si>
  <si>
    <t>0027_Proline_positive_M+H116p0706_10p15</t>
  </si>
  <si>
    <t>Glutamine</t>
  </si>
  <si>
    <t>C5H10N2O3</t>
  </si>
  <si>
    <t>ZDXPYRJPNDTMRX-VKHMYHEASA-N</t>
  </si>
  <si>
    <t>0041_Glutamine_positive_M+H147p0764_13p76</t>
  </si>
  <si>
    <t>Glutamic acid</t>
  </si>
  <si>
    <t>C5H9NO4</t>
  </si>
  <si>
    <t>WHUUTDBJXJRKMK-VKHMYHEASA-N</t>
  </si>
  <si>
    <t>56.050,84.045,85.028,102.055,130.050,131.054,148.061</t>
  </si>
  <si>
    <t>0049_Glutamic_acid_positive_M+H148p0605_15p58</t>
  </si>
  <si>
    <t>Aspartic acid</t>
  </si>
  <si>
    <t>C4H7NO4</t>
  </si>
  <si>
    <t>CKLJMWTZIZZHCS-REOHCLBHSA-N</t>
  </si>
  <si>
    <t>0051_Aspartic_acid_positive_M+H134p0448_15p80</t>
  </si>
  <si>
    <t>Lysine</t>
  </si>
  <si>
    <t>C6H14N2O2</t>
  </si>
  <si>
    <t>KDXKERNSBIXSRK-YFKPBYRVSA-N</t>
  </si>
  <si>
    <t>0057_Lysine_positive_M+H147p1128_16p80</t>
  </si>
  <si>
    <t>Nicotinamide</t>
  </si>
  <si>
    <t>C6H6N2O</t>
  </si>
  <si>
    <t>DFPAKSUCGFBDDF-UHFFFAOYSA-N</t>
  </si>
  <si>
    <t>78.034,80.049,96.045,106.029,123.055,124.040</t>
  </si>
  <si>
    <t>0061_Nicotinamide_positive_M+H123p0553_1p05</t>
  </si>
  <si>
    <t>Pyridoxine</t>
  </si>
  <si>
    <t>C8H11NO3</t>
  </si>
  <si>
    <t>LXNHXLLTXMVWPM-UHFFFAOYSA-N</t>
  </si>
  <si>
    <t>124.076,134.060,152.071,170.081</t>
  </si>
  <si>
    <t>0063_Pyridoxine_positive_M+H170p0812_1p85</t>
  </si>
  <si>
    <t>Adenosine</t>
  </si>
  <si>
    <t>C10H13N5O4</t>
  </si>
  <si>
    <t>OIRDTQYFTABQOQ-KQYNXXCUSA-N</t>
  </si>
  <si>
    <t>57.034,136.062,268.105</t>
  </si>
  <si>
    <t>0066_Adenosine_positive_M+H268p1041_2p66</t>
  </si>
  <si>
    <t>Choline</t>
  </si>
  <si>
    <t>C5H14NO+</t>
  </si>
  <si>
    <t>OEYIOHPDSNJKLS-UHFFFAOYSA-N</t>
  </si>
  <si>
    <t>58.065,60.081,104.107</t>
  </si>
  <si>
    <t>[M]+</t>
  </si>
  <si>
    <t>0069_Choline_positive_M104p1070_3p62</t>
  </si>
  <si>
    <t>Riboflavin</t>
  </si>
  <si>
    <t>C17H20N4O6</t>
  </si>
  <si>
    <t>AUNGANRZJHBGPY-SCRDCRAPSA-N</t>
  </si>
  <si>
    <t>57.034,69.034,81.034,99.044,172.087,216.077,243.088,359.135,377.146</t>
  </si>
  <si>
    <t>0070_Riboflavin_positive_M+H377p1456_3p98</t>
  </si>
  <si>
    <t>Nicotinic acid/Isonicotinic acid</t>
  </si>
  <si>
    <t>Nicotinic acid</t>
  </si>
  <si>
    <t>C6H5NO2</t>
  </si>
  <si>
    <t>PVNIIMVLHYAWGP-UHFFFAOYSA-N</t>
  </si>
  <si>
    <t>80.049,96.044,124.039</t>
  </si>
  <si>
    <t>0071_Nicotinic_acid_positive_M+H124p0393_4p96</t>
  </si>
  <si>
    <t>Pantothenic acid</t>
  </si>
  <si>
    <t>C9H17NO5</t>
  </si>
  <si>
    <t>GHOKWGTUZJEAQD-ZETCQYMHSA-N</t>
  </si>
  <si>
    <t>57.070,72.044,73.029,85.065,90.055,95.049,98.024,103.075,116.034,124.076,142.086,166.087,174.113,184.097,202.108,220.118</t>
  </si>
  <si>
    <t>0074_Pantothenic_acid_positive_M+H220p1180_6p21</t>
  </si>
  <si>
    <t>Betaine</t>
  </si>
  <si>
    <t>C5H12NO2+</t>
  </si>
  <si>
    <t>KWIUHFFTVRNATP-UHFFFAOYSA-O</t>
  </si>
  <si>
    <t>58.065,59.073,118.086</t>
  </si>
  <si>
    <t>0076_Betaine_positive_M118p0863_7p13</t>
  </si>
  <si>
    <t>Thiamine</t>
  </si>
  <si>
    <t>C12H17N4OS+</t>
  </si>
  <si>
    <t>JZRWCGZRTZMZEH-UHFFFAOYSA-N</t>
  </si>
  <si>
    <t>81.045,122.071,144.048,265.112</t>
  </si>
  <si>
    <t>0079_Thiamine_positive_M265p1118_7p55</t>
  </si>
  <si>
    <t>Carnitine</t>
  </si>
  <si>
    <t>C7H16NO3+</t>
  </si>
  <si>
    <t>PHIQHXFUZVPYII-ZCFIWIBFSA-O</t>
  </si>
  <si>
    <t>60.081,85.029,102.092,103.039,162.113</t>
  </si>
  <si>
    <t>0095_Carnitine_positive_M162p1125_12p65</t>
  </si>
  <si>
    <t>N-Acetyl-Lysine</t>
  </si>
  <si>
    <t>N-Acetyl-Lysine peak 1</t>
  </si>
  <si>
    <t>C8H16N2O3</t>
  </si>
  <si>
    <t>DTERQYGMUDWYAZ-ZETCQYMHSA-N</t>
  </si>
  <si>
    <t>84.081,84.086,126.092,130.087,143.118,189.124</t>
  </si>
  <si>
    <t>0096_N-Acetyl-Lysine_peak_1_positive_M+H189p1239_13p37</t>
  </si>
  <si>
    <t>Gamma-Aminobutyric acid</t>
  </si>
  <si>
    <t>C4H9NO2</t>
  </si>
  <si>
    <t>BTCSSZJGUNDROE-UHFFFAOYSA-N</t>
  </si>
  <si>
    <t>69.034,86.060,87.044,104.071</t>
  </si>
  <si>
    <t>0097_Gamma-Aminobutyric_acid_positive_M+H104p0706_13p85</t>
  </si>
  <si>
    <t>Lumichrome</t>
  </si>
  <si>
    <t>lumichrome</t>
  </si>
  <si>
    <t>C12H10N4O2</t>
  </si>
  <si>
    <t>ZJTJUVIJVLLGSP-UHFFFAOYSA-N</t>
  </si>
  <si>
    <t>172.087,198.066,200.082,216.077,243.088,244.073</t>
  </si>
  <si>
    <t>0003_lumichrome_positive_M+H243p0877_1p02</t>
  </si>
  <si>
    <t>Pterin</t>
  </si>
  <si>
    <t>pterin</t>
  </si>
  <si>
    <t>C6H5N5O</t>
  </si>
  <si>
    <t>HNXQXTQTPAJEJL-UHFFFAOYSA-N</t>
  </si>
  <si>
    <t>92.024,96.056,119.035,121.051,137.046,147.030,164.057,165.041</t>
  </si>
  <si>
    <t>0021_pterin_positive_M+H164p0567_3p21</t>
  </si>
  <si>
    <t>Dihexose 2</t>
  </si>
  <si>
    <t>palatinose</t>
  </si>
  <si>
    <t>PVXPPJIGRGXGCY-TZLCEDOOSA-N</t>
  </si>
  <si>
    <t>unresolvable isomers</t>
  </si>
  <si>
    <t>203.053,365.105</t>
  </si>
  <si>
    <t>[M+Na]+</t>
  </si>
  <si>
    <t>0049_palatinose_positive_M+Na365p1054_13p10</t>
  </si>
  <si>
    <t>Guanosine 3',5'-cyclic monophosphoric acid</t>
  </si>
  <si>
    <t>guanosine 3',5'-cyclic monophosphoric acid</t>
  </si>
  <si>
    <t>C10H12N5O7P</t>
  </si>
  <si>
    <t>ZOOGRGPOEVQQDX-UUOKFMHZSA-N</t>
  </si>
  <si>
    <t>135.030,152.057,153.041,270.083,288.094,346.055</t>
  </si>
  <si>
    <t>0050_guanosine_3_5cyclic_monophosphoric_acid_positive_M+H346p0547_13p41</t>
  </si>
  <si>
    <t>Cytidine 2',3'-cyclic mono-phosphoric acid</t>
  </si>
  <si>
    <t>cytidine 2',3'-cyclic mono-phosphoric acid</t>
  </si>
  <si>
    <t>C9H12N3O7P</t>
  </si>
  <si>
    <t>NMPZCCZXCOMSDQ-ZRTZXPPTSA-N</t>
  </si>
  <si>
    <t>83.697,98.984,112.051,178.061,306.049</t>
  </si>
  <si>
    <t>0053_cytidine_2_3cyclic_mono-phosphoric_acid_positive_M+H306p0486_13p50</t>
  </si>
  <si>
    <t>4-Aminobutanoic acid</t>
  </si>
  <si>
    <t>4-aminobutanoic acid</t>
  </si>
  <si>
    <t>69.034,86.060,87.044,104.071,104.107</t>
  </si>
  <si>
    <t>0055_4-aminobutanoic_acid_positive_M+H104p0706_13p83</t>
  </si>
  <si>
    <t>Adenosine 5'-monophosphoric acid</t>
  </si>
  <si>
    <t>adenosine 5'-monophosphoric acid</t>
  </si>
  <si>
    <t>C10H14N5O7P</t>
  </si>
  <si>
    <t>UDMBCSSLTHHNCD-KQYNXXCUSA-N</t>
  </si>
  <si>
    <t>97.029,136.062,272.078,290.090,348.071</t>
  </si>
  <si>
    <t>0059_adenosine_5monophosphoric_acid_positive_M+H348p0704_14p89</t>
  </si>
  <si>
    <t>3'-CMP</t>
  </si>
  <si>
    <t>C9H14N3O8P</t>
  </si>
  <si>
    <t>IERHLVCPSMICTF-XVFCMESISA-N</t>
  </si>
  <si>
    <t>95.024,112.051</t>
  </si>
  <si>
    <t>0063_3CMP_positive_M+H324p0592_15p6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Calibri"/>
      <scheme val="minor"/>
    </font>
    <font>
      <b/>
      <sz val="11.0"/>
      <color theme="1"/>
      <name val="Calibri"/>
    </font>
    <font/>
    <font>
      <sz val="12.0"/>
      <color theme="1"/>
      <name val="Calibri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wrapText="1"/>
    </xf>
    <xf borderId="2" fillId="0" fontId="2" numFmtId="0" xfId="0" applyBorder="1" applyFont="1"/>
    <xf borderId="3" fillId="0" fontId="2" numFmtId="0" xfId="0" applyBorder="1" applyFont="1"/>
    <xf borderId="1" fillId="0" fontId="1" numFmtId="0" xfId="0" applyAlignment="1" applyBorder="1" applyFont="1">
      <alignment horizontal="center" shrinkToFit="0" wrapText="1"/>
    </xf>
    <xf borderId="4" fillId="0" fontId="1" numFmtId="0" xfId="0" applyAlignment="1" applyBorder="1" applyFont="1">
      <alignment horizontal="center" shrinkToFit="0" wrapText="1"/>
    </xf>
    <xf borderId="0" fillId="0" fontId="3" numFmtId="0" xfId="0" applyFont="1"/>
    <xf borderId="4" fillId="0" fontId="1" numFmtId="0" xfId="0" applyAlignment="1" applyBorder="1" applyFont="1">
      <alignment horizontal="center" vertical="top"/>
    </xf>
    <xf borderId="0" fillId="0" fontId="4" numFmtId="0" xfId="0" applyFont="1"/>
    <xf borderId="0" fillId="0" fontId="5" numFmtId="11" xfId="0" applyFont="1" applyNumberFormat="1"/>
    <xf borderId="0" fillId="0" fontId="3" numFmtId="11" xfId="0" applyFont="1" applyNumberFormat="1"/>
  </cellXfs>
  <cellStyles count="1">
    <cellStyle xfId="0" name="Normal" builtinId="0"/>
  </cellStyles>
  <dxfs count="3">
    <dxf>
      <font/>
      <fill>
        <patternFill patternType="solid">
          <fgColor rgb="FFDCFFFF"/>
          <bgColor rgb="FFDCFFFF"/>
        </patternFill>
      </fill>
      <border/>
    </dxf>
    <dxf>
      <font/>
      <fill>
        <patternFill patternType="solid">
          <fgColor rgb="FFFFFFDC"/>
          <bgColor rgb="FFFFFFDC"/>
        </patternFill>
      </fill>
      <border/>
    </dxf>
    <dxf>
      <font/>
      <fill>
        <patternFill patternType="solid">
          <fgColor rgb="FFFFDCFF"/>
          <bgColor rgb="FFFFDCFF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28.86"/>
    <col customWidth="1" min="3" max="3" width="23.86"/>
    <col customWidth="1" min="4" max="4" width="13.86"/>
    <col customWidth="1" min="5" max="35" width="8.86"/>
    <col customWidth="1" min="36" max="36" width="16.0"/>
    <col customWidth="1" min="37" max="146" width="8.86"/>
  </cols>
  <sheetData>
    <row r="1" ht="48.0" customHeight="1">
      <c r="A1" s="1" t="s">
        <v>0</v>
      </c>
      <c r="B1" s="2"/>
      <c r="C1" s="2"/>
      <c r="D1" s="2"/>
      <c r="E1" s="2"/>
      <c r="F1" s="2"/>
      <c r="G1" s="3"/>
      <c r="H1" s="4" t="s">
        <v>1</v>
      </c>
      <c r="I1" s="2"/>
      <c r="J1" s="2"/>
      <c r="K1" s="2"/>
      <c r="L1" s="2"/>
      <c r="M1" s="2"/>
      <c r="N1" s="2"/>
      <c r="O1" s="2"/>
      <c r="P1" s="3"/>
      <c r="Q1" s="4" t="s">
        <v>2</v>
      </c>
      <c r="R1" s="2"/>
      <c r="S1" s="3"/>
      <c r="T1" s="4" t="s">
        <v>3</v>
      </c>
      <c r="U1" s="2"/>
      <c r="V1" s="2"/>
      <c r="W1" s="3"/>
      <c r="X1" s="5" t="s">
        <v>4</v>
      </c>
      <c r="Y1" s="4" t="s">
        <v>5</v>
      </c>
      <c r="Z1" s="2"/>
      <c r="AA1" s="3"/>
      <c r="AB1" s="4" t="s">
        <v>6</v>
      </c>
      <c r="AC1" s="3"/>
      <c r="AD1" s="4" t="s">
        <v>7</v>
      </c>
      <c r="AE1" s="2"/>
      <c r="AF1" s="2"/>
      <c r="AG1" s="3"/>
      <c r="AH1" s="5" t="s">
        <v>8</v>
      </c>
      <c r="AJ1" s="6" t="s">
        <v>9</v>
      </c>
      <c r="AK1" s="6" t="s">
        <v>10</v>
      </c>
      <c r="AL1" s="6" t="s">
        <v>11</v>
      </c>
      <c r="AM1" s="6" t="s">
        <v>12</v>
      </c>
      <c r="AN1" s="6" t="s">
        <v>13</v>
      </c>
      <c r="AO1" s="6" t="s">
        <v>14</v>
      </c>
      <c r="AP1" s="6" t="s">
        <v>15</v>
      </c>
      <c r="AQ1" s="6" t="s">
        <v>16</v>
      </c>
      <c r="AR1" s="6" t="s">
        <v>17</v>
      </c>
      <c r="AS1" s="6" t="s">
        <v>18</v>
      </c>
      <c r="AT1" s="6" t="s">
        <v>19</v>
      </c>
      <c r="AU1" s="6" t="s">
        <v>20</v>
      </c>
      <c r="AV1" s="6" t="s">
        <v>21</v>
      </c>
      <c r="AW1" s="6" t="s">
        <v>22</v>
      </c>
      <c r="AX1" s="6" t="s">
        <v>23</v>
      </c>
      <c r="AY1" s="6" t="s">
        <v>24</v>
      </c>
      <c r="AZ1" s="6" t="s">
        <v>25</v>
      </c>
      <c r="BA1" s="6" t="s">
        <v>26</v>
      </c>
      <c r="BB1" s="6" t="s">
        <v>27</v>
      </c>
      <c r="BC1" s="6" t="s">
        <v>28</v>
      </c>
      <c r="BD1" s="6" t="s">
        <v>29</v>
      </c>
      <c r="BE1" s="6" t="s">
        <v>30</v>
      </c>
      <c r="BF1" s="6" t="s">
        <v>31</v>
      </c>
      <c r="BG1" s="6" t="s">
        <v>32</v>
      </c>
      <c r="BH1" s="6" t="s">
        <v>33</v>
      </c>
      <c r="BI1" s="6" t="s">
        <v>34</v>
      </c>
      <c r="BJ1" s="6" t="s">
        <v>35</v>
      </c>
      <c r="BK1" s="6" t="s">
        <v>36</v>
      </c>
      <c r="BL1" s="6" t="s">
        <v>37</v>
      </c>
      <c r="BM1" s="6" t="s">
        <v>38</v>
      </c>
      <c r="BN1" s="6" t="s">
        <v>39</v>
      </c>
      <c r="BO1" s="6" t="s">
        <v>40</v>
      </c>
      <c r="BP1" s="6" t="s">
        <v>41</v>
      </c>
      <c r="BQ1" s="6" t="s">
        <v>42</v>
      </c>
      <c r="BR1" s="6" t="s">
        <v>43</v>
      </c>
      <c r="BS1" s="6" t="s">
        <v>44</v>
      </c>
      <c r="BT1" s="6" t="s">
        <v>45</v>
      </c>
      <c r="BU1" s="6" t="s">
        <v>46</v>
      </c>
      <c r="BV1" s="6" t="s">
        <v>47</v>
      </c>
      <c r="BW1" s="6" t="s">
        <v>48</v>
      </c>
      <c r="BX1" s="6" t="s">
        <v>49</v>
      </c>
      <c r="BY1" s="6" t="s">
        <v>50</v>
      </c>
      <c r="BZ1" s="6" t="s">
        <v>51</v>
      </c>
      <c r="CA1" s="6" t="s">
        <v>52</v>
      </c>
      <c r="CB1" s="6" t="s">
        <v>53</v>
      </c>
      <c r="CC1" s="6" t="s">
        <v>54</v>
      </c>
      <c r="CD1" s="6" t="s">
        <v>55</v>
      </c>
      <c r="CE1" s="6" t="s">
        <v>56</v>
      </c>
      <c r="CF1" s="6" t="s">
        <v>57</v>
      </c>
      <c r="CG1" s="6" t="s">
        <v>58</v>
      </c>
      <c r="CH1" s="6" t="s">
        <v>59</v>
      </c>
      <c r="CI1" s="6" t="s">
        <v>60</v>
      </c>
      <c r="CJ1" s="6" t="s">
        <v>61</v>
      </c>
      <c r="CK1" s="6" t="s">
        <v>62</v>
      </c>
      <c r="CL1" s="6" t="s">
        <v>63</v>
      </c>
      <c r="CM1" s="6" t="s">
        <v>64</v>
      </c>
      <c r="CN1" s="6" t="s">
        <v>65</v>
      </c>
      <c r="CO1" s="6" t="s">
        <v>66</v>
      </c>
      <c r="CP1" s="6" t="s">
        <v>67</v>
      </c>
      <c r="CQ1" s="6" t="s">
        <v>68</v>
      </c>
      <c r="CR1" s="6" t="s">
        <v>69</v>
      </c>
      <c r="CS1" s="6" t="s">
        <v>70</v>
      </c>
      <c r="CT1" s="6" t="s">
        <v>71</v>
      </c>
      <c r="CU1" s="6" t="s">
        <v>72</v>
      </c>
      <c r="CV1" s="6" t="s">
        <v>73</v>
      </c>
      <c r="CW1" s="6" t="s">
        <v>74</v>
      </c>
      <c r="CX1" s="6" t="s">
        <v>75</v>
      </c>
      <c r="CY1" s="6" t="s">
        <v>76</v>
      </c>
      <c r="CZ1" s="6" t="s">
        <v>77</v>
      </c>
      <c r="DA1" s="6" t="s">
        <v>78</v>
      </c>
      <c r="DB1" s="6" t="s">
        <v>79</v>
      </c>
      <c r="DC1" s="6" t="s">
        <v>80</v>
      </c>
      <c r="DF1" s="6" t="s">
        <v>81</v>
      </c>
      <c r="DG1" s="6" t="s">
        <v>82</v>
      </c>
      <c r="DH1" s="6" t="s">
        <v>83</v>
      </c>
      <c r="DI1" s="6" t="s">
        <v>84</v>
      </c>
      <c r="DJ1" s="6" t="s">
        <v>85</v>
      </c>
      <c r="DK1" s="6" t="s">
        <v>86</v>
      </c>
      <c r="DL1" s="6" t="s">
        <v>87</v>
      </c>
      <c r="DM1" s="6" t="s">
        <v>88</v>
      </c>
      <c r="DN1" s="6" t="s">
        <v>89</v>
      </c>
      <c r="DO1" s="6" t="s">
        <v>90</v>
      </c>
      <c r="DP1" s="6" t="s">
        <v>91</v>
      </c>
      <c r="DQ1" s="6" t="s">
        <v>92</v>
      </c>
      <c r="DR1" s="6" t="s">
        <v>93</v>
      </c>
      <c r="DS1" s="6" t="s">
        <v>94</v>
      </c>
      <c r="DT1" s="6" t="s">
        <v>95</v>
      </c>
      <c r="DU1" s="6" t="s">
        <v>96</v>
      </c>
      <c r="DV1" s="6" t="s">
        <v>97</v>
      </c>
      <c r="DW1" s="6" t="s">
        <v>98</v>
      </c>
      <c r="DX1" s="6" t="s">
        <v>99</v>
      </c>
      <c r="DY1" s="6" t="s">
        <v>100</v>
      </c>
      <c r="DZ1" s="6" t="s">
        <v>101</v>
      </c>
      <c r="EA1" s="6" t="s">
        <v>102</v>
      </c>
      <c r="EB1" s="6" t="s">
        <v>103</v>
      </c>
      <c r="EC1" s="6" t="s">
        <v>104</v>
      </c>
      <c r="ED1" s="6" t="s">
        <v>105</v>
      </c>
      <c r="EE1" s="6" t="s">
        <v>106</v>
      </c>
      <c r="EF1" s="6" t="s">
        <v>107</v>
      </c>
      <c r="EG1" s="6" t="s">
        <v>108</v>
      </c>
      <c r="EH1" s="6" t="s">
        <v>109</v>
      </c>
      <c r="EI1" s="6" t="s">
        <v>110</v>
      </c>
      <c r="EJ1" s="6" t="s">
        <v>111</v>
      </c>
      <c r="EK1" s="6" t="s">
        <v>112</v>
      </c>
      <c r="EL1" s="6" t="s">
        <v>113</v>
      </c>
      <c r="EM1" s="6" t="s">
        <v>114</v>
      </c>
      <c r="EN1" s="6" t="s">
        <v>115</v>
      </c>
      <c r="EO1" s="6" t="s">
        <v>116</v>
      </c>
    </row>
    <row r="2" ht="60.0" customHeight="1">
      <c r="A2" s="5" t="s">
        <v>0</v>
      </c>
      <c r="B2" s="5" t="s">
        <v>117</v>
      </c>
      <c r="C2" s="5" t="s">
        <v>118</v>
      </c>
      <c r="D2" s="5" t="s">
        <v>119</v>
      </c>
      <c r="E2" s="5" t="s">
        <v>120</v>
      </c>
      <c r="F2" s="5" t="s">
        <v>121</v>
      </c>
      <c r="G2" s="5" t="s">
        <v>122</v>
      </c>
      <c r="H2" s="5" t="s">
        <v>123</v>
      </c>
      <c r="I2" s="5" t="s">
        <v>124</v>
      </c>
      <c r="J2" s="5" t="s">
        <v>125</v>
      </c>
      <c r="K2" s="5" t="s">
        <v>126</v>
      </c>
      <c r="L2" s="5" t="s">
        <v>127</v>
      </c>
      <c r="M2" s="5" t="s">
        <v>128</v>
      </c>
      <c r="N2" s="5" t="s">
        <v>129</v>
      </c>
      <c r="O2" s="5" t="s">
        <v>130</v>
      </c>
      <c r="P2" s="5" t="s">
        <v>131</v>
      </c>
      <c r="Q2" s="5" t="s">
        <v>132</v>
      </c>
      <c r="R2" s="5" t="s">
        <v>133</v>
      </c>
      <c r="S2" s="5" t="s">
        <v>134</v>
      </c>
      <c r="T2" s="5" t="s">
        <v>135</v>
      </c>
      <c r="U2" s="5" t="s">
        <v>136</v>
      </c>
      <c r="V2" s="5" t="s">
        <v>137</v>
      </c>
      <c r="W2" s="5" t="s">
        <v>138</v>
      </c>
      <c r="X2" s="5"/>
      <c r="Y2" s="5" t="s">
        <v>139</v>
      </c>
      <c r="Z2" s="5" t="s">
        <v>140</v>
      </c>
      <c r="AA2" s="5" t="s">
        <v>141</v>
      </c>
      <c r="AB2" s="5" t="s">
        <v>142</v>
      </c>
      <c r="AC2" s="5" t="s">
        <v>143</v>
      </c>
      <c r="AD2" s="5" t="s">
        <v>144</v>
      </c>
      <c r="AE2" s="5" t="s">
        <v>145</v>
      </c>
      <c r="AF2" s="5" t="s">
        <v>146</v>
      </c>
      <c r="AG2" s="5" t="s">
        <v>147</v>
      </c>
      <c r="AH2" s="5" t="s">
        <v>148</v>
      </c>
      <c r="AJ2" s="6" t="s">
        <v>149</v>
      </c>
      <c r="AK2" s="6" t="s">
        <v>150</v>
      </c>
      <c r="AL2" s="6" t="s">
        <v>150</v>
      </c>
      <c r="AM2" s="6" t="s">
        <v>150</v>
      </c>
      <c r="AN2" s="6" t="s">
        <v>150</v>
      </c>
      <c r="AO2" s="6" t="s">
        <v>150</v>
      </c>
      <c r="AP2" s="6" t="s">
        <v>150</v>
      </c>
      <c r="AQ2" s="6" t="s">
        <v>150</v>
      </c>
      <c r="AR2" s="6" t="s">
        <v>150</v>
      </c>
      <c r="AS2" s="6" t="s">
        <v>151</v>
      </c>
      <c r="AT2" s="6" t="s">
        <v>151</v>
      </c>
      <c r="AU2" s="6" t="s">
        <v>152</v>
      </c>
      <c r="AV2" s="6" t="s">
        <v>152</v>
      </c>
      <c r="AW2" s="6" t="s">
        <v>153</v>
      </c>
      <c r="AX2" s="6" t="s">
        <v>153</v>
      </c>
      <c r="AY2" s="6" t="s">
        <v>154</v>
      </c>
      <c r="AZ2" s="6" t="s">
        <v>155</v>
      </c>
      <c r="BA2" s="6" t="s">
        <v>155</v>
      </c>
      <c r="BB2" s="6" t="s">
        <v>155</v>
      </c>
      <c r="BC2" s="6" t="s">
        <v>156</v>
      </c>
      <c r="BD2" s="6" t="s">
        <v>157</v>
      </c>
      <c r="BE2" s="6" t="s">
        <v>157</v>
      </c>
      <c r="BF2" s="6" t="s">
        <v>157</v>
      </c>
      <c r="BG2" s="6" t="s">
        <v>158</v>
      </c>
      <c r="BH2" s="6" t="s">
        <v>158</v>
      </c>
      <c r="BI2" s="6" t="s">
        <v>158</v>
      </c>
      <c r="BJ2" s="6" t="s">
        <v>159</v>
      </c>
      <c r="BK2" s="6" t="s">
        <v>159</v>
      </c>
      <c r="BL2" s="6" t="s">
        <v>160</v>
      </c>
      <c r="BM2" s="6" t="s">
        <v>161</v>
      </c>
      <c r="BN2" s="6" t="s">
        <v>162</v>
      </c>
      <c r="BO2" s="6" t="s">
        <v>162</v>
      </c>
      <c r="BP2" s="6" t="s">
        <v>163</v>
      </c>
      <c r="BQ2" s="6" t="s">
        <v>163</v>
      </c>
      <c r="BR2" s="6" t="s">
        <v>164</v>
      </c>
      <c r="BS2" s="6" t="s">
        <v>164</v>
      </c>
      <c r="BT2" s="6" t="s">
        <v>165</v>
      </c>
      <c r="BU2" s="6" t="s">
        <v>165</v>
      </c>
      <c r="BV2" s="6" t="s">
        <v>165</v>
      </c>
      <c r="BW2" s="6" t="s">
        <v>166</v>
      </c>
      <c r="BX2" s="6" t="s">
        <v>166</v>
      </c>
      <c r="BY2" s="6" t="s">
        <v>166</v>
      </c>
      <c r="BZ2" s="6" t="s">
        <v>167</v>
      </c>
      <c r="CA2" s="6" t="s">
        <v>167</v>
      </c>
      <c r="CB2" s="6" t="s">
        <v>168</v>
      </c>
      <c r="CC2" s="6" t="s">
        <v>168</v>
      </c>
      <c r="CD2" s="6" t="s">
        <v>169</v>
      </c>
      <c r="CE2" s="6" t="s">
        <v>170</v>
      </c>
      <c r="CF2" s="6" t="s">
        <v>171</v>
      </c>
      <c r="CG2" s="6" t="s">
        <v>171</v>
      </c>
      <c r="CH2" s="6" t="s">
        <v>171</v>
      </c>
      <c r="CI2" s="6" t="s">
        <v>172</v>
      </c>
      <c r="CJ2" s="6" t="s">
        <v>172</v>
      </c>
      <c r="CK2" s="6" t="s">
        <v>173</v>
      </c>
      <c r="CL2" s="6" t="s">
        <v>173</v>
      </c>
      <c r="CM2" s="6" t="s">
        <v>173</v>
      </c>
      <c r="CN2" s="6" t="s">
        <v>174</v>
      </c>
      <c r="CO2" s="6" t="s">
        <v>174</v>
      </c>
      <c r="CP2" s="6" t="s">
        <v>175</v>
      </c>
      <c r="CQ2" s="6" t="s">
        <v>175</v>
      </c>
      <c r="CR2" s="6" t="s">
        <v>176</v>
      </c>
      <c r="CS2" s="6" t="s">
        <v>176</v>
      </c>
      <c r="CT2" s="6" t="s">
        <v>177</v>
      </c>
      <c r="CU2" s="6" t="s">
        <v>178</v>
      </c>
      <c r="CV2" s="6" t="s">
        <v>178</v>
      </c>
      <c r="CW2" s="6" t="s">
        <v>179</v>
      </c>
      <c r="CX2" s="6" t="s">
        <v>179</v>
      </c>
      <c r="CY2" s="6" t="s">
        <v>180</v>
      </c>
      <c r="CZ2" s="6" t="s">
        <v>180</v>
      </c>
      <c r="DA2" s="6" t="s">
        <v>180</v>
      </c>
      <c r="DB2" s="6" t="s">
        <v>181</v>
      </c>
      <c r="DC2" s="6" t="s">
        <v>181</v>
      </c>
      <c r="DF2" s="6" t="s">
        <v>150</v>
      </c>
      <c r="DG2" s="6" t="s">
        <v>150</v>
      </c>
      <c r="DH2" s="6" t="s">
        <v>150</v>
      </c>
      <c r="DI2" s="6" t="s">
        <v>150</v>
      </c>
      <c r="DJ2" s="6" t="s">
        <v>150</v>
      </c>
      <c r="DK2" s="6" t="s">
        <v>151</v>
      </c>
      <c r="DL2" s="6" t="s">
        <v>152</v>
      </c>
      <c r="DM2" s="6" t="s">
        <v>153</v>
      </c>
      <c r="DN2" s="6" t="s">
        <v>154</v>
      </c>
      <c r="DO2" s="6" t="s">
        <v>154</v>
      </c>
      <c r="DP2" s="6" t="s">
        <v>156</v>
      </c>
      <c r="DQ2" s="6" t="s">
        <v>156</v>
      </c>
      <c r="DR2" s="6" t="s">
        <v>159</v>
      </c>
      <c r="DS2" s="6" t="s">
        <v>160</v>
      </c>
      <c r="DT2" s="6" t="s">
        <v>161</v>
      </c>
      <c r="DU2" s="6" t="s">
        <v>162</v>
      </c>
      <c r="DV2" s="6" t="s">
        <v>163</v>
      </c>
      <c r="DW2" s="6" t="s">
        <v>164</v>
      </c>
      <c r="DX2" s="6" t="s">
        <v>167</v>
      </c>
      <c r="DY2" s="6" t="s">
        <v>168</v>
      </c>
      <c r="DZ2" s="6" t="s">
        <v>169</v>
      </c>
      <c r="EA2" s="6" t="s">
        <v>169</v>
      </c>
      <c r="EB2" s="6" t="s">
        <v>170</v>
      </c>
      <c r="EC2" s="6" t="s">
        <v>170</v>
      </c>
      <c r="ED2" s="6" t="s">
        <v>172</v>
      </c>
      <c r="EE2" s="6" t="s">
        <v>174</v>
      </c>
      <c r="EF2" s="6" t="s">
        <v>175</v>
      </c>
      <c r="EG2" s="6" t="s">
        <v>176</v>
      </c>
      <c r="EH2" s="6" t="s">
        <v>177</v>
      </c>
      <c r="EI2" s="6" t="s">
        <v>177</v>
      </c>
      <c r="EJ2" s="6" t="s">
        <v>178</v>
      </c>
      <c r="EK2" s="6" t="s">
        <v>179</v>
      </c>
      <c r="EL2" s="6" t="s">
        <v>182</v>
      </c>
      <c r="EM2" s="6" t="s">
        <v>182</v>
      </c>
      <c r="EN2" s="6" t="s">
        <v>182</v>
      </c>
      <c r="EO2" s="6" t="s">
        <v>181</v>
      </c>
    </row>
    <row r="3" ht="60.0" customHeight="1">
      <c r="A3" s="5" t="s">
        <v>183</v>
      </c>
      <c r="B3" s="5" t="s">
        <v>184</v>
      </c>
      <c r="C3" s="5" t="s">
        <v>185</v>
      </c>
      <c r="D3" s="5"/>
      <c r="E3" s="5"/>
      <c r="F3" s="5" t="s">
        <v>186</v>
      </c>
      <c r="G3" s="5" t="s">
        <v>187</v>
      </c>
      <c r="H3" s="5" t="s">
        <v>188</v>
      </c>
      <c r="I3" s="5" t="s">
        <v>189</v>
      </c>
      <c r="J3" s="5" t="s">
        <v>190</v>
      </c>
      <c r="K3" s="5" t="s">
        <v>191</v>
      </c>
      <c r="L3" s="5" t="s">
        <v>192</v>
      </c>
      <c r="M3" s="5" t="s">
        <v>193</v>
      </c>
      <c r="N3" s="5"/>
      <c r="O3" s="5"/>
      <c r="P3" s="5"/>
      <c r="Q3" s="5"/>
      <c r="R3" s="5"/>
      <c r="S3" s="5"/>
      <c r="T3" s="5"/>
      <c r="U3" s="5"/>
      <c r="V3" s="5" t="s">
        <v>194</v>
      </c>
      <c r="W3" s="5"/>
      <c r="X3" s="5" t="s">
        <v>195</v>
      </c>
      <c r="Y3" s="5" t="s">
        <v>196</v>
      </c>
      <c r="Z3" s="5" t="s">
        <v>197</v>
      </c>
      <c r="AA3" s="5" t="s">
        <v>198</v>
      </c>
      <c r="AB3" s="5" t="s">
        <v>199</v>
      </c>
      <c r="AC3" s="5" t="s">
        <v>200</v>
      </c>
      <c r="AD3" s="4" t="s">
        <v>201</v>
      </c>
      <c r="AE3" s="3"/>
      <c r="AF3" s="5" t="s">
        <v>202</v>
      </c>
      <c r="AG3" s="5" t="s">
        <v>203</v>
      </c>
      <c r="AH3" s="5" t="s">
        <v>204</v>
      </c>
      <c r="AJ3" s="6" t="s">
        <v>205</v>
      </c>
      <c r="AK3" s="6" t="s">
        <v>206</v>
      </c>
      <c r="AL3" s="6" t="s">
        <v>207</v>
      </c>
      <c r="AM3" s="6" t="s">
        <v>208</v>
      </c>
      <c r="AN3" s="6" t="s">
        <v>209</v>
      </c>
      <c r="AO3" s="6" t="s">
        <v>210</v>
      </c>
      <c r="AP3" s="6" t="s">
        <v>211</v>
      </c>
      <c r="AQ3" s="6" t="s">
        <v>212</v>
      </c>
      <c r="AR3" s="6" t="s">
        <v>213</v>
      </c>
      <c r="AS3" s="6" t="s">
        <v>214</v>
      </c>
      <c r="AT3" s="6" t="s">
        <v>215</v>
      </c>
      <c r="AU3" s="6" t="s">
        <v>216</v>
      </c>
      <c r="AV3" s="6" t="s">
        <v>217</v>
      </c>
      <c r="AW3" s="6" t="s">
        <v>218</v>
      </c>
      <c r="AX3" s="6" t="s">
        <v>219</v>
      </c>
      <c r="AY3" s="6" t="s">
        <v>220</v>
      </c>
      <c r="AZ3" s="6" t="s">
        <v>221</v>
      </c>
      <c r="BA3" s="6" t="s">
        <v>222</v>
      </c>
      <c r="BB3" s="6" t="s">
        <v>223</v>
      </c>
      <c r="BC3" s="6" t="s">
        <v>224</v>
      </c>
      <c r="BD3" s="6" t="s">
        <v>225</v>
      </c>
      <c r="BE3" s="6" t="s">
        <v>226</v>
      </c>
      <c r="BF3" s="6" t="s">
        <v>227</v>
      </c>
      <c r="BG3" s="6" t="s">
        <v>228</v>
      </c>
      <c r="BH3" s="6" t="s">
        <v>229</v>
      </c>
      <c r="BI3" s="6" t="s">
        <v>230</v>
      </c>
      <c r="BJ3" s="6" t="s">
        <v>231</v>
      </c>
      <c r="BK3" s="6" t="s">
        <v>232</v>
      </c>
      <c r="BL3" s="6" t="s">
        <v>233</v>
      </c>
      <c r="BM3" s="6" t="s">
        <v>234</v>
      </c>
      <c r="BN3" s="6" t="s">
        <v>235</v>
      </c>
      <c r="BO3" s="6" t="s">
        <v>236</v>
      </c>
      <c r="BP3" s="6" t="s">
        <v>237</v>
      </c>
      <c r="BQ3" s="6" t="s">
        <v>238</v>
      </c>
      <c r="BR3" s="6" t="s">
        <v>239</v>
      </c>
      <c r="BS3" s="6" t="s">
        <v>240</v>
      </c>
      <c r="BT3" s="6" t="s">
        <v>241</v>
      </c>
      <c r="BU3" s="6" t="s">
        <v>242</v>
      </c>
      <c r="BV3" s="6" t="s">
        <v>243</v>
      </c>
      <c r="BW3" s="6" t="s">
        <v>244</v>
      </c>
      <c r="BX3" s="6" t="s">
        <v>245</v>
      </c>
      <c r="BY3" s="6" t="s">
        <v>246</v>
      </c>
      <c r="BZ3" s="6" t="s">
        <v>247</v>
      </c>
      <c r="CA3" s="6" t="s">
        <v>248</v>
      </c>
      <c r="CB3" s="6" t="s">
        <v>249</v>
      </c>
      <c r="CC3" s="6" t="s">
        <v>250</v>
      </c>
      <c r="CD3" s="6" t="s">
        <v>251</v>
      </c>
      <c r="CE3" s="6" t="s">
        <v>252</v>
      </c>
      <c r="CF3" s="6" t="s">
        <v>253</v>
      </c>
      <c r="CG3" s="6" t="s">
        <v>254</v>
      </c>
      <c r="CH3" s="6" t="s">
        <v>255</v>
      </c>
      <c r="CI3" s="6" t="s">
        <v>256</v>
      </c>
      <c r="CJ3" s="6" t="s">
        <v>257</v>
      </c>
      <c r="CK3" s="6" t="s">
        <v>258</v>
      </c>
      <c r="CL3" s="6" t="s">
        <v>259</v>
      </c>
      <c r="CM3" s="6" t="s">
        <v>260</v>
      </c>
      <c r="CN3" s="6" t="s">
        <v>261</v>
      </c>
      <c r="CO3" s="6" t="s">
        <v>262</v>
      </c>
      <c r="CP3" s="6" t="s">
        <v>263</v>
      </c>
      <c r="CQ3" s="6" t="s">
        <v>264</v>
      </c>
      <c r="CR3" s="6" t="s">
        <v>265</v>
      </c>
      <c r="CS3" s="6" t="s">
        <v>266</v>
      </c>
      <c r="CT3" s="6" t="s">
        <v>267</v>
      </c>
      <c r="CU3" s="6" t="s">
        <v>268</v>
      </c>
      <c r="CV3" s="6" t="s">
        <v>269</v>
      </c>
      <c r="CW3" s="6" t="s">
        <v>270</v>
      </c>
      <c r="CX3" s="6" t="s">
        <v>271</v>
      </c>
      <c r="CY3" s="6" t="s">
        <v>272</v>
      </c>
      <c r="CZ3" s="6" t="s">
        <v>273</v>
      </c>
      <c r="DA3" s="6" t="s">
        <v>274</v>
      </c>
      <c r="DB3" s="6" t="s">
        <v>275</v>
      </c>
      <c r="DC3" s="6" t="s">
        <v>276</v>
      </c>
      <c r="DF3" s="6" t="s">
        <v>277</v>
      </c>
      <c r="DG3" s="6" t="s">
        <v>278</v>
      </c>
      <c r="DH3" s="6" t="s">
        <v>279</v>
      </c>
      <c r="DI3" s="6" t="s">
        <v>280</v>
      </c>
      <c r="DJ3" s="6" t="s">
        <v>280</v>
      </c>
      <c r="DK3" s="6" t="s">
        <v>281</v>
      </c>
      <c r="DL3" s="6" t="s">
        <v>282</v>
      </c>
      <c r="DM3" s="6" t="s">
        <v>283</v>
      </c>
      <c r="DN3" s="6" t="s">
        <v>284</v>
      </c>
      <c r="DO3" s="6" t="s">
        <v>285</v>
      </c>
      <c r="DP3" s="6" t="s">
        <v>286</v>
      </c>
      <c r="DQ3" s="6" t="s">
        <v>287</v>
      </c>
      <c r="DR3" s="6" t="s">
        <v>288</v>
      </c>
      <c r="DS3" s="6" t="s">
        <v>289</v>
      </c>
      <c r="DT3" s="6" t="s">
        <v>290</v>
      </c>
      <c r="DU3" s="6" t="s">
        <v>291</v>
      </c>
      <c r="DV3" s="6" t="s">
        <v>292</v>
      </c>
      <c r="DW3" s="6" t="s">
        <v>293</v>
      </c>
      <c r="DX3" s="6" t="s">
        <v>294</v>
      </c>
      <c r="DY3" s="6" t="s">
        <v>295</v>
      </c>
      <c r="DZ3" s="6" t="s">
        <v>296</v>
      </c>
      <c r="EA3" s="6" t="s">
        <v>297</v>
      </c>
      <c r="EB3" s="6" t="s">
        <v>298</v>
      </c>
      <c r="EC3" s="6" t="s">
        <v>299</v>
      </c>
      <c r="ED3" s="6" t="s">
        <v>300</v>
      </c>
      <c r="EE3" s="6" t="s">
        <v>301</v>
      </c>
      <c r="EF3" s="6" t="s">
        <v>302</v>
      </c>
      <c r="EG3" s="6" t="s">
        <v>303</v>
      </c>
      <c r="EH3" s="6" t="s">
        <v>304</v>
      </c>
      <c r="EI3" s="6" t="s">
        <v>305</v>
      </c>
      <c r="EJ3" s="6" t="s">
        <v>306</v>
      </c>
      <c r="EK3" s="6" t="s">
        <v>307</v>
      </c>
      <c r="EL3" s="6" t="s">
        <v>308</v>
      </c>
      <c r="EM3" s="6" t="s">
        <v>309</v>
      </c>
      <c r="EN3" s="6" t="s">
        <v>310</v>
      </c>
      <c r="EO3" s="6" t="s">
        <v>311</v>
      </c>
    </row>
    <row r="4">
      <c r="A4" s="7" t="s">
        <v>312</v>
      </c>
      <c r="B4" s="7" t="s">
        <v>313</v>
      </c>
      <c r="C4" s="7" t="s">
        <v>314</v>
      </c>
      <c r="D4" s="7" t="s">
        <v>315</v>
      </c>
      <c r="E4" s="7" t="s">
        <v>316</v>
      </c>
      <c r="F4" s="7" t="s">
        <v>317</v>
      </c>
      <c r="G4" s="7" t="s">
        <v>318</v>
      </c>
      <c r="H4" s="7" t="s">
        <v>319</v>
      </c>
      <c r="I4" s="7" t="s">
        <v>320</v>
      </c>
      <c r="J4" s="7" t="s">
        <v>321</v>
      </c>
      <c r="K4" s="7" t="s">
        <v>322</v>
      </c>
      <c r="L4" s="7" t="s">
        <v>323</v>
      </c>
      <c r="M4" s="7" t="s">
        <v>324</v>
      </c>
      <c r="N4" s="7" t="s">
        <v>325</v>
      </c>
      <c r="O4" s="7" t="s">
        <v>326</v>
      </c>
      <c r="P4" s="7" t="s">
        <v>327</v>
      </c>
      <c r="Q4" s="7" t="s">
        <v>328</v>
      </c>
      <c r="R4" s="7" t="s">
        <v>329</v>
      </c>
      <c r="S4" s="7" t="s">
        <v>330</v>
      </c>
      <c r="T4" s="7" t="s">
        <v>331</v>
      </c>
      <c r="U4" s="7" t="s">
        <v>332</v>
      </c>
      <c r="V4" s="7" t="s">
        <v>333</v>
      </c>
      <c r="W4" s="7" t="s">
        <v>334</v>
      </c>
      <c r="X4" s="7" t="s">
        <v>335</v>
      </c>
      <c r="Y4" s="7" t="s">
        <v>336</v>
      </c>
      <c r="Z4" s="7" t="s">
        <v>337</v>
      </c>
      <c r="AA4" s="7" t="s">
        <v>338</v>
      </c>
      <c r="AB4" s="7" t="s">
        <v>339</v>
      </c>
      <c r="AC4" s="7" t="s">
        <v>340</v>
      </c>
      <c r="AD4" s="7" t="s">
        <v>341</v>
      </c>
      <c r="AE4" s="7" t="s">
        <v>342</v>
      </c>
      <c r="AF4" s="7" t="s">
        <v>343</v>
      </c>
      <c r="AG4" s="7" t="s">
        <v>344</v>
      </c>
      <c r="AH4" s="7" t="s">
        <v>345</v>
      </c>
      <c r="AJ4" s="6" t="s">
        <v>346</v>
      </c>
      <c r="AK4" s="6" t="s">
        <v>347</v>
      </c>
      <c r="AL4" s="6" t="s">
        <v>347</v>
      </c>
      <c r="AM4" s="6" t="s">
        <v>347</v>
      </c>
      <c r="AN4" s="6" t="s">
        <v>347</v>
      </c>
      <c r="AO4" s="6" t="s">
        <v>347</v>
      </c>
      <c r="AP4" s="6" t="s">
        <v>347</v>
      </c>
      <c r="AQ4" s="6" t="s">
        <v>347</v>
      </c>
      <c r="AR4" s="6" t="s">
        <v>347</v>
      </c>
      <c r="AS4" s="6" t="s">
        <v>348</v>
      </c>
      <c r="AT4" s="6" t="s">
        <v>348</v>
      </c>
      <c r="AU4" s="6" t="s">
        <v>349</v>
      </c>
      <c r="AV4" s="6" t="s">
        <v>349</v>
      </c>
      <c r="AW4" s="6" t="s">
        <v>350</v>
      </c>
      <c r="AX4" s="6" t="s">
        <v>350</v>
      </c>
      <c r="AY4" s="6" t="s">
        <v>351</v>
      </c>
      <c r="AZ4" s="6" t="s">
        <v>352</v>
      </c>
      <c r="BA4" s="6" t="s">
        <v>352</v>
      </c>
      <c r="BB4" s="6" t="s">
        <v>352</v>
      </c>
      <c r="BC4" s="6" t="s">
        <v>353</v>
      </c>
      <c r="BD4" s="6" t="s">
        <v>354</v>
      </c>
      <c r="BE4" s="6" t="s">
        <v>354</v>
      </c>
      <c r="BF4" s="6" t="s">
        <v>354</v>
      </c>
      <c r="BG4" s="6" t="s">
        <v>355</v>
      </c>
      <c r="BH4" s="6" t="s">
        <v>355</v>
      </c>
      <c r="BI4" s="6" t="s">
        <v>355</v>
      </c>
      <c r="BJ4" s="6" t="s">
        <v>356</v>
      </c>
      <c r="BK4" s="6" t="s">
        <v>356</v>
      </c>
      <c r="BL4" s="6" t="s">
        <v>357</v>
      </c>
      <c r="BM4" s="6" t="s">
        <v>358</v>
      </c>
      <c r="BN4" s="6" t="s">
        <v>359</v>
      </c>
      <c r="BO4" s="6" t="s">
        <v>359</v>
      </c>
      <c r="BP4" s="6" t="s">
        <v>360</v>
      </c>
      <c r="BQ4" s="6" t="s">
        <v>360</v>
      </c>
      <c r="BR4" s="6" t="s">
        <v>361</v>
      </c>
      <c r="BS4" s="6" t="s">
        <v>361</v>
      </c>
      <c r="BT4" s="6" t="s">
        <v>362</v>
      </c>
      <c r="BU4" s="6" t="s">
        <v>362</v>
      </c>
      <c r="BV4" s="6" t="s">
        <v>362</v>
      </c>
      <c r="BW4" s="6" t="s">
        <v>363</v>
      </c>
      <c r="BX4" s="6" t="s">
        <v>363</v>
      </c>
      <c r="BY4" s="6" t="s">
        <v>363</v>
      </c>
      <c r="BZ4" s="6" t="s">
        <v>364</v>
      </c>
      <c r="CA4" s="6" t="s">
        <v>364</v>
      </c>
      <c r="CB4" s="6" t="s">
        <v>365</v>
      </c>
      <c r="CC4" s="6" t="s">
        <v>365</v>
      </c>
      <c r="CD4" s="6" t="s">
        <v>366</v>
      </c>
      <c r="CE4" s="6" t="s">
        <v>367</v>
      </c>
      <c r="CF4" s="6" t="s">
        <v>368</v>
      </c>
      <c r="CG4" s="6" t="s">
        <v>368</v>
      </c>
      <c r="CH4" s="6" t="s">
        <v>368</v>
      </c>
      <c r="CI4" s="6" t="s">
        <v>369</v>
      </c>
      <c r="CJ4" s="6" t="s">
        <v>369</v>
      </c>
      <c r="CK4" s="6" t="s">
        <v>370</v>
      </c>
      <c r="CL4" s="6" t="s">
        <v>370</v>
      </c>
      <c r="CM4" s="6" t="s">
        <v>370</v>
      </c>
      <c r="CN4" s="6" t="s">
        <v>371</v>
      </c>
      <c r="CO4" s="6" t="s">
        <v>371</v>
      </c>
      <c r="CP4" s="6" t="s">
        <v>372</v>
      </c>
      <c r="CQ4" s="6" t="s">
        <v>372</v>
      </c>
      <c r="CR4" s="6" t="s">
        <v>373</v>
      </c>
      <c r="CS4" s="6" t="s">
        <v>373</v>
      </c>
      <c r="CT4" s="6" t="s">
        <v>374</v>
      </c>
      <c r="CU4" s="6" t="s">
        <v>375</v>
      </c>
      <c r="CV4" s="6" t="s">
        <v>375</v>
      </c>
      <c r="CW4" s="6" t="s">
        <v>376</v>
      </c>
      <c r="CX4" s="6" t="s">
        <v>376</v>
      </c>
      <c r="CY4" s="6" t="s">
        <v>377</v>
      </c>
      <c r="CZ4" s="6" t="s">
        <v>377</v>
      </c>
      <c r="DA4" s="6" t="s">
        <v>377</v>
      </c>
      <c r="DB4" s="6" t="s">
        <v>378</v>
      </c>
      <c r="DC4" s="6" t="s">
        <v>378</v>
      </c>
      <c r="DF4" s="6" t="s">
        <v>347</v>
      </c>
      <c r="DG4" s="6" t="s">
        <v>347</v>
      </c>
      <c r="DH4" s="6" t="s">
        <v>347</v>
      </c>
      <c r="DI4" s="6" t="s">
        <v>347</v>
      </c>
      <c r="DJ4" s="6" t="s">
        <v>347</v>
      </c>
      <c r="DK4" s="6" t="s">
        <v>348</v>
      </c>
      <c r="DL4" s="6" t="s">
        <v>349</v>
      </c>
      <c r="DM4" s="6" t="s">
        <v>350</v>
      </c>
      <c r="DN4" s="6" t="s">
        <v>351</v>
      </c>
      <c r="DO4" s="6" t="s">
        <v>351</v>
      </c>
      <c r="DP4" s="6" t="s">
        <v>353</v>
      </c>
      <c r="DQ4" s="6" t="s">
        <v>353</v>
      </c>
      <c r="DR4" s="6" t="s">
        <v>356</v>
      </c>
      <c r="DS4" s="6" t="s">
        <v>357</v>
      </c>
      <c r="DT4" s="6" t="s">
        <v>358</v>
      </c>
      <c r="DU4" s="6" t="s">
        <v>359</v>
      </c>
      <c r="DV4" s="6" t="s">
        <v>360</v>
      </c>
      <c r="DW4" s="6" t="s">
        <v>361</v>
      </c>
      <c r="DX4" s="6" t="s">
        <v>364</v>
      </c>
      <c r="DY4" s="6" t="s">
        <v>365</v>
      </c>
      <c r="DZ4" s="6" t="s">
        <v>366</v>
      </c>
      <c r="EA4" s="6" t="s">
        <v>366</v>
      </c>
      <c r="EB4" s="6" t="s">
        <v>367</v>
      </c>
      <c r="EC4" s="6" t="s">
        <v>367</v>
      </c>
      <c r="ED4" s="6" t="s">
        <v>369</v>
      </c>
      <c r="EE4" s="6" t="s">
        <v>371</v>
      </c>
      <c r="EF4" s="6" t="s">
        <v>372</v>
      </c>
      <c r="EG4" s="6" t="s">
        <v>373</v>
      </c>
      <c r="EH4" s="6" t="s">
        <v>374</v>
      </c>
      <c r="EI4" s="6" t="s">
        <v>374</v>
      </c>
      <c r="EJ4" s="6" t="s">
        <v>375</v>
      </c>
      <c r="EK4" s="6" t="s">
        <v>376</v>
      </c>
      <c r="EL4" s="6" t="s">
        <v>379</v>
      </c>
      <c r="EM4" s="6" t="s">
        <v>379</v>
      </c>
      <c r="EN4" s="6" t="s">
        <v>379</v>
      </c>
      <c r="EO4" s="6" t="s">
        <v>378</v>
      </c>
    </row>
    <row r="5">
      <c r="A5" s="8">
        <v>1.0</v>
      </c>
      <c r="B5" s="8" t="s">
        <v>380</v>
      </c>
      <c r="C5" s="8" t="s">
        <v>380</v>
      </c>
      <c r="D5" s="8" t="s">
        <v>381</v>
      </c>
      <c r="E5" s="8" t="s">
        <v>382</v>
      </c>
      <c r="F5" s="8">
        <v>126.042927432</v>
      </c>
      <c r="G5" s="8" t="s">
        <v>383</v>
      </c>
      <c r="H5" s="8">
        <v>0.0</v>
      </c>
      <c r="I5" s="8">
        <v>1.0</v>
      </c>
      <c r="J5" s="8">
        <v>1.0</v>
      </c>
      <c r="K5" s="8">
        <v>2.0</v>
      </c>
      <c r="L5" s="8" t="s">
        <v>384</v>
      </c>
      <c r="M5" s="8"/>
      <c r="N5" s="8"/>
      <c r="O5" s="8"/>
      <c r="P5" s="8" t="s">
        <v>385</v>
      </c>
      <c r="Q5" s="9">
        <v>886722.5</v>
      </c>
      <c r="R5" s="8" t="s">
        <v>46</v>
      </c>
      <c r="S5" s="8">
        <v>1.169478178024292</v>
      </c>
      <c r="T5" s="8"/>
      <c r="U5" s="8"/>
      <c r="V5" s="8"/>
      <c r="W5" s="8"/>
      <c r="X5" s="8"/>
      <c r="Y5" s="8" t="s">
        <v>386</v>
      </c>
      <c r="Z5" s="8">
        <v>125.0357</v>
      </c>
      <c r="AA5" s="8">
        <v>125.0356</v>
      </c>
      <c r="AB5" s="8">
        <v>0.0</v>
      </c>
      <c r="AC5" s="8">
        <v>0.0385</v>
      </c>
      <c r="AD5" s="8">
        <v>0.99</v>
      </c>
      <c r="AE5" s="8">
        <v>1.27</v>
      </c>
      <c r="AF5" s="8">
        <v>1.09</v>
      </c>
      <c r="AG5" s="8">
        <v>1.17</v>
      </c>
      <c r="AH5" s="8">
        <v>0.08</v>
      </c>
      <c r="AJ5" s="6" t="s">
        <v>387</v>
      </c>
      <c r="AK5" s="10">
        <v>11041.75488</v>
      </c>
      <c r="AL5" s="10">
        <v>4782.464355</v>
      </c>
      <c r="AM5" s="10">
        <v>7398.285156</v>
      </c>
      <c r="AN5" s="10">
        <v>8421.814453</v>
      </c>
      <c r="AO5" s="10">
        <v>6336.558105</v>
      </c>
      <c r="AP5" s="10">
        <v>6027.201172</v>
      </c>
      <c r="AQ5" s="10">
        <v>4042.942627</v>
      </c>
      <c r="AR5" s="10">
        <v>12130.4873</v>
      </c>
      <c r="AS5" s="10">
        <v>6171.71582</v>
      </c>
      <c r="AT5" s="10">
        <v>2543.89624</v>
      </c>
      <c r="AU5" s="10">
        <v>2593.023682</v>
      </c>
      <c r="AV5" s="10">
        <v>8924.794922</v>
      </c>
      <c r="AW5" s="6"/>
      <c r="AX5" s="10">
        <v>5056.178711</v>
      </c>
      <c r="AY5" s="10">
        <v>189823.25</v>
      </c>
      <c r="AZ5" s="10">
        <v>373223.3125</v>
      </c>
      <c r="BA5" s="10">
        <v>388156.8125</v>
      </c>
      <c r="BB5" s="10">
        <v>361916.0625</v>
      </c>
      <c r="BC5" s="10">
        <v>410252.5938</v>
      </c>
      <c r="BD5" s="10">
        <v>108868.2891</v>
      </c>
      <c r="BE5" s="10">
        <v>123938.4219</v>
      </c>
      <c r="BF5" s="10">
        <v>85444.47656</v>
      </c>
      <c r="BG5" s="10">
        <v>355354.125</v>
      </c>
      <c r="BH5" s="10">
        <v>329888.0312</v>
      </c>
      <c r="BI5" s="10">
        <v>240202.7812</v>
      </c>
      <c r="BJ5" s="10">
        <v>56298.77734</v>
      </c>
      <c r="BK5" s="10">
        <v>7372.599609</v>
      </c>
      <c r="BL5" s="10">
        <v>621160.25</v>
      </c>
      <c r="BM5" s="10">
        <v>33550.67969</v>
      </c>
      <c r="BN5" s="10">
        <v>43994.6875</v>
      </c>
      <c r="BO5" s="10">
        <v>37825.71875</v>
      </c>
      <c r="BP5" s="10">
        <v>523296.3438</v>
      </c>
      <c r="BQ5" s="10">
        <v>526891.4375</v>
      </c>
      <c r="BR5" s="10">
        <v>6964.69043</v>
      </c>
      <c r="BS5" s="10">
        <v>5128.039062</v>
      </c>
      <c r="BT5" s="10">
        <v>430312.9688</v>
      </c>
      <c r="BU5" s="10">
        <v>886722.5</v>
      </c>
      <c r="BV5" s="10">
        <v>476495.5312</v>
      </c>
      <c r="BW5" s="10">
        <v>226787.3438</v>
      </c>
      <c r="BX5" s="10">
        <v>21502.79688</v>
      </c>
      <c r="BY5" s="10">
        <v>13447.06445</v>
      </c>
      <c r="BZ5" s="10">
        <v>14982.4668</v>
      </c>
      <c r="CA5" s="10">
        <v>12254.63672</v>
      </c>
      <c r="CB5" s="10">
        <v>184388.7031</v>
      </c>
      <c r="CC5" s="10">
        <v>322841.9062</v>
      </c>
      <c r="CD5" s="10">
        <v>6961.53418</v>
      </c>
      <c r="CE5" s="10">
        <v>313735.8125</v>
      </c>
      <c r="CF5" s="10">
        <v>28488.2168</v>
      </c>
      <c r="CG5" s="10">
        <v>22367.13477</v>
      </c>
      <c r="CH5" s="10">
        <v>17962.76562</v>
      </c>
      <c r="CI5" s="10">
        <v>32604.86719</v>
      </c>
      <c r="CJ5" s="10">
        <v>24063.39453</v>
      </c>
      <c r="CK5" s="10">
        <v>5163.452148</v>
      </c>
      <c r="CL5" s="10">
        <v>24948.62109</v>
      </c>
      <c r="CM5" s="10">
        <v>7342.400391</v>
      </c>
      <c r="CN5" s="6"/>
      <c r="CO5" s="10">
        <v>5293.375977</v>
      </c>
      <c r="CP5" s="6"/>
      <c r="CQ5" s="10">
        <v>14570.33496</v>
      </c>
      <c r="CR5" s="10">
        <v>7511.759277</v>
      </c>
      <c r="CS5" s="10">
        <v>3978.572266</v>
      </c>
      <c r="CT5" s="10">
        <v>4836.90332</v>
      </c>
      <c r="CU5" s="10">
        <v>38986.90234</v>
      </c>
      <c r="CV5" s="10">
        <v>43135.77344</v>
      </c>
      <c r="CW5" s="10">
        <v>114615.9688</v>
      </c>
      <c r="CX5" s="10">
        <v>203519.8281</v>
      </c>
      <c r="CY5" s="10">
        <v>234946.7969</v>
      </c>
      <c r="CZ5" s="10">
        <v>148400.8125</v>
      </c>
      <c r="DA5" s="10">
        <v>383776.4375</v>
      </c>
      <c r="DB5" s="10">
        <v>104681.1484</v>
      </c>
      <c r="DC5" s="10">
        <v>97842.10156</v>
      </c>
      <c r="DF5" s="10">
        <v>10114.9834</v>
      </c>
      <c r="DG5" s="10">
        <v>8000.234863</v>
      </c>
      <c r="DH5" s="10">
        <v>2910.75415</v>
      </c>
      <c r="DI5" s="10">
        <v>4629.404785</v>
      </c>
      <c r="DJ5" s="10">
        <v>10469.38965</v>
      </c>
      <c r="DK5" s="10">
        <v>13982.28223</v>
      </c>
      <c r="DL5" s="6"/>
      <c r="DM5" s="6"/>
      <c r="DN5" s="10">
        <v>171361.25</v>
      </c>
      <c r="DO5" s="10">
        <v>214014.0938</v>
      </c>
      <c r="DP5" s="10">
        <v>419134.8438</v>
      </c>
      <c r="DQ5" s="10">
        <v>447978.9688</v>
      </c>
      <c r="DR5" s="10">
        <v>48100.74219</v>
      </c>
      <c r="DS5" s="10">
        <v>481086.7188</v>
      </c>
      <c r="DT5" s="10">
        <v>154250.9062</v>
      </c>
      <c r="DU5" s="10">
        <v>33912.62109</v>
      </c>
      <c r="DV5" s="10">
        <v>850113.5625</v>
      </c>
      <c r="DW5" s="10">
        <v>5690.677246</v>
      </c>
      <c r="DX5" s="10">
        <v>39914.55078</v>
      </c>
      <c r="DY5" s="10">
        <v>214726.2188</v>
      </c>
      <c r="DZ5" s="10">
        <v>29722.19531</v>
      </c>
      <c r="EA5" s="10">
        <v>11656.03906</v>
      </c>
      <c r="EB5" s="10">
        <v>578499.75</v>
      </c>
      <c r="EC5" s="10">
        <v>488989.25</v>
      </c>
      <c r="ED5" s="10">
        <v>24894.79492</v>
      </c>
      <c r="EE5" s="6"/>
      <c r="EF5" s="6"/>
      <c r="EG5" s="6"/>
      <c r="EH5" s="6"/>
      <c r="EI5" s="10">
        <v>4250.425781</v>
      </c>
      <c r="EJ5" s="10">
        <v>68160.75781</v>
      </c>
      <c r="EK5" s="10">
        <v>55734.03516</v>
      </c>
      <c r="EL5" s="10">
        <v>122258.3438</v>
      </c>
      <c r="EM5" s="10">
        <v>127232.3203</v>
      </c>
      <c r="EN5" s="10">
        <v>59287.19531</v>
      </c>
      <c r="EO5" s="10">
        <v>131929.4844</v>
      </c>
    </row>
    <row r="6">
      <c r="A6" s="8">
        <v>3.0</v>
      </c>
      <c r="B6" s="8" t="s">
        <v>388</v>
      </c>
      <c r="C6" s="8" t="s">
        <v>388</v>
      </c>
      <c r="D6" s="8" t="s">
        <v>389</v>
      </c>
      <c r="E6" s="8" t="s">
        <v>382</v>
      </c>
      <c r="F6" s="8">
        <v>112.027277368</v>
      </c>
      <c r="G6" s="8" t="s">
        <v>390</v>
      </c>
      <c r="H6" s="8">
        <v>1.0</v>
      </c>
      <c r="I6" s="8">
        <v>1.0</v>
      </c>
      <c r="J6" s="8">
        <v>1.0</v>
      </c>
      <c r="K6" s="8">
        <v>3.0</v>
      </c>
      <c r="L6" s="8" t="s">
        <v>391</v>
      </c>
      <c r="M6" s="8"/>
      <c r="N6" s="8"/>
      <c r="O6" s="8"/>
      <c r="P6" s="8" t="s">
        <v>392</v>
      </c>
      <c r="Q6" s="9">
        <v>2.3632742E7</v>
      </c>
      <c r="R6" s="8" t="s">
        <v>24</v>
      </c>
      <c r="S6" s="8">
        <v>1.25744354724884</v>
      </c>
      <c r="T6" s="8" t="s">
        <v>27</v>
      </c>
      <c r="U6" s="8">
        <v>1.39</v>
      </c>
      <c r="V6" s="8">
        <v>2.0</v>
      </c>
      <c r="W6" s="8" t="s">
        <v>393</v>
      </c>
      <c r="X6" s="8">
        <v>0.9465</v>
      </c>
      <c r="Y6" s="8" t="s">
        <v>386</v>
      </c>
      <c r="Z6" s="8">
        <v>111.02</v>
      </c>
      <c r="AA6" s="8">
        <v>111.0201</v>
      </c>
      <c r="AB6" s="8">
        <v>1.0E-4</v>
      </c>
      <c r="AC6" s="8">
        <v>0.7235</v>
      </c>
      <c r="AD6" s="8">
        <v>1.08</v>
      </c>
      <c r="AE6" s="8">
        <v>1.5</v>
      </c>
      <c r="AF6" s="8">
        <v>1.2</v>
      </c>
      <c r="AG6" s="8">
        <v>1.26</v>
      </c>
      <c r="AH6" s="8">
        <v>0.06</v>
      </c>
      <c r="AJ6" s="6" t="s">
        <v>394</v>
      </c>
      <c r="AK6" s="10">
        <v>7385.012695</v>
      </c>
      <c r="AL6" s="10">
        <v>11391.37988</v>
      </c>
      <c r="AM6" s="10">
        <v>9945.324219</v>
      </c>
      <c r="AN6" s="10">
        <v>13520.99707</v>
      </c>
      <c r="AO6" s="10">
        <v>7890.929199</v>
      </c>
      <c r="AP6" s="10">
        <v>6656.286133</v>
      </c>
      <c r="AQ6" s="10">
        <v>4540.365234</v>
      </c>
      <c r="AR6" s="10">
        <v>16366.20508</v>
      </c>
      <c r="AS6" s="10">
        <v>8652.571289</v>
      </c>
      <c r="AT6" s="10">
        <v>7908.817383</v>
      </c>
      <c r="AU6" s="10">
        <v>9227.527344</v>
      </c>
      <c r="AV6" s="10">
        <v>14698.5498</v>
      </c>
      <c r="AW6" s="10">
        <v>4582.86377</v>
      </c>
      <c r="AX6" s="10">
        <v>11612.75195</v>
      </c>
      <c r="AY6" s="10">
        <v>2.3632742E7</v>
      </c>
      <c r="AZ6" s="10">
        <v>1197182.875</v>
      </c>
      <c r="BA6" s="10">
        <v>1189910.0</v>
      </c>
      <c r="BB6" s="10">
        <v>1.6542836E7</v>
      </c>
      <c r="BC6" s="10">
        <v>1.8845256E7</v>
      </c>
      <c r="BD6" s="10">
        <v>3178444.75</v>
      </c>
      <c r="BE6" s="10">
        <v>3140376.0</v>
      </c>
      <c r="BF6" s="10">
        <v>2854223.5</v>
      </c>
      <c r="BG6" s="10">
        <v>1.674759E7</v>
      </c>
      <c r="BH6" s="10">
        <v>1.6453796E7</v>
      </c>
      <c r="BI6" s="10">
        <v>1.1721554E7</v>
      </c>
      <c r="BJ6" s="10">
        <v>12231.12305</v>
      </c>
      <c r="BK6" s="10">
        <v>9237.200195</v>
      </c>
      <c r="BL6" s="10">
        <v>1.2130963E7</v>
      </c>
      <c r="BM6" s="10">
        <v>127077.2969</v>
      </c>
      <c r="BN6" s="10">
        <v>11883.59766</v>
      </c>
      <c r="BO6" s="10">
        <v>11681.37305</v>
      </c>
      <c r="BP6" s="10">
        <v>1377390.25</v>
      </c>
      <c r="BQ6" s="10">
        <v>8757.330078</v>
      </c>
      <c r="BR6" s="10">
        <v>11111.28223</v>
      </c>
      <c r="BS6" s="10">
        <v>6599.364258</v>
      </c>
      <c r="BT6" s="10">
        <v>9270.160156</v>
      </c>
      <c r="BU6" s="10">
        <v>11297.32031</v>
      </c>
      <c r="BV6" s="10">
        <v>907524.4375</v>
      </c>
      <c r="BW6" s="10">
        <v>74778.19531</v>
      </c>
      <c r="BX6" s="10">
        <v>9217.898438</v>
      </c>
      <c r="BY6" s="10">
        <v>13260.57324</v>
      </c>
      <c r="BZ6" s="10">
        <v>18026.39844</v>
      </c>
      <c r="CA6" s="10">
        <v>13461.3877</v>
      </c>
      <c r="CB6" s="10">
        <v>5966926.0</v>
      </c>
      <c r="CC6" s="10">
        <v>5702913.0</v>
      </c>
      <c r="CD6" s="10">
        <v>9257.901367</v>
      </c>
      <c r="CE6" s="10">
        <v>2648516.75</v>
      </c>
      <c r="CF6" s="10">
        <v>12996.49902</v>
      </c>
      <c r="CG6" s="10">
        <v>10023.51953</v>
      </c>
      <c r="CH6" s="10">
        <v>12212.51465</v>
      </c>
      <c r="CI6" s="10">
        <v>8159.427246</v>
      </c>
      <c r="CJ6" s="10">
        <v>13331.05957</v>
      </c>
      <c r="CK6" s="10">
        <v>6810.274414</v>
      </c>
      <c r="CL6" s="10">
        <v>17759.21289</v>
      </c>
      <c r="CM6" s="10">
        <v>7829.166504</v>
      </c>
      <c r="CN6" s="10">
        <v>4792.856934</v>
      </c>
      <c r="CO6" s="10">
        <v>6960.47168</v>
      </c>
      <c r="CP6" s="10">
        <v>8215.895508</v>
      </c>
      <c r="CQ6" s="10">
        <v>12580.00098</v>
      </c>
      <c r="CR6" s="10">
        <v>8319.709961</v>
      </c>
      <c r="CS6" s="10">
        <v>6896.304688</v>
      </c>
      <c r="CT6" s="10">
        <v>9274.195312</v>
      </c>
      <c r="CU6" s="10">
        <v>1231998.5</v>
      </c>
      <c r="CV6" s="10">
        <v>1225928.5</v>
      </c>
      <c r="CW6" s="10">
        <v>15639.36816</v>
      </c>
      <c r="CX6" s="10">
        <v>16294.93652</v>
      </c>
      <c r="CY6" s="10">
        <v>439860.2188</v>
      </c>
      <c r="CZ6" s="10">
        <v>560523.6875</v>
      </c>
      <c r="DA6" s="10">
        <v>1488802.875</v>
      </c>
      <c r="DB6" s="10">
        <v>17832.03711</v>
      </c>
      <c r="DC6" s="10">
        <v>28927.26367</v>
      </c>
      <c r="DF6" s="10">
        <v>16179.31836</v>
      </c>
      <c r="DG6" s="10">
        <v>7568.540527</v>
      </c>
      <c r="DH6" s="10">
        <v>9047.402344</v>
      </c>
      <c r="DI6" s="10">
        <v>11838.50586</v>
      </c>
      <c r="DJ6" s="10">
        <v>7073.757324</v>
      </c>
      <c r="DK6" s="10">
        <v>18591.52148</v>
      </c>
      <c r="DL6" s="10">
        <v>16942.1543</v>
      </c>
      <c r="DM6" s="10">
        <v>12565.84766</v>
      </c>
      <c r="DN6" s="10">
        <v>2.4048554E7</v>
      </c>
      <c r="DO6" s="10">
        <v>2.3884344E7</v>
      </c>
      <c r="DP6" s="10">
        <v>1296398.375</v>
      </c>
      <c r="DQ6" s="10">
        <v>2.2526092E7</v>
      </c>
      <c r="DR6" s="10">
        <v>12510.34473</v>
      </c>
      <c r="DS6" s="10">
        <v>1.3037782E7</v>
      </c>
      <c r="DT6" s="10">
        <v>628140.3125</v>
      </c>
      <c r="DU6" s="10">
        <v>15713.35547</v>
      </c>
      <c r="DV6" s="10">
        <v>4874.087402</v>
      </c>
      <c r="DW6" s="10">
        <v>6892.003906</v>
      </c>
      <c r="DX6" s="10">
        <v>33885.57422</v>
      </c>
      <c r="DY6" s="10">
        <v>5987504.5</v>
      </c>
      <c r="DZ6" s="10">
        <v>8761.783203</v>
      </c>
      <c r="EA6" s="10">
        <v>13630.55078</v>
      </c>
      <c r="EB6" s="10">
        <v>5490743.0</v>
      </c>
      <c r="EC6" s="10">
        <v>3293910.75</v>
      </c>
      <c r="ED6" s="10">
        <v>15190.74121</v>
      </c>
      <c r="EE6" s="10">
        <v>16185.10449</v>
      </c>
      <c r="EF6" s="10">
        <v>9370.208984</v>
      </c>
      <c r="EG6" s="10">
        <v>11582.9043</v>
      </c>
      <c r="EH6" s="10">
        <v>5608.373535</v>
      </c>
      <c r="EI6" s="10">
        <v>8952.441406</v>
      </c>
      <c r="EJ6" s="10">
        <v>1483979.75</v>
      </c>
      <c r="EK6" s="10">
        <v>19285.27539</v>
      </c>
      <c r="EL6" s="10">
        <v>63912.61719</v>
      </c>
      <c r="EM6" s="10">
        <v>27188.35156</v>
      </c>
      <c r="EN6" s="10">
        <v>103466.0938</v>
      </c>
      <c r="EO6" s="10">
        <v>15438.24316</v>
      </c>
    </row>
    <row r="7">
      <c r="A7" s="8">
        <v>5.0</v>
      </c>
      <c r="B7" s="8" t="s">
        <v>395</v>
      </c>
      <c r="C7" s="8" t="s">
        <v>395</v>
      </c>
      <c r="D7" s="8" t="s">
        <v>396</v>
      </c>
      <c r="E7" s="8" t="s">
        <v>382</v>
      </c>
      <c r="F7" s="8">
        <v>135.05449516</v>
      </c>
      <c r="G7" s="8" t="s">
        <v>397</v>
      </c>
      <c r="H7" s="8">
        <v>1.0</v>
      </c>
      <c r="I7" s="8">
        <v>1.0</v>
      </c>
      <c r="J7" s="8">
        <v>1.0</v>
      </c>
      <c r="K7" s="8">
        <v>3.0</v>
      </c>
      <c r="L7" s="8" t="s">
        <v>391</v>
      </c>
      <c r="M7" s="8"/>
      <c r="N7" s="8"/>
      <c r="O7" s="8"/>
      <c r="P7" s="8" t="s">
        <v>392</v>
      </c>
      <c r="Q7" s="9">
        <v>1546851.375</v>
      </c>
      <c r="R7" s="8" t="s">
        <v>29</v>
      </c>
      <c r="S7" s="8">
        <v>2.203179597854614</v>
      </c>
      <c r="T7" s="8" t="s">
        <v>30</v>
      </c>
      <c r="U7" s="8">
        <v>2.26</v>
      </c>
      <c r="V7" s="8">
        <v>3.0</v>
      </c>
      <c r="W7" s="8" t="s">
        <v>398</v>
      </c>
      <c r="X7" s="8">
        <v>0.8896</v>
      </c>
      <c r="Y7" s="8" t="s">
        <v>386</v>
      </c>
      <c r="Z7" s="8">
        <v>134.0472</v>
      </c>
      <c r="AA7" s="8">
        <v>134.0474</v>
      </c>
      <c r="AB7" s="8">
        <v>2.0E-4</v>
      </c>
      <c r="AC7" s="8">
        <v>1.524</v>
      </c>
      <c r="AD7" s="8">
        <v>2.07</v>
      </c>
      <c r="AE7" s="8">
        <v>2.35</v>
      </c>
      <c r="AF7" s="8">
        <v>2.2</v>
      </c>
      <c r="AG7" s="8">
        <v>2.21</v>
      </c>
      <c r="AH7" s="8">
        <v>0.01</v>
      </c>
      <c r="AJ7" s="6" t="s">
        <v>399</v>
      </c>
      <c r="AK7" s="10">
        <v>37391.14453</v>
      </c>
      <c r="AL7" s="10">
        <v>31380.51367</v>
      </c>
      <c r="AM7" s="10">
        <v>35820.90625</v>
      </c>
      <c r="AN7" s="10">
        <v>38532.97266</v>
      </c>
      <c r="AO7" s="10">
        <v>31611.69141</v>
      </c>
      <c r="AP7" s="10">
        <v>45916.16016</v>
      </c>
      <c r="AQ7" s="10">
        <v>19444.13672</v>
      </c>
      <c r="AR7" s="10">
        <v>43927.34375</v>
      </c>
      <c r="AS7" s="10">
        <v>32949.67188</v>
      </c>
      <c r="AT7" s="10">
        <v>29264.11914</v>
      </c>
      <c r="AU7" s="10">
        <v>36476.64062</v>
      </c>
      <c r="AV7" s="10">
        <v>36285.72266</v>
      </c>
      <c r="AW7" s="10">
        <v>11210.10547</v>
      </c>
      <c r="AX7" s="10">
        <v>13972.07031</v>
      </c>
      <c r="AY7" s="10">
        <v>58493.17188</v>
      </c>
      <c r="AZ7" s="10">
        <v>549328.25</v>
      </c>
      <c r="BA7" s="10">
        <v>531879.75</v>
      </c>
      <c r="BB7" s="10">
        <v>475258.5312</v>
      </c>
      <c r="BC7" s="10">
        <v>294608.2812</v>
      </c>
      <c r="BD7" s="10">
        <v>1546851.375</v>
      </c>
      <c r="BE7" s="10">
        <v>1424059.75</v>
      </c>
      <c r="BF7" s="10">
        <v>1375819.5</v>
      </c>
      <c r="BG7" s="10">
        <v>13892.33887</v>
      </c>
      <c r="BH7" s="10">
        <v>16183.23242</v>
      </c>
      <c r="BI7" s="10">
        <v>13635.19824</v>
      </c>
      <c r="BJ7" s="10">
        <v>12045.55273</v>
      </c>
      <c r="BK7" s="10">
        <v>30502.28906</v>
      </c>
      <c r="BL7" s="10">
        <v>14274.77832</v>
      </c>
      <c r="BM7" s="10">
        <v>13460.82227</v>
      </c>
      <c r="BN7" s="10">
        <v>12453.66406</v>
      </c>
      <c r="BO7" s="10">
        <v>10605.78809</v>
      </c>
      <c r="BP7" s="10">
        <v>16132.2959</v>
      </c>
      <c r="BQ7" s="10">
        <v>14198.92188</v>
      </c>
      <c r="BR7" s="10">
        <v>16755.75391</v>
      </c>
      <c r="BS7" s="10">
        <v>13332.02441</v>
      </c>
      <c r="BT7" s="10">
        <v>10881.26074</v>
      </c>
      <c r="BU7" s="10">
        <v>13253.94043</v>
      </c>
      <c r="BV7" s="10">
        <v>12241.39062</v>
      </c>
      <c r="BW7" s="10">
        <v>11039.11328</v>
      </c>
      <c r="BX7" s="10">
        <v>14669.62891</v>
      </c>
      <c r="BY7" s="10">
        <v>9990.40332</v>
      </c>
      <c r="BZ7" s="10">
        <v>17300.66797</v>
      </c>
      <c r="CA7" s="10">
        <v>13409.87402</v>
      </c>
      <c r="CB7" s="10">
        <v>8533.28125</v>
      </c>
      <c r="CC7" s="10">
        <v>9932.013672</v>
      </c>
      <c r="CD7" s="10">
        <v>11016.5625</v>
      </c>
      <c r="CE7" s="10">
        <v>15847.1543</v>
      </c>
      <c r="CF7" s="10">
        <v>15361.09277</v>
      </c>
      <c r="CG7" s="10">
        <v>14338.28516</v>
      </c>
      <c r="CH7" s="10">
        <v>14792.50781</v>
      </c>
      <c r="CI7" s="10">
        <v>14182.69434</v>
      </c>
      <c r="CJ7" s="10">
        <v>12218.87598</v>
      </c>
      <c r="CK7" s="10">
        <v>11421.68457</v>
      </c>
      <c r="CL7" s="10">
        <v>22865.0957</v>
      </c>
      <c r="CM7" s="10">
        <v>9282.320312</v>
      </c>
      <c r="CN7" s="10">
        <v>8655.336914</v>
      </c>
      <c r="CO7" s="10">
        <v>10353.45117</v>
      </c>
      <c r="CP7" s="10">
        <v>12453.22754</v>
      </c>
      <c r="CQ7" s="10">
        <v>14990.16016</v>
      </c>
      <c r="CR7" s="10">
        <v>11912.34961</v>
      </c>
      <c r="CS7" s="10">
        <v>10442.0</v>
      </c>
      <c r="CT7" s="10">
        <v>11218.21094</v>
      </c>
      <c r="CU7" s="10">
        <v>84907.15625</v>
      </c>
      <c r="CV7" s="10">
        <v>57571.07422</v>
      </c>
      <c r="CW7" s="10">
        <v>22193.45703</v>
      </c>
      <c r="CX7" s="10">
        <v>23417.6582</v>
      </c>
      <c r="CY7" s="10">
        <v>23638.29297</v>
      </c>
      <c r="CZ7" s="10">
        <v>21721.53711</v>
      </c>
      <c r="DA7" s="10">
        <v>16901.06641</v>
      </c>
      <c r="DB7" s="10">
        <v>32774.35547</v>
      </c>
      <c r="DC7" s="10">
        <v>12676.45703</v>
      </c>
      <c r="DF7" s="10">
        <v>50415.94141</v>
      </c>
      <c r="DG7" s="10">
        <v>31087.27734</v>
      </c>
      <c r="DH7" s="10">
        <v>30217.87695</v>
      </c>
      <c r="DI7" s="10">
        <v>34301.28516</v>
      </c>
      <c r="DJ7" s="10">
        <v>31758.40234</v>
      </c>
      <c r="DK7" s="10">
        <v>47022.82812</v>
      </c>
      <c r="DL7" s="10">
        <v>31468.50781</v>
      </c>
      <c r="DM7" s="10">
        <v>15739.86719</v>
      </c>
      <c r="DN7" s="10">
        <v>62658.71484</v>
      </c>
      <c r="DO7" s="10">
        <v>50151.375</v>
      </c>
      <c r="DP7" s="10">
        <v>541871.625</v>
      </c>
      <c r="DQ7" s="10">
        <v>619014.0</v>
      </c>
      <c r="DR7" s="10">
        <v>16258.91113</v>
      </c>
      <c r="DS7" s="10">
        <v>31862.29688</v>
      </c>
      <c r="DT7" s="10">
        <v>16975.89062</v>
      </c>
      <c r="DU7" s="10">
        <v>19890.41016</v>
      </c>
      <c r="DV7" s="10">
        <v>9831.161133</v>
      </c>
      <c r="DW7" s="10">
        <v>12478.91602</v>
      </c>
      <c r="DX7" s="10">
        <v>28575.45312</v>
      </c>
      <c r="DY7" s="10">
        <v>12594.17773</v>
      </c>
      <c r="DZ7" s="10">
        <v>14078.79492</v>
      </c>
      <c r="EA7" s="10">
        <v>15717.43945</v>
      </c>
      <c r="EB7" s="10">
        <v>11803.45996</v>
      </c>
      <c r="EC7" s="10">
        <v>12711.00879</v>
      </c>
      <c r="ED7" s="10">
        <v>16398.14062</v>
      </c>
      <c r="EE7" s="10">
        <v>16651.08789</v>
      </c>
      <c r="EF7" s="10">
        <v>12347.03906</v>
      </c>
      <c r="EG7" s="10">
        <v>14577.29199</v>
      </c>
      <c r="EH7" s="10">
        <v>12662.27148</v>
      </c>
      <c r="EI7" s="10">
        <v>11847.85254</v>
      </c>
      <c r="EJ7" s="10">
        <v>133557.4531</v>
      </c>
      <c r="EK7" s="10">
        <v>17167.09961</v>
      </c>
      <c r="EL7" s="10">
        <v>25295.83203</v>
      </c>
      <c r="EM7" s="10">
        <v>19631.82422</v>
      </c>
      <c r="EN7" s="10">
        <v>13667.08887</v>
      </c>
      <c r="EO7" s="10">
        <v>21448.75391</v>
      </c>
    </row>
    <row r="8">
      <c r="A8" s="8">
        <v>11.0</v>
      </c>
      <c r="B8" s="8" t="s">
        <v>400</v>
      </c>
      <c r="C8" s="8" t="s">
        <v>400</v>
      </c>
      <c r="D8" s="8" t="s">
        <v>401</v>
      </c>
      <c r="E8" s="8" t="s">
        <v>382</v>
      </c>
      <c r="F8" s="8">
        <v>268.080769484</v>
      </c>
      <c r="G8" s="8" t="s">
        <v>402</v>
      </c>
      <c r="H8" s="8">
        <v>1.0</v>
      </c>
      <c r="I8" s="8">
        <v>1.0</v>
      </c>
      <c r="J8" s="8">
        <v>1.0</v>
      </c>
      <c r="K8" s="8">
        <v>3.0</v>
      </c>
      <c r="L8" s="8" t="s">
        <v>391</v>
      </c>
      <c r="M8" s="8"/>
      <c r="N8" s="8"/>
      <c r="O8" s="8"/>
      <c r="P8" s="8" t="s">
        <v>392</v>
      </c>
      <c r="Q8" s="9">
        <v>1.4412402E7</v>
      </c>
      <c r="R8" s="8" t="s">
        <v>24</v>
      </c>
      <c r="S8" s="8">
        <v>4.393580913543701</v>
      </c>
      <c r="T8" s="8" t="s">
        <v>28</v>
      </c>
      <c r="U8" s="8">
        <v>4.61</v>
      </c>
      <c r="V8" s="8">
        <v>2.0</v>
      </c>
      <c r="W8" s="8" t="s">
        <v>403</v>
      </c>
      <c r="X8" s="8">
        <v>0.8984</v>
      </c>
      <c r="Y8" s="8" t="s">
        <v>386</v>
      </c>
      <c r="Z8" s="8">
        <v>267.0735</v>
      </c>
      <c r="AA8" s="8">
        <v>267.0734</v>
      </c>
      <c r="AB8" s="8">
        <v>1.0E-4</v>
      </c>
      <c r="AC8" s="8">
        <v>0.4788</v>
      </c>
      <c r="AD8" s="8">
        <v>4.13</v>
      </c>
      <c r="AE8" s="8">
        <v>4.72</v>
      </c>
      <c r="AF8" s="8">
        <v>4.78</v>
      </c>
      <c r="AG8" s="8">
        <v>4.38</v>
      </c>
      <c r="AH8" s="8">
        <v>0.39</v>
      </c>
      <c r="AJ8" s="6" t="s">
        <v>404</v>
      </c>
      <c r="AK8" s="10">
        <v>39667.62109</v>
      </c>
      <c r="AL8" s="10">
        <v>39097.78906</v>
      </c>
      <c r="AM8" s="10">
        <v>24422.5625</v>
      </c>
      <c r="AN8" s="10">
        <v>26465.80078</v>
      </c>
      <c r="AO8" s="10">
        <v>12808.07129</v>
      </c>
      <c r="AP8" s="10">
        <v>18812.45312</v>
      </c>
      <c r="AQ8" s="10">
        <v>13522.31641</v>
      </c>
      <c r="AR8" s="10">
        <v>43618.32031</v>
      </c>
      <c r="AS8" s="10">
        <v>20205.63867</v>
      </c>
      <c r="AT8" s="6"/>
      <c r="AU8" s="6"/>
      <c r="AV8" s="10">
        <v>13273.93164</v>
      </c>
      <c r="AW8" s="6"/>
      <c r="AX8" s="6"/>
      <c r="AY8" s="10">
        <v>1.4412402E7</v>
      </c>
      <c r="AZ8" s="10">
        <v>18009.87891</v>
      </c>
      <c r="BA8" s="10">
        <v>16036.70703</v>
      </c>
      <c r="BB8" s="10">
        <v>3268436.0</v>
      </c>
      <c r="BC8" s="10">
        <v>4569368.5</v>
      </c>
      <c r="BD8" s="10">
        <v>19977.26172</v>
      </c>
      <c r="BE8" s="10">
        <v>17130.61914</v>
      </c>
      <c r="BF8" s="10">
        <v>21395.36133</v>
      </c>
      <c r="BG8" s="10">
        <v>1649795.5</v>
      </c>
      <c r="BH8" s="10">
        <v>1851460.125</v>
      </c>
      <c r="BI8" s="10">
        <v>1212189.0</v>
      </c>
      <c r="BJ8" s="6"/>
      <c r="BK8" s="6"/>
      <c r="BL8" s="10">
        <v>16088.08984</v>
      </c>
      <c r="BM8" s="6"/>
      <c r="BN8" s="10">
        <v>4444.223145</v>
      </c>
      <c r="BO8" s="10">
        <v>6445.383789</v>
      </c>
      <c r="BP8" s="10">
        <v>106007.4688</v>
      </c>
      <c r="BQ8" s="10">
        <v>10212.63965</v>
      </c>
      <c r="BR8" s="10">
        <v>16898.54688</v>
      </c>
      <c r="BS8" s="10">
        <v>9071.637695</v>
      </c>
      <c r="BT8" s="10">
        <v>11847.75781</v>
      </c>
      <c r="BU8" s="10">
        <v>8723.405273</v>
      </c>
      <c r="BV8" s="10">
        <v>16217.46191</v>
      </c>
      <c r="BW8" s="10">
        <v>10258.94336</v>
      </c>
      <c r="BX8" s="10">
        <v>5806.871094</v>
      </c>
      <c r="BY8" s="10">
        <v>12587.31641</v>
      </c>
      <c r="BZ8" s="10">
        <v>27696.59961</v>
      </c>
      <c r="CA8" s="10">
        <v>6795.071777</v>
      </c>
      <c r="CB8" s="10">
        <v>2156495.0</v>
      </c>
      <c r="CC8" s="10">
        <v>2618431.0</v>
      </c>
      <c r="CD8" s="10">
        <v>14143.83789</v>
      </c>
      <c r="CE8" s="10">
        <v>25181.29297</v>
      </c>
      <c r="CF8" s="10">
        <v>14420.63379</v>
      </c>
      <c r="CG8" s="10">
        <v>8620.616211</v>
      </c>
      <c r="CH8" s="6"/>
      <c r="CI8" s="10">
        <v>12625.99121</v>
      </c>
      <c r="CJ8" s="10">
        <v>11682.31738</v>
      </c>
      <c r="CK8" s="6"/>
      <c r="CL8" s="10">
        <v>47710.98828</v>
      </c>
      <c r="CM8" s="10">
        <v>2299.994141</v>
      </c>
      <c r="CN8" s="6"/>
      <c r="CO8" s="6"/>
      <c r="CP8" s="6"/>
      <c r="CQ8" s="10">
        <v>19184.54688</v>
      </c>
      <c r="CR8" s="10">
        <v>15521.00879</v>
      </c>
      <c r="CS8" s="6"/>
      <c r="CT8" s="10">
        <v>12265.60156</v>
      </c>
      <c r="CU8" s="10">
        <v>32735.44336</v>
      </c>
      <c r="CV8" s="10">
        <v>28773.25391</v>
      </c>
      <c r="CW8" s="6"/>
      <c r="CX8" s="10">
        <v>13894.53125</v>
      </c>
      <c r="CY8" s="10">
        <v>32975.07812</v>
      </c>
      <c r="CZ8" s="10">
        <v>13742.76562</v>
      </c>
      <c r="DA8" s="10">
        <v>39764.51953</v>
      </c>
      <c r="DB8" s="10">
        <v>15012.57324</v>
      </c>
      <c r="DC8" s="10">
        <v>9976.500977</v>
      </c>
      <c r="DF8" s="10">
        <v>42771.42188</v>
      </c>
      <c r="DG8" s="10">
        <v>19420.99414</v>
      </c>
      <c r="DH8" s="10">
        <v>16281.10645</v>
      </c>
      <c r="DI8" s="10">
        <v>31989.0625</v>
      </c>
      <c r="DJ8" s="10">
        <v>27777.4043</v>
      </c>
      <c r="DK8" s="10">
        <v>30839.74414</v>
      </c>
      <c r="DL8" s="6"/>
      <c r="DM8" s="10">
        <v>13180.18555</v>
      </c>
      <c r="DN8" s="10">
        <v>1.3910099E7</v>
      </c>
      <c r="DO8" s="10">
        <v>1.2894351E7</v>
      </c>
      <c r="DP8" s="10">
        <v>26341.28125</v>
      </c>
      <c r="DQ8" s="10">
        <v>3225650.0</v>
      </c>
      <c r="DR8" s="6"/>
      <c r="DS8" s="10">
        <v>101657.8125</v>
      </c>
      <c r="DT8" s="6"/>
      <c r="DU8" s="10">
        <v>16046.11719</v>
      </c>
      <c r="DV8" s="6"/>
      <c r="DW8" s="10">
        <v>10853.43848</v>
      </c>
      <c r="DX8" s="10">
        <v>78125.625</v>
      </c>
      <c r="DY8" s="10">
        <v>2308488.5</v>
      </c>
      <c r="DZ8" s="6"/>
      <c r="EA8" s="10">
        <v>13548.3877</v>
      </c>
      <c r="EB8" s="10">
        <v>12437.20996</v>
      </c>
      <c r="EC8" s="10">
        <v>13876.72949</v>
      </c>
      <c r="ED8" s="10">
        <v>20643.75391</v>
      </c>
      <c r="EE8" s="10">
        <v>30588.17383</v>
      </c>
      <c r="EF8" s="10">
        <v>8860.249023</v>
      </c>
      <c r="EG8" s="10">
        <v>14940.07617</v>
      </c>
      <c r="EH8" s="10">
        <v>12836.63672</v>
      </c>
      <c r="EI8" s="6"/>
      <c r="EJ8" s="10">
        <v>60287.92188</v>
      </c>
      <c r="EK8" s="6"/>
      <c r="EL8" s="6"/>
      <c r="EM8" s="10">
        <v>21291.69727</v>
      </c>
      <c r="EN8" s="10">
        <v>12419.88574</v>
      </c>
      <c r="EO8" s="10">
        <v>15591.99609</v>
      </c>
    </row>
    <row r="9">
      <c r="A9" s="8">
        <v>24.0</v>
      </c>
      <c r="B9" s="8" t="s">
        <v>405</v>
      </c>
      <c r="C9" s="8" t="s">
        <v>405</v>
      </c>
      <c r="D9" s="8" t="s">
        <v>406</v>
      </c>
      <c r="E9" s="8" t="s">
        <v>382</v>
      </c>
      <c r="F9" s="8">
        <v>204.089877624</v>
      </c>
      <c r="G9" s="8" t="s">
        <v>407</v>
      </c>
      <c r="H9" s="8">
        <v>0.0</v>
      </c>
      <c r="I9" s="8">
        <v>1.0</v>
      </c>
      <c r="J9" s="8">
        <v>1.0</v>
      </c>
      <c r="K9" s="8">
        <v>2.0</v>
      </c>
      <c r="L9" s="8" t="s">
        <v>384</v>
      </c>
      <c r="M9" s="8"/>
      <c r="N9" s="8"/>
      <c r="O9" s="8"/>
      <c r="P9" s="8" t="s">
        <v>385</v>
      </c>
      <c r="Q9" s="9">
        <v>63285.515625</v>
      </c>
      <c r="R9" s="8" t="s">
        <v>28</v>
      </c>
      <c r="S9" s="8">
        <v>9.222643852233887</v>
      </c>
      <c r="T9" s="8"/>
      <c r="U9" s="8"/>
      <c r="V9" s="8"/>
      <c r="W9" s="8"/>
      <c r="X9" s="8"/>
      <c r="Y9" s="8" t="s">
        <v>386</v>
      </c>
      <c r="Z9" s="8">
        <v>203.0826</v>
      </c>
      <c r="AA9" s="8">
        <v>203.0828</v>
      </c>
      <c r="AB9" s="8">
        <v>2.0E-4</v>
      </c>
      <c r="AC9" s="8">
        <v>0.8801</v>
      </c>
      <c r="AD9" s="8">
        <v>9.07</v>
      </c>
      <c r="AE9" s="8">
        <v>9.38</v>
      </c>
      <c r="AF9" s="8">
        <v>9.37</v>
      </c>
      <c r="AG9" s="8">
        <v>9.22</v>
      </c>
      <c r="AH9" s="8">
        <v>0.15</v>
      </c>
      <c r="AJ9" s="6" t="s">
        <v>408</v>
      </c>
      <c r="AK9" s="10">
        <v>5195.290527</v>
      </c>
      <c r="AL9" s="10">
        <v>2965.569092</v>
      </c>
      <c r="AM9" s="10">
        <v>3138.239258</v>
      </c>
      <c r="AN9" s="10">
        <v>5490.835938</v>
      </c>
      <c r="AO9" s="10">
        <v>2843.143066</v>
      </c>
      <c r="AP9" s="10">
        <v>4001.160156</v>
      </c>
      <c r="AQ9" s="10">
        <v>2803.277344</v>
      </c>
      <c r="AR9" s="10">
        <v>5853.764648</v>
      </c>
      <c r="AS9" s="10">
        <v>4021.15918</v>
      </c>
      <c r="AT9" s="10">
        <v>4804.642578</v>
      </c>
      <c r="AU9" s="10">
        <v>4908.818359</v>
      </c>
      <c r="AV9" s="10">
        <v>6649.615723</v>
      </c>
      <c r="AW9" s="10">
        <v>4306.513184</v>
      </c>
      <c r="AX9" s="10">
        <v>5875.20166</v>
      </c>
      <c r="AY9" s="10">
        <v>40667.41797</v>
      </c>
      <c r="AZ9" s="10">
        <v>21736.64062</v>
      </c>
      <c r="BA9" s="10">
        <v>19973.74609</v>
      </c>
      <c r="BB9" s="10">
        <v>50109.07812</v>
      </c>
      <c r="BC9" s="10">
        <v>63285.51562</v>
      </c>
      <c r="BD9" s="10">
        <v>35045.75391</v>
      </c>
      <c r="BE9" s="10">
        <v>39562.60547</v>
      </c>
      <c r="BF9" s="10">
        <v>30445.67383</v>
      </c>
      <c r="BG9" s="10">
        <v>28769.15039</v>
      </c>
      <c r="BH9" s="10">
        <v>31834.05664</v>
      </c>
      <c r="BI9" s="10">
        <v>23080.10938</v>
      </c>
      <c r="BJ9" s="10">
        <v>3445.866699</v>
      </c>
      <c r="BK9" s="10">
        <v>6555.228516</v>
      </c>
      <c r="BL9" s="10">
        <v>10296.52637</v>
      </c>
      <c r="BM9" s="10">
        <v>2960.950928</v>
      </c>
      <c r="BN9" s="10">
        <v>2958.696777</v>
      </c>
      <c r="BO9" s="10">
        <v>4244.996582</v>
      </c>
      <c r="BP9" s="10">
        <v>16943.95703</v>
      </c>
      <c r="BQ9" s="10">
        <v>5063.810547</v>
      </c>
      <c r="BR9" s="10">
        <v>4418.409668</v>
      </c>
      <c r="BS9" s="10">
        <v>5422.243652</v>
      </c>
      <c r="BT9" s="10">
        <v>5123.286621</v>
      </c>
      <c r="BU9" s="10">
        <v>3391.65625</v>
      </c>
      <c r="BV9" s="10">
        <v>13391.85742</v>
      </c>
      <c r="BW9" s="10">
        <v>3690.859619</v>
      </c>
      <c r="BX9" s="10">
        <v>11984.06055</v>
      </c>
      <c r="BY9" s="10">
        <v>3573.977783</v>
      </c>
      <c r="BZ9" s="10">
        <v>7882.696289</v>
      </c>
      <c r="CA9" s="10">
        <v>3558.999756</v>
      </c>
      <c r="CB9" s="10">
        <v>19377.95508</v>
      </c>
      <c r="CC9" s="10">
        <v>18623.5957</v>
      </c>
      <c r="CD9" s="10">
        <v>3572.016113</v>
      </c>
      <c r="CE9" s="10">
        <v>4162.282715</v>
      </c>
      <c r="CF9" s="10">
        <v>3342.429688</v>
      </c>
      <c r="CG9" s="10">
        <v>3979.21875</v>
      </c>
      <c r="CH9" s="10">
        <v>5045.044434</v>
      </c>
      <c r="CI9" s="10">
        <v>3137.843506</v>
      </c>
      <c r="CJ9" s="10">
        <v>7677.748047</v>
      </c>
      <c r="CK9" s="10">
        <v>4089.740479</v>
      </c>
      <c r="CL9" s="10">
        <v>7035.331055</v>
      </c>
      <c r="CM9" s="10">
        <v>3224.322021</v>
      </c>
      <c r="CN9" s="10">
        <v>3928.49292</v>
      </c>
      <c r="CO9" s="10">
        <v>3631.377441</v>
      </c>
      <c r="CP9" s="10">
        <v>4803.682129</v>
      </c>
      <c r="CQ9" s="10">
        <v>5351.629395</v>
      </c>
      <c r="CR9" s="10">
        <v>4280.804688</v>
      </c>
      <c r="CS9" s="10">
        <v>3179.265381</v>
      </c>
      <c r="CT9" s="10">
        <v>5722.887695</v>
      </c>
      <c r="CU9" s="10">
        <v>48993.50781</v>
      </c>
      <c r="CV9" s="10">
        <v>45088.97266</v>
      </c>
      <c r="CW9" s="10">
        <v>4901.808105</v>
      </c>
      <c r="CX9" s="10">
        <v>3239.007324</v>
      </c>
      <c r="CY9" s="10">
        <v>25297.67188</v>
      </c>
      <c r="CZ9" s="10">
        <v>16212.4834</v>
      </c>
      <c r="DA9" s="10">
        <v>3419.342529</v>
      </c>
      <c r="DB9" s="10">
        <v>4438.839355</v>
      </c>
      <c r="DC9" s="10">
        <v>3234.679932</v>
      </c>
      <c r="DF9" s="10">
        <v>7839.387695</v>
      </c>
      <c r="DG9" s="10">
        <v>4204.04248</v>
      </c>
      <c r="DH9" s="10">
        <v>5621.990234</v>
      </c>
      <c r="DI9" s="10">
        <v>5568.78125</v>
      </c>
      <c r="DJ9" s="10">
        <v>3835.025391</v>
      </c>
      <c r="DK9" s="10">
        <v>3394.813477</v>
      </c>
      <c r="DL9" s="10">
        <v>7546.178711</v>
      </c>
      <c r="DM9" s="10">
        <v>5760.54834</v>
      </c>
      <c r="DN9" s="10">
        <v>32252.70117</v>
      </c>
      <c r="DO9" s="10">
        <v>35111.83984</v>
      </c>
      <c r="DP9" s="10">
        <v>23254.29297</v>
      </c>
      <c r="DQ9" s="10">
        <v>47623.90625</v>
      </c>
      <c r="DR9" s="10">
        <v>4075.465088</v>
      </c>
      <c r="DS9" s="10">
        <v>15519.83008</v>
      </c>
      <c r="DT9" s="10">
        <v>2629.683838</v>
      </c>
      <c r="DU9" s="10">
        <v>5319.787598</v>
      </c>
      <c r="DV9" s="10">
        <v>3310.786377</v>
      </c>
      <c r="DW9" s="10">
        <v>3859.336182</v>
      </c>
      <c r="DX9" s="10">
        <v>6843.04248</v>
      </c>
      <c r="DY9" s="10">
        <v>17466.33398</v>
      </c>
      <c r="DZ9" s="10">
        <v>4694.979004</v>
      </c>
      <c r="EA9" s="10">
        <v>2737.32373</v>
      </c>
      <c r="EB9" s="10">
        <v>3245.974609</v>
      </c>
      <c r="EC9" s="10">
        <v>3410.085449</v>
      </c>
      <c r="ED9" s="10">
        <v>5277.750488</v>
      </c>
      <c r="EE9" s="10">
        <v>3289.450684</v>
      </c>
      <c r="EF9" s="10">
        <v>3776.390869</v>
      </c>
      <c r="EG9" s="10">
        <v>5763.885742</v>
      </c>
      <c r="EH9" s="10">
        <v>3527.272705</v>
      </c>
      <c r="EI9" s="10">
        <v>4318.073242</v>
      </c>
      <c r="EJ9" s="10">
        <v>27475.5918</v>
      </c>
      <c r="EK9" s="10">
        <v>5294.885742</v>
      </c>
      <c r="EL9" s="10">
        <v>9718.952148</v>
      </c>
      <c r="EM9" s="10">
        <v>20456.64453</v>
      </c>
      <c r="EN9" s="10">
        <v>8116.739258</v>
      </c>
      <c r="EO9" s="10">
        <v>2872.896729</v>
      </c>
    </row>
    <row r="10">
      <c r="A10" s="8">
        <v>26.0</v>
      </c>
      <c r="B10" s="8" t="s">
        <v>409</v>
      </c>
      <c r="C10" s="8" t="s">
        <v>409</v>
      </c>
      <c r="D10" s="8" t="s">
        <v>410</v>
      </c>
      <c r="E10" s="8" t="s">
        <v>382</v>
      </c>
      <c r="F10" s="8">
        <v>149.051049592</v>
      </c>
      <c r="G10" s="8" t="s">
        <v>411</v>
      </c>
      <c r="H10" s="8">
        <v>0.0</v>
      </c>
      <c r="I10" s="8">
        <v>1.0</v>
      </c>
      <c r="J10" s="8">
        <v>1.0</v>
      </c>
      <c r="K10" s="8">
        <v>2.0</v>
      </c>
      <c r="L10" s="8" t="s">
        <v>384</v>
      </c>
      <c r="M10" s="8"/>
      <c r="N10" s="8"/>
      <c r="O10" s="8"/>
      <c r="P10" s="8" t="s">
        <v>385</v>
      </c>
      <c r="Q10" s="9">
        <v>44652.421875</v>
      </c>
      <c r="R10" s="8" t="s">
        <v>28</v>
      </c>
      <c r="S10" s="8">
        <v>9.635425567626953</v>
      </c>
      <c r="T10" s="8"/>
      <c r="U10" s="8"/>
      <c r="V10" s="8"/>
      <c r="W10" s="8"/>
      <c r="X10" s="8"/>
      <c r="Y10" s="8" t="s">
        <v>386</v>
      </c>
      <c r="Z10" s="8">
        <v>148.0438</v>
      </c>
      <c r="AA10" s="8">
        <v>148.0439</v>
      </c>
      <c r="AB10" s="8">
        <v>2.0E-4</v>
      </c>
      <c r="AC10" s="8">
        <v>1.1934</v>
      </c>
      <c r="AD10" s="8">
        <v>9.47</v>
      </c>
      <c r="AE10" s="8">
        <v>9.8</v>
      </c>
      <c r="AF10" s="8">
        <v>9.66</v>
      </c>
      <c r="AG10" s="8">
        <v>9.62</v>
      </c>
      <c r="AH10" s="8">
        <v>0.03</v>
      </c>
      <c r="AJ10" s="6" t="s">
        <v>412</v>
      </c>
      <c r="AK10" s="10">
        <v>1835.191528</v>
      </c>
      <c r="AL10" s="6"/>
      <c r="AM10" s="6"/>
      <c r="AN10" s="6"/>
      <c r="AO10" s="6"/>
      <c r="AP10" s="6"/>
      <c r="AQ10" s="6"/>
      <c r="AR10" s="10">
        <v>1599.061646</v>
      </c>
      <c r="AS10" s="6"/>
      <c r="AT10" s="6"/>
      <c r="AU10" s="10">
        <v>2012.434937</v>
      </c>
      <c r="AV10" s="6"/>
      <c r="AW10" s="6"/>
      <c r="AX10" s="6"/>
      <c r="AY10" s="10">
        <v>21029.71484</v>
      </c>
      <c r="AZ10" s="10">
        <v>19938.27148</v>
      </c>
      <c r="BA10" s="10">
        <v>21654.55078</v>
      </c>
      <c r="BB10" s="10">
        <v>37594.19922</v>
      </c>
      <c r="BC10" s="10">
        <v>44652.42188</v>
      </c>
      <c r="BD10" s="10">
        <v>43038.49219</v>
      </c>
      <c r="BE10" s="10">
        <v>42655.36328</v>
      </c>
      <c r="BF10" s="10">
        <v>43553.6875</v>
      </c>
      <c r="BG10" s="10">
        <v>16572.22266</v>
      </c>
      <c r="BH10" s="10">
        <v>11724.4082</v>
      </c>
      <c r="BI10" s="10">
        <v>8228.163086</v>
      </c>
      <c r="BJ10" s="6"/>
      <c r="BK10" s="6"/>
      <c r="BL10" s="6"/>
      <c r="BM10" s="6"/>
      <c r="BN10" s="10">
        <v>1750.678955</v>
      </c>
      <c r="BO10" s="6"/>
      <c r="BP10" s="10">
        <v>12050.98047</v>
      </c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10">
        <v>10884.47754</v>
      </c>
      <c r="CC10" s="10">
        <v>12960.75488</v>
      </c>
      <c r="CD10" s="6"/>
      <c r="CE10" s="6"/>
      <c r="CF10" s="6"/>
      <c r="CG10" s="6"/>
      <c r="CH10" s="6"/>
      <c r="CI10" s="6"/>
      <c r="CJ10" s="6"/>
      <c r="CK10" s="6"/>
      <c r="CL10" s="10">
        <v>2509.192627</v>
      </c>
      <c r="CM10" s="6"/>
      <c r="CN10" s="6"/>
      <c r="CO10" s="6"/>
      <c r="CP10" s="6"/>
      <c r="CQ10" s="6"/>
      <c r="CR10" s="6"/>
      <c r="CS10" s="6"/>
      <c r="CT10" s="6"/>
      <c r="CU10" s="10">
        <v>25164.76758</v>
      </c>
      <c r="CV10" s="10">
        <v>16867.57227</v>
      </c>
      <c r="CW10" s="10">
        <v>1873.560181</v>
      </c>
      <c r="CX10" s="6"/>
      <c r="CY10" s="10">
        <v>3018.135254</v>
      </c>
      <c r="CZ10" s="6"/>
      <c r="DA10" s="6"/>
      <c r="DB10" s="6"/>
      <c r="DC10" s="6"/>
      <c r="DF10" s="6"/>
      <c r="DG10" s="6"/>
      <c r="DH10" s="6"/>
      <c r="DI10" s="6"/>
      <c r="DJ10" s="6"/>
      <c r="DK10" s="6"/>
      <c r="DL10" s="6"/>
      <c r="DM10" s="6"/>
      <c r="DN10" s="10">
        <v>20455.50977</v>
      </c>
      <c r="DO10" s="10">
        <v>17473.80078</v>
      </c>
      <c r="DP10" s="10">
        <v>15053.68652</v>
      </c>
      <c r="DQ10" s="10">
        <v>38979.78125</v>
      </c>
      <c r="DR10" s="6"/>
      <c r="DS10" s="6"/>
      <c r="DT10" s="6"/>
      <c r="DU10" s="6"/>
      <c r="DV10" s="6"/>
      <c r="DW10" s="6"/>
      <c r="DX10" s="6"/>
      <c r="DY10" s="10">
        <v>9278.237305</v>
      </c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10">
        <v>5258.253906</v>
      </c>
      <c r="EK10" s="6"/>
      <c r="EL10" s="10">
        <v>2593.601562</v>
      </c>
      <c r="EM10" s="6"/>
      <c r="EN10" s="6"/>
      <c r="EO10" s="6"/>
    </row>
    <row r="11">
      <c r="A11" s="8">
        <v>30.0</v>
      </c>
      <c r="B11" s="8" t="s">
        <v>413</v>
      </c>
      <c r="C11" s="8" t="s">
        <v>414</v>
      </c>
      <c r="D11" s="8" t="s">
        <v>415</v>
      </c>
      <c r="E11" s="8" t="s">
        <v>382</v>
      </c>
      <c r="F11" s="8">
        <v>117.078978592</v>
      </c>
      <c r="G11" s="8" t="s">
        <v>416</v>
      </c>
      <c r="H11" s="8">
        <v>1.0</v>
      </c>
      <c r="I11" s="8">
        <v>1.0</v>
      </c>
      <c r="J11" s="8">
        <v>1.0</v>
      </c>
      <c r="K11" s="8">
        <v>3.0</v>
      </c>
      <c r="L11" s="8" t="s">
        <v>391</v>
      </c>
      <c r="M11" s="8"/>
      <c r="N11" s="8"/>
      <c r="O11" s="8"/>
      <c r="P11" s="8" t="s">
        <v>392</v>
      </c>
      <c r="Q11" s="9">
        <v>599113.8125</v>
      </c>
      <c r="R11" s="8" t="s">
        <v>28</v>
      </c>
      <c r="S11" s="8">
        <v>10.24490833282471</v>
      </c>
      <c r="T11" s="8" t="s">
        <v>54</v>
      </c>
      <c r="U11" s="8">
        <v>10.26</v>
      </c>
      <c r="V11" s="8">
        <v>4.0</v>
      </c>
      <c r="W11" s="8" t="s">
        <v>417</v>
      </c>
      <c r="X11" s="8">
        <v>0.6595</v>
      </c>
      <c r="Y11" s="8" t="s">
        <v>386</v>
      </c>
      <c r="Z11" s="8">
        <v>116.0717</v>
      </c>
      <c r="AA11" s="8">
        <v>116.0718</v>
      </c>
      <c r="AB11" s="8">
        <v>1.0E-4</v>
      </c>
      <c r="AC11" s="8">
        <v>0.9812</v>
      </c>
      <c r="AD11" s="8">
        <v>10.06</v>
      </c>
      <c r="AE11" s="8">
        <v>10.41</v>
      </c>
      <c r="AF11" s="8">
        <v>10.36</v>
      </c>
      <c r="AG11" s="8">
        <v>10.25</v>
      </c>
      <c r="AH11" s="8">
        <v>0.11</v>
      </c>
      <c r="AJ11" s="6" t="s">
        <v>418</v>
      </c>
      <c r="AK11" s="10">
        <v>12899.37988</v>
      </c>
      <c r="AL11" s="10">
        <v>8371.358398</v>
      </c>
      <c r="AM11" s="10">
        <v>12068.79688</v>
      </c>
      <c r="AN11" s="10">
        <v>7007.962891</v>
      </c>
      <c r="AO11" s="10">
        <v>6902.40625</v>
      </c>
      <c r="AP11" s="10">
        <v>6516.88623</v>
      </c>
      <c r="AQ11" s="10">
        <v>6909.827148</v>
      </c>
      <c r="AR11" s="10">
        <v>13301.34473</v>
      </c>
      <c r="AS11" s="10">
        <v>20781.92188</v>
      </c>
      <c r="AT11" s="10">
        <v>20410.48633</v>
      </c>
      <c r="AU11" s="10">
        <v>19629.26953</v>
      </c>
      <c r="AV11" s="10">
        <v>14481.15918</v>
      </c>
      <c r="AW11" s="10">
        <v>26888.11133</v>
      </c>
      <c r="AX11" s="10">
        <v>23726.6543</v>
      </c>
      <c r="AY11" s="10">
        <v>437945.625</v>
      </c>
      <c r="AZ11" s="10">
        <v>176482.5469</v>
      </c>
      <c r="BA11" s="10">
        <v>159122.4375</v>
      </c>
      <c r="BB11" s="10">
        <v>483626.2812</v>
      </c>
      <c r="BC11" s="10">
        <v>599113.8125</v>
      </c>
      <c r="BD11" s="10">
        <v>541407.25</v>
      </c>
      <c r="BE11" s="10">
        <v>493040.8125</v>
      </c>
      <c r="BF11" s="10">
        <v>584383.3125</v>
      </c>
      <c r="BG11" s="10">
        <v>162444.375</v>
      </c>
      <c r="BH11" s="10">
        <v>158919.2969</v>
      </c>
      <c r="BI11" s="10">
        <v>113384.2734</v>
      </c>
      <c r="BJ11" s="10">
        <v>11775.05469</v>
      </c>
      <c r="BK11" s="10">
        <v>20287.40039</v>
      </c>
      <c r="BL11" s="10">
        <v>43541.90625</v>
      </c>
      <c r="BM11" s="10">
        <v>12192.48535</v>
      </c>
      <c r="BN11" s="10">
        <v>21833.93164</v>
      </c>
      <c r="BO11" s="10">
        <v>15272.63867</v>
      </c>
      <c r="BP11" s="10">
        <v>551374.0</v>
      </c>
      <c r="BQ11" s="10">
        <v>13459.92578</v>
      </c>
      <c r="BR11" s="10">
        <v>16564.2207</v>
      </c>
      <c r="BS11" s="10">
        <v>14966.58398</v>
      </c>
      <c r="BT11" s="10">
        <v>18616.69141</v>
      </c>
      <c r="BU11" s="10">
        <v>12002.99707</v>
      </c>
      <c r="BV11" s="10">
        <v>271787.9375</v>
      </c>
      <c r="BW11" s="10">
        <v>11695.34375</v>
      </c>
      <c r="BX11" s="10">
        <v>36816.09766</v>
      </c>
      <c r="BY11" s="10">
        <v>10236.35742</v>
      </c>
      <c r="BZ11" s="10">
        <v>20365.32227</v>
      </c>
      <c r="CA11" s="10">
        <v>11971.88574</v>
      </c>
      <c r="CB11" s="10">
        <v>291613.6562</v>
      </c>
      <c r="CC11" s="10">
        <v>368830.0938</v>
      </c>
      <c r="CD11" s="10">
        <v>13816.29688</v>
      </c>
      <c r="CE11" s="10">
        <v>14154.11426</v>
      </c>
      <c r="CF11" s="10">
        <v>11837.35156</v>
      </c>
      <c r="CG11" s="10">
        <v>17913.14062</v>
      </c>
      <c r="CH11" s="10">
        <v>15456.79297</v>
      </c>
      <c r="CI11" s="10">
        <v>20556.67969</v>
      </c>
      <c r="CJ11" s="10">
        <v>32987.78125</v>
      </c>
      <c r="CK11" s="10">
        <v>17012.9707</v>
      </c>
      <c r="CL11" s="10">
        <v>15390.99707</v>
      </c>
      <c r="CM11" s="10">
        <v>22057.17188</v>
      </c>
      <c r="CN11" s="10">
        <v>18204.96289</v>
      </c>
      <c r="CO11" s="10">
        <v>14014.0293</v>
      </c>
      <c r="CP11" s="10">
        <v>24101.5332</v>
      </c>
      <c r="CQ11" s="10">
        <v>25714.29492</v>
      </c>
      <c r="CR11" s="10">
        <v>14975.40918</v>
      </c>
      <c r="CS11" s="10">
        <v>15968.98242</v>
      </c>
      <c r="CT11" s="10">
        <v>16602.29688</v>
      </c>
      <c r="CU11" s="10">
        <v>193066.8438</v>
      </c>
      <c r="CV11" s="10">
        <v>187146.5</v>
      </c>
      <c r="CW11" s="10">
        <v>13681.19043</v>
      </c>
      <c r="CX11" s="10">
        <v>14276.68164</v>
      </c>
      <c r="CY11" s="10">
        <v>79567.78125</v>
      </c>
      <c r="CZ11" s="10">
        <v>39897.31641</v>
      </c>
      <c r="DA11" s="10">
        <v>15504.36719</v>
      </c>
      <c r="DB11" s="10">
        <v>41697.21484</v>
      </c>
      <c r="DC11" s="10">
        <v>12794.18848</v>
      </c>
      <c r="DF11" s="10">
        <v>11352.15527</v>
      </c>
      <c r="DG11" s="10">
        <v>6849.277832</v>
      </c>
      <c r="DH11" s="10">
        <v>10499.22266</v>
      </c>
      <c r="DI11" s="10">
        <v>8916.992188</v>
      </c>
      <c r="DJ11" s="10">
        <v>8860.380859</v>
      </c>
      <c r="DK11" s="10">
        <v>15078.21777</v>
      </c>
      <c r="DL11" s="10">
        <v>13610.41992</v>
      </c>
      <c r="DM11" s="10">
        <v>15981.67676</v>
      </c>
      <c r="DN11" s="10">
        <v>309053.25</v>
      </c>
      <c r="DO11" s="10">
        <v>307345.3125</v>
      </c>
      <c r="DP11" s="10">
        <v>144158.1875</v>
      </c>
      <c r="DQ11" s="10">
        <v>366200.9375</v>
      </c>
      <c r="DR11" s="10">
        <v>13345.32129</v>
      </c>
      <c r="DS11" s="10">
        <v>43785.57031</v>
      </c>
      <c r="DT11" s="10">
        <v>11217.79004</v>
      </c>
      <c r="DU11" s="10">
        <v>12023.39746</v>
      </c>
      <c r="DV11" s="10">
        <v>9137.816406</v>
      </c>
      <c r="DW11" s="10">
        <v>10258.69824</v>
      </c>
      <c r="DX11" s="10">
        <v>18149.02734</v>
      </c>
      <c r="DY11" s="10">
        <v>204741.9219</v>
      </c>
      <c r="DZ11" s="10">
        <v>11963.62402</v>
      </c>
      <c r="EA11" s="10">
        <v>11410.05859</v>
      </c>
      <c r="EB11" s="10">
        <v>12499.33105</v>
      </c>
      <c r="EC11" s="10">
        <v>17240.00195</v>
      </c>
      <c r="ED11" s="10">
        <v>12247.64551</v>
      </c>
      <c r="EE11" s="10">
        <v>17086.28125</v>
      </c>
      <c r="EF11" s="10">
        <v>15040.2041</v>
      </c>
      <c r="EG11" s="10">
        <v>13105.66016</v>
      </c>
      <c r="EH11" s="10">
        <v>14800.6582</v>
      </c>
      <c r="EI11" s="10">
        <v>13897.24805</v>
      </c>
      <c r="EJ11" s="10">
        <v>198910.1406</v>
      </c>
      <c r="EK11" s="10">
        <v>28609.35547</v>
      </c>
      <c r="EL11" s="10">
        <v>26980.04688</v>
      </c>
      <c r="EM11" s="10">
        <v>18948.5293</v>
      </c>
      <c r="EN11" s="10">
        <v>20280.72656</v>
      </c>
      <c r="EO11" s="10">
        <v>11742.5625</v>
      </c>
    </row>
    <row r="12">
      <c r="A12" s="8">
        <v>34.0</v>
      </c>
      <c r="B12" s="8" t="s">
        <v>419</v>
      </c>
      <c r="C12" s="8" t="s">
        <v>419</v>
      </c>
      <c r="D12" s="8" t="s">
        <v>420</v>
      </c>
      <c r="E12" s="8" t="s">
        <v>382</v>
      </c>
      <c r="F12" s="8">
        <v>89.047678464</v>
      </c>
      <c r="G12" s="8" t="s">
        <v>421</v>
      </c>
      <c r="H12" s="8">
        <v>0.0</v>
      </c>
      <c r="I12" s="8">
        <v>1.0</v>
      </c>
      <c r="J12" s="8">
        <v>1.0</v>
      </c>
      <c r="K12" s="8">
        <v>2.0</v>
      </c>
      <c r="L12" s="8" t="s">
        <v>384</v>
      </c>
      <c r="M12" s="8"/>
      <c r="N12" s="8"/>
      <c r="O12" s="8"/>
      <c r="P12" s="8" t="s">
        <v>385</v>
      </c>
      <c r="Q12" s="9">
        <v>202786.4375</v>
      </c>
      <c r="R12" s="8" t="s">
        <v>28</v>
      </c>
      <c r="S12" s="8">
        <v>12.5573902130127</v>
      </c>
      <c r="T12" s="8"/>
      <c r="U12" s="8"/>
      <c r="V12" s="8"/>
      <c r="W12" s="8"/>
      <c r="X12" s="8"/>
      <c r="Y12" s="8" t="s">
        <v>386</v>
      </c>
      <c r="Z12" s="8">
        <v>88.0404</v>
      </c>
      <c r="AA12" s="8">
        <v>88.0402</v>
      </c>
      <c r="AB12" s="8">
        <v>2.0E-4</v>
      </c>
      <c r="AC12" s="8">
        <v>1.708</v>
      </c>
      <c r="AD12" s="8">
        <v>12.4</v>
      </c>
      <c r="AE12" s="8">
        <v>12.75</v>
      </c>
      <c r="AF12" s="8">
        <v>12.78</v>
      </c>
      <c r="AG12" s="8">
        <v>12.56</v>
      </c>
      <c r="AH12" s="8">
        <v>0.23</v>
      </c>
      <c r="AJ12" s="6" t="s">
        <v>422</v>
      </c>
      <c r="AK12" s="10">
        <v>10250.25391</v>
      </c>
      <c r="AL12" s="10">
        <v>8406.514648</v>
      </c>
      <c r="AM12" s="10">
        <v>7814.833984</v>
      </c>
      <c r="AN12" s="10">
        <v>8130.442383</v>
      </c>
      <c r="AO12" s="10">
        <v>7192.312988</v>
      </c>
      <c r="AP12" s="10">
        <v>7731.01123</v>
      </c>
      <c r="AQ12" s="10">
        <v>6404.850586</v>
      </c>
      <c r="AR12" s="10">
        <v>8078.114746</v>
      </c>
      <c r="AS12" s="10">
        <v>11733.03125</v>
      </c>
      <c r="AT12" s="10">
        <v>9470.931641</v>
      </c>
      <c r="AU12" s="10">
        <v>11359.44727</v>
      </c>
      <c r="AV12" s="10">
        <v>12347.0752</v>
      </c>
      <c r="AW12" s="10">
        <v>11690.77148</v>
      </c>
      <c r="AX12" s="10">
        <v>19362.66016</v>
      </c>
      <c r="AY12" s="10">
        <v>136222.25</v>
      </c>
      <c r="AZ12" s="10">
        <v>65383.36719</v>
      </c>
      <c r="BA12" s="10">
        <v>70305.92188</v>
      </c>
      <c r="BB12" s="10">
        <v>143421.0938</v>
      </c>
      <c r="BC12" s="10">
        <v>202786.4375</v>
      </c>
      <c r="BD12" s="10">
        <v>155296.75</v>
      </c>
      <c r="BE12" s="10">
        <v>148830.2031</v>
      </c>
      <c r="BF12" s="10">
        <v>170180.9531</v>
      </c>
      <c r="BG12" s="10">
        <v>86276.01562</v>
      </c>
      <c r="BH12" s="10">
        <v>101876.3828</v>
      </c>
      <c r="BI12" s="10">
        <v>62355.53516</v>
      </c>
      <c r="BJ12" s="10">
        <v>7963.102051</v>
      </c>
      <c r="BK12" s="10">
        <v>11626.94727</v>
      </c>
      <c r="BL12" s="10">
        <v>24471.55469</v>
      </c>
      <c r="BM12" s="10">
        <v>10952.4668</v>
      </c>
      <c r="BN12" s="10">
        <v>13700.46289</v>
      </c>
      <c r="BO12" s="10">
        <v>11297.63184</v>
      </c>
      <c r="BP12" s="10">
        <v>59599.375</v>
      </c>
      <c r="BQ12" s="10">
        <v>9430.655273</v>
      </c>
      <c r="BR12" s="10">
        <v>10813.62109</v>
      </c>
      <c r="BS12" s="10">
        <v>10239.17383</v>
      </c>
      <c r="BT12" s="10">
        <v>13887.75488</v>
      </c>
      <c r="BU12" s="10">
        <v>10668.86914</v>
      </c>
      <c r="BV12" s="10">
        <v>34157.19922</v>
      </c>
      <c r="BW12" s="10">
        <v>9170.27832</v>
      </c>
      <c r="BX12" s="10">
        <v>33581.03516</v>
      </c>
      <c r="BY12" s="10">
        <v>9825.883789</v>
      </c>
      <c r="BZ12" s="10">
        <v>10931.93164</v>
      </c>
      <c r="CA12" s="10">
        <v>10893.5752</v>
      </c>
      <c r="CB12" s="10">
        <v>71127.16406</v>
      </c>
      <c r="CC12" s="10">
        <v>74334.0625</v>
      </c>
      <c r="CD12" s="10">
        <v>10251.1709</v>
      </c>
      <c r="CE12" s="10">
        <v>10155.59766</v>
      </c>
      <c r="CF12" s="10">
        <v>9690.582031</v>
      </c>
      <c r="CG12" s="10">
        <v>12184.16992</v>
      </c>
      <c r="CH12" s="10">
        <v>12041.35645</v>
      </c>
      <c r="CI12" s="10">
        <v>11343.2793</v>
      </c>
      <c r="CJ12" s="10">
        <v>20669.85742</v>
      </c>
      <c r="CK12" s="10">
        <v>11201.92383</v>
      </c>
      <c r="CL12" s="10">
        <v>10489.60156</v>
      </c>
      <c r="CM12" s="10">
        <v>14766.87988</v>
      </c>
      <c r="CN12" s="10">
        <v>12394.16504</v>
      </c>
      <c r="CO12" s="10">
        <v>10734.65234</v>
      </c>
      <c r="CP12" s="10">
        <v>16297.21973</v>
      </c>
      <c r="CQ12" s="10">
        <v>15233.09863</v>
      </c>
      <c r="CR12" s="10">
        <v>9674.958008</v>
      </c>
      <c r="CS12" s="10">
        <v>10883.22266</v>
      </c>
      <c r="CT12" s="10">
        <v>14989.9541</v>
      </c>
      <c r="CU12" s="10">
        <v>64968.10547</v>
      </c>
      <c r="CV12" s="10">
        <v>58942.05859</v>
      </c>
      <c r="CW12" s="10">
        <v>10529.84473</v>
      </c>
      <c r="CX12" s="10">
        <v>9851.089844</v>
      </c>
      <c r="CY12" s="10">
        <v>24963.48242</v>
      </c>
      <c r="CZ12" s="10">
        <v>20114.15625</v>
      </c>
      <c r="DA12" s="10">
        <v>10783.90332</v>
      </c>
      <c r="DB12" s="10">
        <v>31312.0332</v>
      </c>
      <c r="DC12" s="10">
        <v>9801.09668</v>
      </c>
      <c r="DF12" s="10">
        <v>7050.59668</v>
      </c>
      <c r="DG12" s="10">
        <v>10825.50684</v>
      </c>
      <c r="DH12" s="10">
        <v>8067.035645</v>
      </c>
      <c r="DI12" s="10">
        <v>7155.851074</v>
      </c>
      <c r="DJ12" s="10">
        <v>8945.449219</v>
      </c>
      <c r="DK12" s="10">
        <v>13210.79785</v>
      </c>
      <c r="DL12" s="10">
        <v>12976.00391</v>
      </c>
      <c r="DM12" s="10">
        <v>17004.91406</v>
      </c>
      <c r="DN12" s="10">
        <v>130644.2188</v>
      </c>
      <c r="DO12" s="10">
        <v>145248.4531</v>
      </c>
      <c r="DP12" s="10">
        <v>67547.53906</v>
      </c>
      <c r="DQ12" s="10">
        <v>172276.8281</v>
      </c>
      <c r="DR12" s="10">
        <v>12820.31348</v>
      </c>
      <c r="DS12" s="10">
        <v>29992.80469</v>
      </c>
      <c r="DT12" s="10">
        <v>10523.00977</v>
      </c>
      <c r="DU12" s="10">
        <v>9121.117188</v>
      </c>
      <c r="DV12" s="10">
        <v>9474.349609</v>
      </c>
      <c r="DW12" s="10">
        <v>10070.62207</v>
      </c>
      <c r="DX12" s="10">
        <v>11574.66895</v>
      </c>
      <c r="DY12" s="10">
        <v>62658.46484</v>
      </c>
      <c r="DZ12" s="10">
        <v>10633.89844</v>
      </c>
      <c r="EA12" s="10">
        <v>10965.47656</v>
      </c>
      <c r="EB12" s="10">
        <v>12320.50879</v>
      </c>
      <c r="EC12" s="10">
        <v>15073.85059</v>
      </c>
      <c r="ED12" s="10">
        <v>9539.645508</v>
      </c>
      <c r="EE12" s="10">
        <v>11706.42773</v>
      </c>
      <c r="EF12" s="10">
        <v>11728.91504</v>
      </c>
      <c r="EG12" s="10">
        <v>13205.7334</v>
      </c>
      <c r="EH12" s="10">
        <v>10732.07227</v>
      </c>
      <c r="EI12" s="10">
        <v>13596.14746</v>
      </c>
      <c r="EJ12" s="10">
        <v>77880.41406</v>
      </c>
      <c r="EK12" s="10">
        <v>23069.99805</v>
      </c>
      <c r="EL12" s="10">
        <v>12271.25293</v>
      </c>
      <c r="EM12" s="10">
        <v>10381.17285</v>
      </c>
      <c r="EN12" s="10">
        <v>14980.84766</v>
      </c>
      <c r="EO12" s="10">
        <v>9739.140625</v>
      </c>
    </row>
    <row r="13">
      <c r="A13" s="8">
        <v>36.0</v>
      </c>
      <c r="B13" s="8" t="s">
        <v>423</v>
      </c>
      <c r="C13" s="8" t="s">
        <v>423</v>
      </c>
      <c r="D13" s="8" t="s">
        <v>424</v>
      </c>
      <c r="E13" s="8" t="s">
        <v>382</v>
      </c>
      <c r="F13" s="8">
        <v>119.058243148</v>
      </c>
      <c r="G13" s="8" t="s">
        <v>425</v>
      </c>
      <c r="H13" s="8">
        <v>0.0</v>
      </c>
      <c r="I13" s="8">
        <v>1.0</v>
      </c>
      <c r="J13" s="8">
        <v>1.0</v>
      </c>
      <c r="K13" s="8">
        <v>2.0</v>
      </c>
      <c r="L13" s="8" t="s">
        <v>384</v>
      </c>
      <c r="M13" s="8"/>
      <c r="N13" s="8"/>
      <c r="O13" s="8"/>
      <c r="P13" s="8" t="s">
        <v>385</v>
      </c>
      <c r="Q13" s="9">
        <v>63405.55078125</v>
      </c>
      <c r="R13" s="8" t="s">
        <v>28</v>
      </c>
      <c r="S13" s="8">
        <v>12.64591312408447</v>
      </c>
      <c r="T13" s="8"/>
      <c r="U13" s="8"/>
      <c r="V13" s="8"/>
      <c r="W13" s="8"/>
      <c r="X13" s="8"/>
      <c r="Y13" s="8" t="s">
        <v>386</v>
      </c>
      <c r="Z13" s="8">
        <v>118.051</v>
      </c>
      <c r="AA13" s="8">
        <v>118.051</v>
      </c>
      <c r="AB13" s="8">
        <v>1.0E-4</v>
      </c>
      <c r="AC13" s="8">
        <v>0.4955</v>
      </c>
      <c r="AD13" s="8">
        <v>12.42</v>
      </c>
      <c r="AE13" s="8">
        <v>12.9</v>
      </c>
      <c r="AF13" s="8">
        <v>12.87</v>
      </c>
      <c r="AG13" s="8">
        <v>12.64</v>
      </c>
      <c r="AH13" s="8">
        <v>0.23</v>
      </c>
      <c r="AJ13" s="6" t="s">
        <v>426</v>
      </c>
      <c r="AK13" s="10">
        <v>26847.22266</v>
      </c>
      <c r="AL13" s="10">
        <v>15429.61621</v>
      </c>
      <c r="AM13" s="10">
        <v>13013.20312</v>
      </c>
      <c r="AN13" s="10">
        <v>13683.84668</v>
      </c>
      <c r="AO13" s="10">
        <v>15238.97168</v>
      </c>
      <c r="AP13" s="10">
        <v>15387.70215</v>
      </c>
      <c r="AQ13" s="10">
        <v>12343.60645</v>
      </c>
      <c r="AR13" s="10">
        <v>15721.90527</v>
      </c>
      <c r="AS13" s="10">
        <v>20083.71094</v>
      </c>
      <c r="AT13" s="10">
        <v>17835.61133</v>
      </c>
      <c r="AU13" s="10">
        <v>17280.95117</v>
      </c>
      <c r="AV13" s="10">
        <v>16179.89941</v>
      </c>
      <c r="AW13" s="10">
        <v>21828.52734</v>
      </c>
      <c r="AX13" s="10">
        <v>23370.74219</v>
      </c>
      <c r="AY13" s="10">
        <v>34661.64844</v>
      </c>
      <c r="AZ13" s="10">
        <v>35389.60547</v>
      </c>
      <c r="BA13" s="10">
        <v>21427.27734</v>
      </c>
      <c r="BB13" s="10">
        <v>46982.11719</v>
      </c>
      <c r="BC13" s="10">
        <v>63405.55078</v>
      </c>
      <c r="BD13" s="10">
        <v>54267.74609</v>
      </c>
      <c r="BE13" s="10">
        <v>54575.17969</v>
      </c>
      <c r="BF13" s="10">
        <v>49578.41406</v>
      </c>
      <c r="BG13" s="10">
        <v>53098.20312</v>
      </c>
      <c r="BH13" s="10">
        <v>57386.51562</v>
      </c>
      <c r="BI13" s="10">
        <v>36396.32812</v>
      </c>
      <c r="BJ13" s="10">
        <v>11434.25586</v>
      </c>
      <c r="BK13" s="10">
        <v>18198.08398</v>
      </c>
      <c r="BL13" s="10">
        <v>27970.16406</v>
      </c>
      <c r="BM13" s="10">
        <v>22092.0918</v>
      </c>
      <c r="BN13" s="10">
        <v>22317.42578</v>
      </c>
      <c r="BO13" s="10">
        <v>14083.20117</v>
      </c>
      <c r="BP13" s="10">
        <v>52317.72266</v>
      </c>
      <c r="BQ13" s="10">
        <v>20219.10938</v>
      </c>
      <c r="BR13" s="10">
        <v>17840.42383</v>
      </c>
      <c r="BS13" s="10">
        <v>16751.48633</v>
      </c>
      <c r="BT13" s="10">
        <v>25971.67578</v>
      </c>
      <c r="BU13" s="10">
        <v>19242.26367</v>
      </c>
      <c r="BV13" s="10">
        <v>48341.16406</v>
      </c>
      <c r="BW13" s="10">
        <v>16553.02148</v>
      </c>
      <c r="BX13" s="10">
        <v>61313.875</v>
      </c>
      <c r="BY13" s="10">
        <v>11922.60254</v>
      </c>
      <c r="BZ13" s="10">
        <v>23625.95508</v>
      </c>
      <c r="CA13" s="10">
        <v>13917.35547</v>
      </c>
      <c r="CB13" s="10">
        <v>38636.10938</v>
      </c>
      <c r="CC13" s="10">
        <v>40256.62891</v>
      </c>
      <c r="CD13" s="10">
        <v>20692.49414</v>
      </c>
      <c r="CE13" s="10">
        <v>20395.78906</v>
      </c>
      <c r="CF13" s="10">
        <v>13392.69727</v>
      </c>
      <c r="CG13" s="10">
        <v>24428.43555</v>
      </c>
      <c r="CH13" s="10">
        <v>25634.78516</v>
      </c>
      <c r="CI13" s="10">
        <v>17162.95312</v>
      </c>
      <c r="CJ13" s="10">
        <v>36611.55469</v>
      </c>
      <c r="CK13" s="10">
        <v>22535.66602</v>
      </c>
      <c r="CL13" s="10">
        <v>19085.87695</v>
      </c>
      <c r="CM13" s="10">
        <v>24670.61133</v>
      </c>
      <c r="CN13" s="10">
        <v>19163.75586</v>
      </c>
      <c r="CO13" s="10">
        <v>23904.27734</v>
      </c>
      <c r="CP13" s="10">
        <v>31868.84766</v>
      </c>
      <c r="CQ13" s="10">
        <v>32886.03125</v>
      </c>
      <c r="CR13" s="10">
        <v>15650.63574</v>
      </c>
      <c r="CS13" s="10">
        <v>14767.81934</v>
      </c>
      <c r="CT13" s="10">
        <v>27857.21289</v>
      </c>
      <c r="CU13" s="10">
        <v>39762.15234</v>
      </c>
      <c r="CV13" s="10">
        <v>24848.85156</v>
      </c>
      <c r="CW13" s="10">
        <v>14958.70117</v>
      </c>
      <c r="CX13" s="10">
        <v>14654.22949</v>
      </c>
      <c r="CY13" s="10">
        <v>17804.68359</v>
      </c>
      <c r="CZ13" s="10">
        <v>14387.84473</v>
      </c>
      <c r="DA13" s="10">
        <v>15170.20996</v>
      </c>
      <c r="DB13" s="10">
        <v>47155.12109</v>
      </c>
      <c r="DC13" s="10">
        <v>15105.94531</v>
      </c>
      <c r="DF13" s="10">
        <v>17988.32031</v>
      </c>
      <c r="DG13" s="10">
        <v>15096.30957</v>
      </c>
      <c r="DH13" s="10">
        <v>13920.31641</v>
      </c>
      <c r="DI13" s="10">
        <v>12201.0791</v>
      </c>
      <c r="DJ13" s="10">
        <v>15254.95605</v>
      </c>
      <c r="DK13" s="10">
        <v>18446.60742</v>
      </c>
      <c r="DL13" s="10">
        <v>25772.46094</v>
      </c>
      <c r="DM13" s="10">
        <v>29924.19531</v>
      </c>
      <c r="DN13" s="10">
        <v>45197.09766</v>
      </c>
      <c r="DO13" s="10">
        <v>43763.5625</v>
      </c>
      <c r="DP13" s="10">
        <v>37483.59375</v>
      </c>
      <c r="DQ13" s="10">
        <v>60648.26562</v>
      </c>
      <c r="DR13" s="10">
        <v>24160.16797</v>
      </c>
      <c r="DS13" s="10">
        <v>47364.53516</v>
      </c>
      <c r="DT13" s="10">
        <v>18539.16797</v>
      </c>
      <c r="DU13" s="10">
        <v>18299.59375</v>
      </c>
      <c r="DV13" s="10">
        <v>15310.50098</v>
      </c>
      <c r="DW13" s="10">
        <v>17054.91797</v>
      </c>
      <c r="DX13" s="10">
        <v>23839.7832</v>
      </c>
      <c r="DY13" s="10">
        <v>40878.62109</v>
      </c>
      <c r="DZ13" s="10">
        <v>18242.73438</v>
      </c>
      <c r="EA13" s="10">
        <v>21519.71484</v>
      </c>
      <c r="EB13" s="10">
        <v>17273.62305</v>
      </c>
      <c r="EC13" s="10">
        <v>28232.625</v>
      </c>
      <c r="ED13" s="10">
        <v>18098.41406</v>
      </c>
      <c r="EE13" s="10">
        <v>20303.60156</v>
      </c>
      <c r="EF13" s="10">
        <v>23008.48828</v>
      </c>
      <c r="EG13" s="10">
        <v>29936.63672</v>
      </c>
      <c r="EH13" s="10">
        <v>22410.41602</v>
      </c>
      <c r="EI13" s="10">
        <v>24131.25781</v>
      </c>
      <c r="EJ13" s="10">
        <v>47557.02344</v>
      </c>
      <c r="EK13" s="10">
        <v>48204.39844</v>
      </c>
      <c r="EL13" s="10">
        <v>16589.98047</v>
      </c>
      <c r="EM13" s="10">
        <v>12001.44141</v>
      </c>
      <c r="EN13" s="10">
        <v>22774.31055</v>
      </c>
      <c r="EO13" s="10">
        <v>14645.39941</v>
      </c>
    </row>
    <row r="14">
      <c r="A14" s="8">
        <v>40.0</v>
      </c>
      <c r="B14" s="8" t="s">
        <v>427</v>
      </c>
      <c r="C14" s="8" t="s">
        <v>427</v>
      </c>
      <c r="D14" s="8" t="s">
        <v>428</v>
      </c>
      <c r="E14" s="8" t="s">
        <v>382</v>
      </c>
      <c r="F14" s="8">
        <v>105.042593084</v>
      </c>
      <c r="G14" s="8" t="s">
        <v>429</v>
      </c>
      <c r="H14" s="8">
        <v>0.0</v>
      </c>
      <c r="I14" s="8">
        <v>1.0</v>
      </c>
      <c r="J14" s="8">
        <v>1.0</v>
      </c>
      <c r="K14" s="8">
        <v>2.0</v>
      </c>
      <c r="L14" s="8" t="s">
        <v>384</v>
      </c>
      <c r="M14" s="8"/>
      <c r="N14" s="8"/>
      <c r="O14" s="8"/>
      <c r="P14" s="8" t="s">
        <v>385</v>
      </c>
      <c r="Q14" s="9">
        <v>193702.46875</v>
      </c>
      <c r="R14" s="8" t="s">
        <v>49</v>
      </c>
      <c r="S14" s="8">
        <v>13.63130855560303</v>
      </c>
      <c r="T14" s="8"/>
      <c r="U14" s="8"/>
      <c r="V14" s="8"/>
      <c r="W14" s="8"/>
      <c r="X14" s="8"/>
      <c r="Y14" s="8" t="s">
        <v>386</v>
      </c>
      <c r="Z14" s="8">
        <v>104.0353</v>
      </c>
      <c r="AA14" s="8">
        <v>104.0353</v>
      </c>
      <c r="AB14" s="8">
        <v>1.0E-4</v>
      </c>
      <c r="AC14" s="8">
        <v>0.5018</v>
      </c>
      <c r="AD14" s="8">
        <v>13.48</v>
      </c>
      <c r="AE14" s="8">
        <v>13.99</v>
      </c>
      <c r="AF14" s="8">
        <v>13.76</v>
      </c>
      <c r="AG14" s="8">
        <v>13.63</v>
      </c>
      <c r="AH14" s="8">
        <v>0.13</v>
      </c>
      <c r="AJ14" s="6" t="s">
        <v>430</v>
      </c>
      <c r="AK14" s="10">
        <v>56137.98438</v>
      </c>
      <c r="AL14" s="10">
        <v>34000.71875</v>
      </c>
      <c r="AM14" s="10">
        <v>28457.42578</v>
      </c>
      <c r="AN14" s="10">
        <v>33827.19141</v>
      </c>
      <c r="AO14" s="10">
        <v>35286.25391</v>
      </c>
      <c r="AP14" s="10">
        <v>35080.47266</v>
      </c>
      <c r="AQ14" s="10">
        <v>33007.11719</v>
      </c>
      <c r="AR14" s="10">
        <v>32381.30859</v>
      </c>
      <c r="AS14" s="10">
        <v>48677.63281</v>
      </c>
      <c r="AT14" s="10">
        <v>55310.26953</v>
      </c>
      <c r="AU14" s="10">
        <v>73719.25781</v>
      </c>
      <c r="AV14" s="10">
        <v>62491.16016</v>
      </c>
      <c r="AW14" s="10">
        <v>76076.96094</v>
      </c>
      <c r="AX14" s="10">
        <v>95559.00781</v>
      </c>
      <c r="AY14" s="10">
        <v>63549.01953</v>
      </c>
      <c r="AZ14" s="10">
        <v>122867.2188</v>
      </c>
      <c r="BA14" s="10">
        <v>57050.25781</v>
      </c>
      <c r="BB14" s="10">
        <v>69151.21875</v>
      </c>
      <c r="BC14" s="10">
        <v>61265.72656</v>
      </c>
      <c r="BD14" s="10">
        <v>76245.35156</v>
      </c>
      <c r="BE14" s="10">
        <v>79224.29688</v>
      </c>
      <c r="BF14" s="10">
        <v>73627.96875</v>
      </c>
      <c r="BG14" s="10">
        <v>102746.75</v>
      </c>
      <c r="BH14" s="10">
        <v>83203.46875</v>
      </c>
      <c r="BI14" s="10">
        <v>65466.51172</v>
      </c>
      <c r="BJ14" s="10">
        <v>39141.27734</v>
      </c>
      <c r="BK14" s="10">
        <v>55123.16797</v>
      </c>
      <c r="BL14" s="10">
        <v>55423.77734</v>
      </c>
      <c r="BM14" s="10">
        <v>69260.44531</v>
      </c>
      <c r="BN14" s="10">
        <v>65928.22656</v>
      </c>
      <c r="BO14" s="10">
        <v>48762.42969</v>
      </c>
      <c r="BP14" s="10">
        <v>74020.88281</v>
      </c>
      <c r="BQ14" s="10">
        <v>43029.80078</v>
      </c>
      <c r="BR14" s="10">
        <v>52368.33203</v>
      </c>
      <c r="BS14" s="10">
        <v>55096.88281</v>
      </c>
      <c r="BT14" s="10">
        <v>76653.10938</v>
      </c>
      <c r="BU14" s="10">
        <v>54168.34766</v>
      </c>
      <c r="BV14" s="10">
        <v>93400.99219</v>
      </c>
      <c r="BW14" s="10">
        <v>50935.80859</v>
      </c>
      <c r="BX14" s="10">
        <v>193702.4688</v>
      </c>
      <c r="BY14" s="10">
        <v>40411.55078</v>
      </c>
      <c r="BZ14" s="10">
        <v>65459.40234</v>
      </c>
      <c r="CA14" s="10">
        <v>48213.34766</v>
      </c>
      <c r="CB14" s="10">
        <v>55663.51953</v>
      </c>
      <c r="CC14" s="10">
        <v>69295.10156</v>
      </c>
      <c r="CD14" s="10">
        <v>63516.78125</v>
      </c>
      <c r="CE14" s="10">
        <v>58485.85156</v>
      </c>
      <c r="CF14" s="10">
        <v>41868.16797</v>
      </c>
      <c r="CG14" s="10">
        <v>72524.92969</v>
      </c>
      <c r="CH14" s="10">
        <v>78586.78125</v>
      </c>
      <c r="CI14" s="10">
        <v>49618.71875</v>
      </c>
      <c r="CJ14" s="10">
        <v>140932.5938</v>
      </c>
      <c r="CK14" s="10">
        <v>62971.80469</v>
      </c>
      <c r="CL14" s="10">
        <v>50696.39844</v>
      </c>
      <c r="CM14" s="10">
        <v>84480.79688</v>
      </c>
      <c r="CN14" s="10">
        <v>69142.42188</v>
      </c>
      <c r="CO14" s="10">
        <v>68817.28125</v>
      </c>
      <c r="CP14" s="10">
        <v>92619.01562</v>
      </c>
      <c r="CQ14" s="10">
        <v>113565.5938</v>
      </c>
      <c r="CR14" s="10">
        <v>52461.79688</v>
      </c>
      <c r="CS14" s="10">
        <v>49016.78125</v>
      </c>
      <c r="CT14" s="10">
        <v>92372.10156</v>
      </c>
      <c r="CU14" s="10">
        <v>102532.3828</v>
      </c>
      <c r="CV14" s="10">
        <v>64437.65625</v>
      </c>
      <c r="CW14" s="10">
        <v>46219.69141</v>
      </c>
      <c r="CX14" s="10">
        <v>41589.25391</v>
      </c>
      <c r="CY14" s="10">
        <v>41820.89453</v>
      </c>
      <c r="CZ14" s="10">
        <v>39428.42969</v>
      </c>
      <c r="DA14" s="10">
        <v>39951.94141</v>
      </c>
      <c r="DB14" s="10">
        <v>124991.2031</v>
      </c>
      <c r="DC14" s="10">
        <v>54319.69531</v>
      </c>
      <c r="DF14" s="10">
        <v>28759.2207</v>
      </c>
      <c r="DG14" s="10">
        <v>26588.50977</v>
      </c>
      <c r="DH14" s="10">
        <v>33679.19922</v>
      </c>
      <c r="DI14" s="10">
        <v>32472.10547</v>
      </c>
      <c r="DJ14" s="10">
        <v>30306.48242</v>
      </c>
      <c r="DK14" s="10">
        <v>49731.92969</v>
      </c>
      <c r="DL14" s="10">
        <v>96149.60156</v>
      </c>
      <c r="DM14" s="10">
        <v>85375.42188</v>
      </c>
      <c r="DN14" s="10">
        <v>81213.83594</v>
      </c>
      <c r="DO14" s="10">
        <v>101505.8047</v>
      </c>
      <c r="DP14" s="10">
        <v>72193.70312</v>
      </c>
      <c r="DQ14" s="10">
        <v>58904.62891</v>
      </c>
      <c r="DR14" s="10">
        <v>75999.48438</v>
      </c>
      <c r="DS14" s="10">
        <v>108007.2109</v>
      </c>
      <c r="DT14" s="10">
        <v>55960.57812</v>
      </c>
      <c r="DU14" s="10">
        <v>46612.67578</v>
      </c>
      <c r="DV14" s="10">
        <v>55347.43359</v>
      </c>
      <c r="DW14" s="10">
        <v>42544.75</v>
      </c>
      <c r="DX14" s="10">
        <v>57090.13672</v>
      </c>
      <c r="DY14" s="10">
        <v>59188.625</v>
      </c>
      <c r="DZ14" s="10">
        <v>59769.57812</v>
      </c>
      <c r="EA14" s="10">
        <v>57582.00781</v>
      </c>
      <c r="EB14" s="10">
        <v>43932.32812</v>
      </c>
      <c r="EC14" s="10">
        <v>81730.03125</v>
      </c>
      <c r="ED14" s="10">
        <v>48170.58203</v>
      </c>
      <c r="EE14" s="10">
        <v>54717.57422</v>
      </c>
      <c r="EF14" s="10">
        <v>66240.21875</v>
      </c>
      <c r="EG14" s="10">
        <v>69848.4375</v>
      </c>
      <c r="EH14" s="10">
        <v>63009.92188</v>
      </c>
      <c r="EI14" s="10">
        <v>88373.34375</v>
      </c>
      <c r="EJ14" s="10">
        <v>58794.25781</v>
      </c>
      <c r="EK14" s="10">
        <v>117497.3906</v>
      </c>
      <c r="EL14" s="10">
        <v>34913.08203</v>
      </c>
      <c r="EM14" s="10">
        <v>30158.18164</v>
      </c>
      <c r="EN14" s="10">
        <v>75181.67188</v>
      </c>
      <c r="EO14" s="10">
        <v>43714.54297</v>
      </c>
    </row>
    <row r="15">
      <c r="A15" s="8">
        <v>46.0</v>
      </c>
      <c r="B15" s="8" t="s">
        <v>431</v>
      </c>
      <c r="C15" s="8" t="s">
        <v>432</v>
      </c>
      <c r="D15" s="8" t="s">
        <v>433</v>
      </c>
      <c r="E15" s="8" t="s">
        <v>382</v>
      </c>
      <c r="F15" s="8">
        <v>342.116211524</v>
      </c>
      <c r="G15" s="8" t="s">
        <v>434</v>
      </c>
      <c r="H15" s="8">
        <v>1.0</v>
      </c>
      <c r="I15" s="8">
        <v>1.0</v>
      </c>
      <c r="J15" s="8">
        <v>1.0</v>
      </c>
      <c r="K15" s="8">
        <v>3.0</v>
      </c>
      <c r="L15" s="8" t="s">
        <v>391</v>
      </c>
      <c r="M15" s="8"/>
      <c r="N15" s="8"/>
      <c r="O15" s="8"/>
      <c r="P15" s="8" t="s">
        <v>392</v>
      </c>
      <c r="Q15" s="9">
        <v>3272197.0</v>
      </c>
      <c r="R15" s="8" t="s">
        <v>26</v>
      </c>
      <c r="S15" s="8">
        <v>13.76945686340332</v>
      </c>
      <c r="T15" s="8" t="s">
        <v>28</v>
      </c>
      <c r="U15" s="8">
        <v>13.75</v>
      </c>
      <c r="V15" s="8">
        <v>12.0</v>
      </c>
      <c r="W15" s="8" t="s">
        <v>435</v>
      </c>
      <c r="X15" s="8">
        <v>0.8407</v>
      </c>
      <c r="Y15" s="8" t="s">
        <v>386</v>
      </c>
      <c r="Z15" s="8">
        <v>341.1089</v>
      </c>
      <c r="AA15" s="8">
        <v>341.1094</v>
      </c>
      <c r="AB15" s="8">
        <v>5.0E-4</v>
      </c>
      <c r="AC15" s="8">
        <v>1.3482</v>
      </c>
      <c r="AD15" s="8">
        <v>13.65</v>
      </c>
      <c r="AE15" s="8">
        <v>13.9</v>
      </c>
      <c r="AF15" s="8">
        <v>13.67</v>
      </c>
      <c r="AG15" s="8">
        <v>13.78</v>
      </c>
      <c r="AH15" s="8">
        <v>0.11</v>
      </c>
      <c r="AJ15" s="6" t="s">
        <v>436</v>
      </c>
      <c r="AK15" s="10">
        <v>47314.42969</v>
      </c>
      <c r="AL15" s="10">
        <v>23297.01367</v>
      </c>
      <c r="AM15" s="10">
        <v>23366.55469</v>
      </c>
      <c r="AN15" s="10">
        <v>24322.93164</v>
      </c>
      <c r="AO15" s="10">
        <v>29637.12695</v>
      </c>
      <c r="AP15" s="10">
        <v>22740.91406</v>
      </c>
      <c r="AQ15" s="10">
        <v>24875.45117</v>
      </c>
      <c r="AR15" s="10">
        <v>22888.67383</v>
      </c>
      <c r="AS15" s="10">
        <v>24392.00977</v>
      </c>
      <c r="AT15" s="10">
        <v>25392.39453</v>
      </c>
      <c r="AU15" s="10">
        <v>22833.66211</v>
      </c>
      <c r="AV15" s="10">
        <v>25983.68555</v>
      </c>
      <c r="AW15" s="10">
        <v>27829.14258</v>
      </c>
      <c r="AX15" s="10">
        <v>24084.45117</v>
      </c>
      <c r="AY15" s="10">
        <v>26501.27539</v>
      </c>
      <c r="AZ15" s="10">
        <v>3077203.75</v>
      </c>
      <c r="BA15" s="10">
        <v>3272197.0</v>
      </c>
      <c r="BB15" s="10">
        <v>1975867.25</v>
      </c>
      <c r="BC15" s="10">
        <v>2713073.0</v>
      </c>
      <c r="BD15" s="10">
        <v>62729.84375</v>
      </c>
      <c r="BE15" s="10">
        <v>62059.85938</v>
      </c>
      <c r="BF15" s="10">
        <v>60974.1875</v>
      </c>
      <c r="BG15" s="10">
        <v>23527.48633</v>
      </c>
      <c r="BH15" s="10">
        <v>29307.12695</v>
      </c>
      <c r="BI15" s="10">
        <v>26112.14062</v>
      </c>
      <c r="BJ15" s="10">
        <v>23701.38867</v>
      </c>
      <c r="BK15" s="10">
        <v>29082.13672</v>
      </c>
      <c r="BL15" s="10">
        <v>29514.07031</v>
      </c>
      <c r="BM15" s="10">
        <v>21971.82812</v>
      </c>
      <c r="BN15" s="10">
        <v>19353.19336</v>
      </c>
      <c r="BO15" s="10">
        <v>25004.11328</v>
      </c>
      <c r="BP15" s="10">
        <v>3057194.25</v>
      </c>
      <c r="BQ15" s="10">
        <v>28503.03906</v>
      </c>
      <c r="BR15" s="10">
        <v>22309.03516</v>
      </c>
      <c r="BS15" s="10">
        <v>21853.84375</v>
      </c>
      <c r="BT15" s="10">
        <v>26767.32227</v>
      </c>
      <c r="BU15" s="10">
        <v>20258.85352</v>
      </c>
      <c r="BV15" s="10">
        <v>1125241.125</v>
      </c>
      <c r="BW15" s="10">
        <v>28234.99219</v>
      </c>
      <c r="BX15" s="10">
        <v>24031.07031</v>
      </c>
      <c r="BY15" s="10">
        <v>22110.18555</v>
      </c>
      <c r="BZ15" s="10">
        <v>26203.64844</v>
      </c>
      <c r="CA15" s="10">
        <v>27125.05664</v>
      </c>
      <c r="CB15" s="10">
        <v>943189.1875</v>
      </c>
      <c r="CC15" s="10">
        <v>1302682.75</v>
      </c>
      <c r="CD15" s="10">
        <v>25932.68164</v>
      </c>
      <c r="CE15" s="10">
        <v>22348.44336</v>
      </c>
      <c r="CF15" s="10">
        <v>27640.38477</v>
      </c>
      <c r="CG15" s="10">
        <v>20256.36523</v>
      </c>
      <c r="CH15" s="10">
        <v>21115.28711</v>
      </c>
      <c r="CI15" s="10">
        <v>22142.10156</v>
      </c>
      <c r="CJ15" s="10">
        <v>27703.37891</v>
      </c>
      <c r="CK15" s="10">
        <v>24408.7207</v>
      </c>
      <c r="CL15" s="10">
        <v>28798.67578</v>
      </c>
      <c r="CM15" s="10">
        <v>23655.50586</v>
      </c>
      <c r="CN15" s="10">
        <v>26234.33398</v>
      </c>
      <c r="CO15" s="10">
        <v>31778.87891</v>
      </c>
      <c r="CP15" s="10">
        <v>27893.88867</v>
      </c>
      <c r="CQ15" s="10">
        <v>29922.66016</v>
      </c>
      <c r="CR15" s="10">
        <v>27881.30469</v>
      </c>
      <c r="CS15" s="10">
        <v>25630.03125</v>
      </c>
      <c r="CT15" s="10">
        <v>25015.51172</v>
      </c>
      <c r="CU15" s="10">
        <v>119164.25</v>
      </c>
      <c r="CV15" s="10">
        <v>137456.2031</v>
      </c>
      <c r="CW15" s="10">
        <v>28521.22656</v>
      </c>
      <c r="CX15" s="10">
        <v>25549.04297</v>
      </c>
      <c r="CY15" s="10">
        <v>21667.26562</v>
      </c>
      <c r="CZ15" s="10">
        <v>26136.88281</v>
      </c>
      <c r="DA15" s="10">
        <v>23512.51953</v>
      </c>
      <c r="DB15" s="10">
        <v>32299.27344</v>
      </c>
      <c r="DC15" s="10">
        <v>26398.31836</v>
      </c>
      <c r="DF15" s="10">
        <v>26592.87891</v>
      </c>
      <c r="DG15" s="10">
        <v>22373.13867</v>
      </c>
      <c r="DH15" s="10">
        <v>16703.68945</v>
      </c>
      <c r="DI15" s="10">
        <v>21893.1543</v>
      </c>
      <c r="DJ15" s="10">
        <v>20210.76367</v>
      </c>
      <c r="DK15" s="10">
        <v>18946.3418</v>
      </c>
      <c r="DL15" s="10">
        <v>20317.30664</v>
      </c>
      <c r="DM15" s="10">
        <v>18757.42188</v>
      </c>
      <c r="DN15" s="10">
        <v>22952.16797</v>
      </c>
      <c r="DO15" s="10">
        <v>21764.32422</v>
      </c>
      <c r="DP15" s="10">
        <v>3245984.75</v>
      </c>
      <c r="DQ15" s="10">
        <v>2340620.5</v>
      </c>
      <c r="DR15" s="10">
        <v>23524.89648</v>
      </c>
      <c r="DS15" s="10">
        <v>32528.0625</v>
      </c>
      <c r="DT15" s="10">
        <v>23603.94727</v>
      </c>
      <c r="DU15" s="10">
        <v>21793.88672</v>
      </c>
      <c r="DV15" s="10">
        <v>24791.16602</v>
      </c>
      <c r="DW15" s="10">
        <v>22802.61523</v>
      </c>
      <c r="DX15" s="10">
        <v>29392.42383</v>
      </c>
      <c r="DY15" s="10">
        <v>1045969.25</v>
      </c>
      <c r="DZ15" s="10">
        <v>20784.85352</v>
      </c>
      <c r="EA15" s="10">
        <v>21040.08789</v>
      </c>
      <c r="EB15" s="10">
        <v>75188.30469</v>
      </c>
      <c r="EC15" s="10">
        <v>27422.20508</v>
      </c>
      <c r="ED15" s="10">
        <v>22036.0332</v>
      </c>
      <c r="EE15" s="10">
        <v>21491.89844</v>
      </c>
      <c r="EF15" s="10">
        <v>20094.50781</v>
      </c>
      <c r="EG15" s="10">
        <v>22794.75195</v>
      </c>
      <c r="EH15" s="10">
        <v>18375.50586</v>
      </c>
      <c r="EI15" s="10">
        <v>21616.76367</v>
      </c>
      <c r="EJ15" s="10">
        <v>30354.0</v>
      </c>
      <c r="EK15" s="10">
        <v>22058.69727</v>
      </c>
      <c r="EL15" s="10">
        <v>19365.89648</v>
      </c>
      <c r="EM15" s="10">
        <v>18825.58984</v>
      </c>
      <c r="EN15" s="10">
        <v>21592.02734</v>
      </c>
      <c r="EO15" s="10">
        <v>23309.74219</v>
      </c>
    </row>
    <row r="16">
      <c r="A16" s="8">
        <v>60.0</v>
      </c>
      <c r="B16" s="8" t="s">
        <v>437</v>
      </c>
      <c r="C16" s="8" t="s">
        <v>437</v>
      </c>
      <c r="D16" s="8" t="s">
        <v>438</v>
      </c>
      <c r="E16" s="8" t="s">
        <v>382</v>
      </c>
      <c r="F16" s="8">
        <v>206.043521688</v>
      </c>
      <c r="G16" s="8" t="s">
        <v>439</v>
      </c>
      <c r="H16" s="8">
        <v>0.5</v>
      </c>
      <c r="I16" s="8">
        <v>1.0</v>
      </c>
      <c r="J16" s="8">
        <v>1.0</v>
      </c>
      <c r="K16" s="8">
        <v>2.5</v>
      </c>
      <c r="L16" s="8" t="s">
        <v>384</v>
      </c>
      <c r="M16" s="8"/>
      <c r="N16" s="8"/>
      <c r="O16" s="8"/>
      <c r="P16" s="8" t="s">
        <v>440</v>
      </c>
      <c r="Q16" s="9">
        <v>922484.375</v>
      </c>
      <c r="R16" s="8" t="s">
        <v>72</v>
      </c>
      <c r="S16" s="8">
        <v>0.9634724855422974</v>
      </c>
      <c r="T16" s="8" t="s">
        <v>72</v>
      </c>
      <c r="U16" s="8">
        <v>0.98</v>
      </c>
      <c r="V16" s="8">
        <v>4.0</v>
      </c>
      <c r="W16" s="8" t="s">
        <v>441</v>
      </c>
      <c r="X16" s="8">
        <v>0.6293</v>
      </c>
      <c r="Y16" s="8" t="s">
        <v>386</v>
      </c>
      <c r="Z16" s="8">
        <v>205.0362</v>
      </c>
      <c r="AA16" s="8">
        <v>205.0362</v>
      </c>
      <c r="AB16" s="8">
        <v>0.0</v>
      </c>
      <c r="AC16" s="8">
        <v>0.178</v>
      </c>
      <c r="AD16" s="8">
        <v>0.9</v>
      </c>
      <c r="AE16" s="8">
        <v>1.03</v>
      </c>
      <c r="AF16" s="8">
        <v>0.94</v>
      </c>
      <c r="AG16" s="8">
        <v>0.97</v>
      </c>
      <c r="AH16" s="8">
        <v>0.03</v>
      </c>
      <c r="AJ16" s="6" t="s">
        <v>442</v>
      </c>
      <c r="AK16" s="6"/>
      <c r="AL16" s="10">
        <v>2774.081543</v>
      </c>
      <c r="AM16" s="10">
        <v>2168.015625</v>
      </c>
      <c r="AN16" s="10">
        <v>1972.633911</v>
      </c>
      <c r="AO16" s="10">
        <v>2421.47168</v>
      </c>
      <c r="AP16" s="10">
        <v>1723.792603</v>
      </c>
      <c r="AQ16" s="10">
        <v>2668.53125</v>
      </c>
      <c r="AR16" s="10">
        <v>1620.661377</v>
      </c>
      <c r="AS16" s="10">
        <v>3948.145996</v>
      </c>
      <c r="AT16" s="6"/>
      <c r="AU16" s="6"/>
      <c r="AV16" s="10">
        <v>5577.805664</v>
      </c>
      <c r="AW16" s="10">
        <v>394627.8125</v>
      </c>
      <c r="AX16" s="10">
        <v>474048.6562</v>
      </c>
      <c r="AY16" s="6"/>
      <c r="AZ16" s="6"/>
      <c r="BA16" s="6"/>
      <c r="BB16" s="6"/>
      <c r="BC16" s="10">
        <v>4699.192871</v>
      </c>
      <c r="BD16" s="6"/>
      <c r="BE16" s="6"/>
      <c r="BF16" s="10">
        <v>4308.39209</v>
      </c>
      <c r="BG16" s="10">
        <v>315451.0</v>
      </c>
      <c r="BH16" s="10">
        <v>206159.8906</v>
      </c>
      <c r="BI16" s="10">
        <v>208656.1875</v>
      </c>
      <c r="BJ16" s="10">
        <v>2992.20459</v>
      </c>
      <c r="BK16" s="6"/>
      <c r="BL16" s="10">
        <v>35481.16797</v>
      </c>
      <c r="BM16" s="10">
        <v>2916.936279</v>
      </c>
      <c r="BN16" s="6"/>
      <c r="BO16" s="6"/>
      <c r="BP16" s="10">
        <v>302892.2188</v>
      </c>
      <c r="BQ16" s="6"/>
      <c r="BR16" s="6"/>
      <c r="BS16" s="10">
        <v>4532.790527</v>
      </c>
      <c r="BT16" s="10">
        <v>8161.95752</v>
      </c>
      <c r="BU16" s="10">
        <v>4384.901367</v>
      </c>
      <c r="BV16" s="10">
        <v>108353.6406</v>
      </c>
      <c r="BW16" s="10">
        <v>2446.752441</v>
      </c>
      <c r="BX16" s="10">
        <v>4075.344482</v>
      </c>
      <c r="BY16" s="10">
        <v>3374.539062</v>
      </c>
      <c r="BZ16" s="6"/>
      <c r="CA16" s="6"/>
      <c r="CB16" s="10">
        <v>398503.4062</v>
      </c>
      <c r="CC16" s="10">
        <v>375738.5312</v>
      </c>
      <c r="CD16" s="6"/>
      <c r="CE16" s="10">
        <v>63909.31641</v>
      </c>
      <c r="CF16" s="6"/>
      <c r="CG16" s="6"/>
      <c r="CH16" s="6"/>
      <c r="CI16" s="6"/>
      <c r="CJ16" s="6"/>
      <c r="CK16" s="10">
        <v>220336.8906</v>
      </c>
      <c r="CL16" s="10">
        <v>155425.9375</v>
      </c>
      <c r="CM16" s="10">
        <v>202953.5938</v>
      </c>
      <c r="CN16" s="6"/>
      <c r="CO16" s="6"/>
      <c r="CP16" s="10">
        <v>17900.97656</v>
      </c>
      <c r="CQ16" s="10">
        <v>36655.19922</v>
      </c>
      <c r="CR16" s="10">
        <v>3361.377686</v>
      </c>
      <c r="CS16" s="6"/>
      <c r="CT16" s="6"/>
      <c r="CU16" s="10">
        <v>922484.375</v>
      </c>
      <c r="CV16" s="10">
        <v>293095.5</v>
      </c>
      <c r="CW16" s="6"/>
      <c r="CX16" s="10">
        <v>3483.650146</v>
      </c>
      <c r="CY16" s="10">
        <v>291280.4375</v>
      </c>
      <c r="CZ16" s="10">
        <v>209797.0156</v>
      </c>
      <c r="DA16" s="10">
        <v>56162.87891</v>
      </c>
      <c r="DB16" s="6"/>
      <c r="DC16" s="6"/>
      <c r="DF16" s="6"/>
      <c r="DG16" s="6"/>
      <c r="DH16" s="10">
        <v>3510.122314</v>
      </c>
      <c r="DI16" s="10">
        <v>1916.986572</v>
      </c>
      <c r="DJ16" s="10">
        <v>3955.335449</v>
      </c>
      <c r="DK16" s="6"/>
      <c r="DL16" s="6"/>
      <c r="DM16" s="10">
        <v>247392.3594</v>
      </c>
      <c r="DN16" s="6"/>
      <c r="DO16" s="6"/>
      <c r="DP16" s="6"/>
      <c r="DQ16" s="6"/>
      <c r="DR16" s="6"/>
      <c r="DS16" s="10">
        <v>18597.16211</v>
      </c>
      <c r="DT16" s="10">
        <v>4463.507324</v>
      </c>
      <c r="DU16" s="6"/>
      <c r="DV16" s="10">
        <v>250948.3594</v>
      </c>
      <c r="DW16" s="6"/>
      <c r="DX16" s="6"/>
      <c r="DY16" s="10">
        <v>513567.5938</v>
      </c>
      <c r="DZ16" s="6"/>
      <c r="EA16" s="6"/>
      <c r="EB16" s="10">
        <v>149744.9062</v>
      </c>
      <c r="EC16" s="10">
        <v>40253.38281</v>
      </c>
      <c r="ED16" s="6"/>
      <c r="EE16" s="6"/>
      <c r="EF16" s="10">
        <v>273342.4688</v>
      </c>
      <c r="EG16" s="6"/>
      <c r="EH16" s="10">
        <v>4557.289551</v>
      </c>
      <c r="EI16" s="6"/>
      <c r="EJ16" s="10">
        <v>509719.5</v>
      </c>
      <c r="EK16" s="6"/>
      <c r="EL16" s="6"/>
      <c r="EM16" s="6"/>
      <c r="EN16" s="6"/>
      <c r="EO16" s="6"/>
    </row>
    <row r="17">
      <c r="A17" s="8">
        <v>64.0</v>
      </c>
      <c r="B17" s="8" t="s">
        <v>443</v>
      </c>
      <c r="C17" s="8" t="s">
        <v>443</v>
      </c>
      <c r="D17" s="8" t="s">
        <v>444</v>
      </c>
      <c r="E17" s="8" t="s">
        <v>382</v>
      </c>
      <c r="F17" s="8">
        <v>152.033425368</v>
      </c>
      <c r="G17" s="8" t="s">
        <v>445</v>
      </c>
      <c r="H17" s="8">
        <v>1.0</v>
      </c>
      <c r="I17" s="8">
        <v>1.0</v>
      </c>
      <c r="J17" s="8">
        <v>1.0</v>
      </c>
      <c r="K17" s="8">
        <v>3.0</v>
      </c>
      <c r="L17" s="8" t="s">
        <v>391</v>
      </c>
      <c r="M17" s="8"/>
      <c r="N17" s="8"/>
      <c r="O17" s="8"/>
      <c r="P17" s="8" t="s">
        <v>392</v>
      </c>
      <c r="Q17" s="9">
        <v>3.645128E7</v>
      </c>
      <c r="R17" s="8" t="s">
        <v>24</v>
      </c>
      <c r="S17" s="8">
        <v>2.166703701019287</v>
      </c>
      <c r="T17" s="8" t="s">
        <v>76</v>
      </c>
      <c r="U17" s="8">
        <v>2.08</v>
      </c>
      <c r="V17" s="8">
        <v>2.0</v>
      </c>
      <c r="W17" s="8" t="s">
        <v>446</v>
      </c>
      <c r="X17" s="8">
        <v>0.9804</v>
      </c>
      <c r="Y17" s="8" t="s">
        <v>386</v>
      </c>
      <c r="Z17" s="8">
        <v>151.0261</v>
      </c>
      <c r="AA17" s="8">
        <v>151.0262</v>
      </c>
      <c r="AB17" s="8">
        <v>1.0E-4</v>
      </c>
      <c r="AC17" s="8">
        <v>0.888</v>
      </c>
      <c r="AD17" s="8">
        <v>1.98</v>
      </c>
      <c r="AE17" s="8">
        <v>2.38</v>
      </c>
      <c r="AF17" s="8">
        <v>2.35</v>
      </c>
      <c r="AG17" s="8">
        <v>2.17</v>
      </c>
      <c r="AH17" s="8">
        <v>0.18</v>
      </c>
      <c r="AJ17" s="6" t="s">
        <v>447</v>
      </c>
      <c r="AK17" s="10">
        <v>62108.32812</v>
      </c>
      <c r="AL17" s="10">
        <v>41739.16016</v>
      </c>
      <c r="AM17" s="10">
        <v>35581.96484</v>
      </c>
      <c r="AN17" s="10">
        <v>41608.08594</v>
      </c>
      <c r="AO17" s="10">
        <v>26596.17773</v>
      </c>
      <c r="AP17" s="10">
        <v>29332.64453</v>
      </c>
      <c r="AQ17" s="10">
        <v>21336.13281</v>
      </c>
      <c r="AR17" s="10">
        <v>68547.30469</v>
      </c>
      <c r="AS17" s="10">
        <v>39369.86719</v>
      </c>
      <c r="AT17" s="10">
        <v>21609.80664</v>
      </c>
      <c r="AU17" s="10">
        <v>29453.75586</v>
      </c>
      <c r="AV17" s="10">
        <v>28258.26172</v>
      </c>
      <c r="AW17" s="10">
        <v>14080.58301</v>
      </c>
      <c r="AX17" s="10">
        <v>16737.89062</v>
      </c>
      <c r="AY17" s="10">
        <v>3.645128E7</v>
      </c>
      <c r="AZ17" s="10">
        <v>4729245.0</v>
      </c>
      <c r="BA17" s="10">
        <v>4995163.0</v>
      </c>
      <c r="BB17" s="10">
        <v>2.912735E7</v>
      </c>
      <c r="BC17" s="10">
        <v>3.3929616E7</v>
      </c>
      <c r="BD17" s="10">
        <v>6077811.5</v>
      </c>
      <c r="BE17" s="10">
        <v>5833932.0</v>
      </c>
      <c r="BF17" s="10">
        <v>6681149.0</v>
      </c>
      <c r="BG17" s="10">
        <v>1.8939218E7</v>
      </c>
      <c r="BH17" s="10">
        <v>1.9871334E7</v>
      </c>
      <c r="BI17" s="10">
        <v>1.3854182E7</v>
      </c>
      <c r="BJ17" s="10">
        <v>9177.600586</v>
      </c>
      <c r="BK17" s="10">
        <v>30189.84961</v>
      </c>
      <c r="BL17" s="10">
        <v>1.0498568E7</v>
      </c>
      <c r="BM17" s="10">
        <v>12842.23828</v>
      </c>
      <c r="BN17" s="10">
        <v>20387.8457</v>
      </c>
      <c r="BO17" s="10">
        <v>14653.43945</v>
      </c>
      <c r="BP17" s="10">
        <v>53314.59766</v>
      </c>
      <c r="BQ17" s="10">
        <v>20597.03711</v>
      </c>
      <c r="BR17" s="10">
        <v>26918.61523</v>
      </c>
      <c r="BS17" s="10">
        <v>19053.28906</v>
      </c>
      <c r="BT17" s="10">
        <v>16306.25488</v>
      </c>
      <c r="BU17" s="10">
        <v>22736.42773</v>
      </c>
      <c r="BV17" s="10">
        <v>49675.20703</v>
      </c>
      <c r="BW17" s="10">
        <v>18092.82812</v>
      </c>
      <c r="BX17" s="10">
        <v>26748.76953</v>
      </c>
      <c r="BY17" s="10">
        <v>14535.58887</v>
      </c>
      <c r="BZ17" s="10">
        <v>51518.55078</v>
      </c>
      <c r="CA17" s="10">
        <v>20342.71094</v>
      </c>
      <c r="CB17" s="10">
        <v>4302591.0</v>
      </c>
      <c r="CC17" s="10">
        <v>3011956.5</v>
      </c>
      <c r="CD17" s="10">
        <v>15919.71777</v>
      </c>
      <c r="CE17" s="10">
        <v>485040.2812</v>
      </c>
      <c r="CF17" s="10">
        <v>14056.58496</v>
      </c>
      <c r="CG17" s="10">
        <v>22483.15625</v>
      </c>
      <c r="CH17" s="10">
        <v>16857.75586</v>
      </c>
      <c r="CI17" s="10">
        <v>18167.23633</v>
      </c>
      <c r="CJ17" s="10">
        <v>34185.19922</v>
      </c>
      <c r="CK17" s="10">
        <v>17908.49805</v>
      </c>
      <c r="CL17" s="10">
        <v>56848.89844</v>
      </c>
      <c r="CM17" s="10">
        <v>21462.42383</v>
      </c>
      <c r="CN17" s="10">
        <v>10767.6123</v>
      </c>
      <c r="CO17" s="10">
        <v>13116.10352</v>
      </c>
      <c r="CP17" s="10">
        <v>23487.16406</v>
      </c>
      <c r="CQ17" s="10">
        <v>39957.48047</v>
      </c>
      <c r="CR17" s="10">
        <v>12748.64746</v>
      </c>
      <c r="CS17" s="10">
        <v>10681.32715</v>
      </c>
      <c r="CT17" s="10">
        <v>28846.34961</v>
      </c>
      <c r="CU17" s="10">
        <v>2561388.5</v>
      </c>
      <c r="CV17" s="10">
        <v>2294556.5</v>
      </c>
      <c r="CW17" s="10">
        <v>21055.94531</v>
      </c>
      <c r="CX17" s="10">
        <v>36978.61719</v>
      </c>
      <c r="CY17" s="10">
        <v>1137378.75</v>
      </c>
      <c r="CZ17" s="10">
        <v>1416684.375</v>
      </c>
      <c r="DA17" s="10">
        <v>365223.6562</v>
      </c>
      <c r="DB17" s="10">
        <v>41628.84766</v>
      </c>
      <c r="DC17" s="10">
        <v>15896.78809</v>
      </c>
      <c r="DF17" s="10">
        <v>73957.07031</v>
      </c>
      <c r="DG17" s="10">
        <v>40716.39844</v>
      </c>
      <c r="DH17" s="10">
        <v>40529.64062</v>
      </c>
      <c r="DI17" s="10">
        <v>52168.78906</v>
      </c>
      <c r="DJ17" s="10">
        <v>62176.99609</v>
      </c>
      <c r="DK17" s="10">
        <v>44590.46094</v>
      </c>
      <c r="DL17" s="10">
        <v>20329.34375</v>
      </c>
      <c r="DM17" s="10">
        <v>15274.41113</v>
      </c>
      <c r="DN17" s="10">
        <v>3.5088384E7</v>
      </c>
      <c r="DO17" s="10">
        <v>3.832414E7</v>
      </c>
      <c r="DP17" s="10">
        <v>5473608.0</v>
      </c>
      <c r="DQ17" s="10">
        <v>3.3462676E7</v>
      </c>
      <c r="DR17" s="10">
        <v>16621.35352</v>
      </c>
      <c r="DS17" s="10">
        <v>1.4075449E7</v>
      </c>
      <c r="DT17" s="10">
        <v>18693.14062</v>
      </c>
      <c r="DU17" s="10">
        <v>30617.32617</v>
      </c>
      <c r="DV17" s="10">
        <v>51270.63672</v>
      </c>
      <c r="DW17" s="10">
        <v>15838.63086</v>
      </c>
      <c r="DX17" s="10">
        <v>96570.23438</v>
      </c>
      <c r="DY17" s="10">
        <v>4079503.75</v>
      </c>
      <c r="DZ17" s="10">
        <v>20234.08203</v>
      </c>
      <c r="EA17" s="10">
        <v>26865.875</v>
      </c>
      <c r="EB17" s="10">
        <v>1770138.625</v>
      </c>
      <c r="EC17" s="10">
        <v>830962.25</v>
      </c>
      <c r="ED17" s="10">
        <v>38510.51953</v>
      </c>
      <c r="EE17" s="10">
        <v>28855.79297</v>
      </c>
      <c r="EF17" s="10">
        <v>23332.83789</v>
      </c>
      <c r="EG17" s="10">
        <v>27787.08203</v>
      </c>
      <c r="EH17" s="10">
        <v>22722.13672</v>
      </c>
      <c r="EI17" s="10">
        <v>21644.125</v>
      </c>
      <c r="EJ17" s="10">
        <v>2237998.5</v>
      </c>
      <c r="EK17" s="10">
        <v>35291.05078</v>
      </c>
      <c r="EL17" s="10">
        <v>28442.58594</v>
      </c>
      <c r="EM17" s="10">
        <v>67808.26562</v>
      </c>
      <c r="EN17" s="10">
        <v>31766.97461</v>
      </c>
      <c r="EO17" s="10">
        <v>40729.26562</v>
      </c>
    </row>
    <row r="18">
      <c r="A18" s="8">
        <v>65.0</v>
      </c>
      <c r="B18" s="8" t="s">
        <v>448</v>
      </c>
      <c r="C18" s="8" t="s">
        <v>448</v>
      </c>
      <c r="D18" s="8" t="s">
        <v>449</v>
      </c>
      <c r="E18" s="8" t="s">
        <v>382</v>
      </c>
      <c r="F18" s="8">
        <v>244.069536104</v>
      </c>
      <c r="G18" s="8" t="s">
        <v>450</v>
      </c>
      <c r="H18" s="8">
        <v>1.0</v>
      </c>
      <c r="I18" s="8">
        <v>1.0</v>
      </c>
      <c r="J18" s="8">
        <v>1.0</v>
      </c>
      <c r="K18" s="8">
        <v>3.0</v>
      </c>
      <c r="L18" s="8" t="s">
        <v>391</v>
      </c>
      <c r="M18" s="8"/>
      <c r="N18" s="8"/>
      <c r="O18" s="8"/>
      <c r="P18" s="8" t="s">
        <v>392</v>
      </c>
      <c r="Q18" s="9">
        <v>1.0601136E7</v>
      </c>
      <c r="R18" s="8" t="s">
        <v>24</v>
      </c>
      <c r="S18" s="8">
        <v>2.26819109916687</v>
      </c>
      <c r="T18" s="8" t="s">
        <v>27</v>
      </c>
      <c r="U18" s="8">
        <v>2.29</v>
      </c>
      <c r="V18" s="8">
        <v>10.0</v>
      </c>
      <c r="W18" s="8" t="s">
        <v>451</v>
      </c>
      <c r="X18" s="8">
        <v>0.8947</v>
      </c>
      <c r="Y18" s="8" t="s">
        <v>386</v>
      </c>
      <c r="Z18" s="8">
        <v>243.0622</v>
      </c>
      <c r="AA18" s="8">
        <v>243.0621</v>
      </c>
      <c r="AB18" s="8">
        <v>1.0E-4</v>
      </c>
      <c r="AC18" s="8">
        <v>0.5015</v>
      </c>
      <c r="AD18" s="8">
        <v>2.08</v>
      </c>
      <c r="AE18" s="8">
        <v>2.45</v>
      </c>
      <c r="AF18" s="8">
        <v>2.49</v>
      </c>
      <c r="AG18" s="8">
        <v>2.26</v>
      </c>
      <c r="AH18" s="8">
        <v>0.23</v>
      </c>
      <c r="AJ18" s="6" t="s">
        <v>452</v>
      </c>
      <c r="AK18" s="10">
        <v>13722.48438</v>
      </c>
      <c r="AL18" s="10">
        <v>26165.92773</v>
      </c>
      <c r="AM18" s="10">
        <v>12841.28516</v>
      </c>
      <c r="AN18" s="10">
        <v>18417.63281</v>
      </c>
      <c r="AO18" s="10">
        <v>7043.120117</v>
      </c>
      <c r="AP18" s="10">
        <v>10293.78809</v>
      </c>
      <c r="AQ18" s="6"/>
      <c r="AR18" s="10">
        <v>16062.7002</v>
      </c>
      <c r="AS18" s="10">
        <v>14698.97949</v>
      </c>
      <c r="AT18" s="6"/>
      <c r="AU18" s="6"/>
      <c r="AV18" s="10">
        <v>4189.782227</v>
      </c>
      <c r="AW18" s="6"/>
      <c r="AX18" s="6"/>
      <c r="AY18" s="10">
        <v>1.0601136E7</v>
      </c>
      <c r="AZ18" s="10">
        <v>6279.853027</v>
      </c>
      <c r="BA18" s="6"/>
      <c r="BB18" s="10">
        <v>2674348.75</v>
      </c>
      <c r="BC18" s="10">
        <v>3522998.0</v>
      </c>
      <c r="BD18" s="6"/>
      <c r="BE18" s="6"/>
      <c r="BF18" s="10">
        <v>7070.223145</v>
      </c>
      <c r="BG18" s="10">
        <v>28963.31445</v>
      </c>
      <c r="BH18" s="10">
        <v>32588.50195</v>
      </c>
      <c r="BI18" s="10">
        <v>22937.67578</v>
      </c>
      <c r="BJ18" s="6"/>
      <c r="BK18" s="10">
        <v>3759.538818</v>
      </c>
      <c r="BL18" s="10">
        <v>2400.669922</v>
      </c>
      <c r="BM18" s="6"/>
      <c r="BN18" s="10">
        <v>2238.557861</v>
      </c>
      <c r="BO18" s="6"/>
      <c r="BP18" s="10">
        <v>9942.842773</v>
      </c>
      <c r="BQ18" s="6"/>
      <c r="BR18" s="10">
        <v>3522.652588</v>
      </c>
      <c r="BS18" s="6"/>
      <c r="BT18" s="6"/>
      <c r="BU18" s="6"/>
      <c r="BV18" s="10">
        <v>7426.754395</v>
      </c>
      <c r="BW18" s="10">
        <v>2891.068604</v>
      </c>
      <c r="BX18" s="6"/>
      <c r="BY18" s="6"/>
      <c r="BZ18" s="10">
        <v>6141.122559</v>
      </c>
      <c r="CA18" s="6"/>
      <c r="CB18" s="10">
        <v>459636.4688</v>
      </c>
      <c r="CC18" s="10">
        <v>512345.8438</v>
      </c>
      <c r="CD18" s="6"/>
      <c r="CE18" s="10">
        <v>4573.628906</v>
      </c>
      <c r="CF18" s="6"/>
      <c r="CG18" s="6"/>
      <c r="CH18" s="6"/>
      <c r="CI18" s="6"/>
      <c r="CJ18" s="6"/>
      <c r="CK18" s="6"/>
      <c r="CL18" s="10">
        <v>8069.076172</v>
      </c>
      <c r="CM18" s="6"/>
      <c r="CN18" s="6"/>
      <c r="CO18" s="6"/>
      <c r="CP18" s="6"/>
      <c r="CQ18" s="10">
        <v>4801.722656</v>
      </c>
      <c r="CR18" s="10">
        <v>5847.890137</v>
      </c>
      <c r="CS18" s="6"/>
      <c r="CT18" s="6"/>
      <c r="CU18" s="10">
        <v>4976.472656</v>
      </c>
      <c r="CV18" s="6"/>
      <c r="CW18" s="6"/>
      <c r="CX18" s="6"/>
      <c r="CY18" s="10">
        <v>5666.317871</v>
      </c>
      <c r="CZ18" s="6"/>
      <c r="DA18" s="10">
        <v>10129.98926</v>
      </c>
      <c r="DB18" s="6"/>
      <c r="DC18" s="10">
        <v>1849.990601</v>
      </c>
      <c r="DF18" s="10">
        <v>44713.28516</v>
      </c>
      <c r="DG18" s="10">
        <v>13156.91406</v>
      </c>
      <c r="DH18" s="10">
        <v>11868.90918</v>
      </c>
      <c r="DI18" s="10">
        <v>16041.50684</v>
      </c>
      <c r="DJ18" s="10">
        <v>18600.625</v>
      </c>
      <c r="DK18" s="10">
        <v>19654.52148</v>
      </c>
      <c r="DL18" s="6"/>
      <c r="DM18" s="6"/>
      <c r="DN18" s="10">
        <v>1.0741838E7</v>
      </c>
      <c r="DO18" s="10">
        <v>1.1155839E7</v>
      </c>
      <c r="DP18" s="6"/>
      <c r="DQ18" s="10">
        <v>2875896.0</v>
      </c>
      <c r="DR18" s="6"/>
      <c r="DS18" s="10">
        <v>12725.10156</v>
      </c>
      <c r="DT18" s="6"/>
      <c r="DU18" s="10">
        <v>8616.476562</v>
      </c>
      <c r="DV18" s="6"/>
      <c r="DW18" s="6"/>
      <c r="DX18" s="10">
        <v>13385.24609</v>
      </c>
      <c r="DY18" s="10">
        <v>532164.0625</v>
      </c>
      <c r="DZ18" s="6"/>
      <c r="EA18" s="6"/>
      <c r="EB18" s="6"/>
      <c r="EC18" s="6"/>
      <c r="ED18" s="10">
        <v>10239.11523</v>
      </c>
      <c r="EE18" s="10">
        <v>7611.212402</v>
      </c>
      <c r="EF18" s="6"/>
      <c r="EG18" s="6"/>
      <c r="EH18" s="6"/>
      <c r="EI18" s="6"/>
      <c r="EJ18" s="10">
        <v>10051.83496</v>
      </c>
      <c r="EK18" s="6"/>
      <c r="EL18" s="6"/>
      <c r="EM18" s="6"/>
      <c r="EN18" s="6"/>
      <c r="EO18" s="6"/>
    </row>
    <row r="19">
      <c r="A19" s="8">
        <v>71.0</v>
      </c>
      <c r="B19" s="8" t="s">
        <v>453</v>
      </c>
      <c r="C19" s="8" t="s">
        <v>454</v>
      </c>
      <c r="D19" s="8" t="s">
        <v>455</v>
      </c>
      <c r="E19" s="8" t="s">
        <v>382</v>
      </c>
      <c r="F19" s="8">
        <v>90.031694052</v>
      </c>
      <c r="G19" s="8" t="s">
        <v>456</v>
      </c>
      <c r="H19" s="8">
        <v>1.0</v>
      </c>
      <c r="I19" s="8">
        <v>1.0</v>
      </c>
      <c r="J19" s="8">
        <v>1.0</v>
      </c>
      <c r="K19" s="8">
        <v>3.0</v>
      </c>
      <c r="L19" s="8" t="s">
        <v>391</v>
      </c>
      <c r="M19" s="8"/>
      <c r="N19" s="8"/>
      <c r="O19" s="8"/>
      <c r="P19" s="8" t="s">
        <v>392</v>
      </c>
      <c r="Q19" s="9">
        <v>1.0523944E7</v>
      </c>
      <c r="R19" s="8" t="s">
        <v>28</v>
      </c>
      <c r="S19" s="8">
        <v>4.527704238891602</v>
      </c>
      <c r="T19" s="8" t="s">
        <v>21</v>
      </c>
      <c r="U19" s="8">
        <v>4.71</v>
      </c>
      <c r="V19" s="8">
        <v>2.0</v>
      </c>
      <c r="W19" s="8" t="s">
        <v>457</v>
      </c>
      <c r="X19" s="8">
        <v>0.9776</v>
      </c>
      <c r="Y19" s="8" t="s">
        <v>386</v>
      </c>
      <c r="Z19" s="8">
        <v>89.0244</v>
      </c>
      <c r="AA19" s="8">
        <v>89.0243</v>
      </c>
      <c r="AB19" s="8">
        <v>1.0E-4</v>
      </c>
      <c r="AC19" s="8">
        <v>1.5578</v>
      </c>
      <c r="AD19" s="8">
        <v>3.85</v>
      </c>
      <c r="AE19" s="8">
        <v>4.93</v>
      </c>
      <c r="AF19" s="8">
        <v>4.43</v>
      </c>
      <c r="AG19" s="8">
        <v>4.51</v>
      </c>
      <c r="AH19" s="8">
        <v>0.07</v>
      </c>
      <c r="AJ19" s="6" t="s">
        <v>458</v>
      </c>
      <c r="AK19" s="10">
        <v>322774.5625</v>
      </c>
      <c r="AL19" s="10">
        <v>226855.9688</v>
      </c>
      <c r="AM19" s="10">
        <v>223857.5938</v>
      </c>
      <c r="AN19" s="10">
        <v>211758.0938</v>
      </c>
      <c r="AO19" s="10">
        <v>203484.1094</v>
      </c>
      <c r="AP19" s="10">
        <v>195385.3281</v>
      </c>
      <c r="AQ19" s="10">
        <v>203104.8125</v>
      </c>
      <c r="AR19" s="10">
        <v>198411.6094</v>
      </c>
      <c r="AS19" s="10">
        <v>891409.25</v>
      </c>
      <c r="AT19" s="10">
        <v>655836.125</v>
      </c>
      <c r="AU19" s="10">
        <v>1326820.125</v>
      </c>
      <c r="AV19" s="10">
        <v>1376507.25</v>
      </c>
      <c r="AW19" s="10">
        <v>829327.625</v>
      </c>
      <c r="AX19" s="10">
        <v>1156127.25</v>
      </c>
      <c r="AY19" s="10">
        <v>7689406.5</v>
      </c>
      <c r="AZ19" s="10">
        <v>1139492.125</v>
      </c>
      <c r="BA19" s="10">
        <v>993305.0</v>
      </c>
      <c r="BB19" s="10">
        <v>7905812.5</v>
      </c>
      <c r="BC19" s="10">
        <v>1.0523944E7</v>
      </c>
      <c r="BD19" s="10">
        <v>3415421.5</v>
      </c>
      <c r="BE19" s="10">
        <v>3524677.5</v>
      </c>
      <c r="BF19" s="10">
        <v>2647780.5</v>
      </c>
      <c r="BG19" s="10">
        <v>960182.9375</v>
      </c>
      <c r="BH19" s="10">
        <v>970739.375</v>
      </c>
      <c r="BI19" s="10">
        <v>678326.3125</v>
      </c>
      <c r="BJ19" s="10">
        <v>355071.3438</v>
      </c>
      <c r="BK19" s="10">
        <v>561531.5625</v>
      </c>
      <c r="BL19" s="10">
        <v>517772.5625</v>
      </c>
      <c r="BM19" s="10">
        <v>406277.2188</v>
      </c>
      <c r="BN19" s="10">
        <v>499579.6875</v>
      </c>
      <c r="BO19" s="10">
        <v>445509.5312</v>
      </c>
      <c r="BP19" s="10">
        <v>483127.875</v>
      </c>
      <c r="BQ19" s="10">
        <v>398423.5</v>
      </c>
      <c r="BR19" s="10">
        <v>525271.3125</v>
      </c>
      <c r="BS19" s="10">
        <v>738421.375</v>
      </c>
      <c r="BT19" s="10">
        <v>602546.75</v>
      </c>
      <c r="BU19" s="10">
        <v>515431.4062</v>
      </c>
      <c r="BV19" s="10">
        <v>426444.0</v>
      </c>
      <c r="BW19" s="10">
        <v>413494.2188</v>
      </c>
      <c r="BX19" s="10">
        <v>491662.25</v>
      </c>
      <c r="BY19" s="10">
        <v>405307.0625</v>
      </c>
      <c r="BZ19" s="10">
        <v>608861.875</v>
      </c>
      <c r="CA19" s="10">
        <v>588370.5</v>
      </c>
      <c r="CB19" s="10">
        <v>1251273.875</v>
      </c>
      <c r="CC19" s="10">
        <v>1177894.0</v>
      </c>
      <c r="CD19" s="10">
        <v>515061.0312</v>
      </c>
      <c r="CE19" s="10">
        <v>509311.5938</v>
      </c>
      <c r="CF19" s="10">
        <v>395530.8438</v>
      </c>
      <c r="CG19" s="10">
        <v>666176.4375</v>
      </c>
      <c r="CH19" s="10">
        <v>493877.4688</v>
      </c>
      <c r="CI19" s="10">
        <v>463951.0625</v>
      </c>
      <c r="CJ19" s="10">
        <v>483186.1875</v>
      </c>
      <c r="CK19" s="10">
        <v>531918.1875</v>
      </c>
      <c r="CL19" s="10">
        <v>535621.3125</v>
      </c>
      <c r="CM19" s="10">
        <v>481536.6562</v>
      </c>
      <c r="CN19" s="10">
        <v>447954.875</v>
      </c>
      <c r="CO19" s="10">
        <v>646220.375</v>
      </c>
      <c r="CP19" s="10">
        <v>602604.625</v>
      </c>
      <c r="CQ19" s="10">
        <v>731927.375</v>
      </c>
      <c r="CR19" s="10">
        <v>462184.1875</v>
      </c>
      <c r="CS19" s="10">
        <v>490168.0938</v>
      </c>
      <c r="CT19" s="10">
        <v>592685.875</v>
      </c>
      <c r="CU19" s="10">
        <v>756090.3125</v>
      </c>
      <c r="CV19" s="10">
        <v>1008932.812</v>
      </c>
      <c r="CW19" s="10">
        <v>415900.125</v>
      </c>
      <c r="CX19" s="10">
        <v>415318.7812</v>
      </c>
      <c r="CY19" s="10">
        <v>374229.9688</v>
      </c>
      <c r="CZ19" s="10">
        <v>461313.3438</v>
      </c>
      <c r="DA19" s="10">
        <v>417811.4688</v>
      </c>
      <c r="DB19" s="10">
        <v>1145321.125</v>
      </c>
      <c r="DC19" s="10">
        <v>404252.3438</v>
      </c>
      <c r="DF19" s="10">
        <v>430181.0312</v>
      </c>
      <c r="DG19" s="10">
        <v>368594.5</v>
      </c>
      <c r="DH19" s="10">
        <v>367388.9062</v>
      </c>
      <c r="DI19" s="10">
        <v>430721.7812</v>
      </c>
      <c r="DJ19" s="10">
        <v>385509.2812</v>
      </c>
      <c r="DK19" s="10">
        <v>785759.0</v>
      </c>
      <c r="DL19" s="10">
        <v>1272463.875</v>
      </c>
      <c r="DM19" s="10">
        <v>972507.1875</v>
      </c>
      <c r="DN19" s="10">
        <v>8527443.0</v>
      </c>
      <c r="DO19" s="10">
        <v>7646296.5</v>
      </c>
      <c r="DP19" s="10">
        <v>1496292.625</v>
      </c>
      <c r="DQ19" s="10">
        <v>1.0906989E7</v>
      </c>
      <c r="DR19" s="10">
        <v>639601.0625</v>
      </c>
      <c r="DS19" s="10">
        <v>727555.1875</v>
      </c>
      <c r="DT19" s="10">
        <v>450059.875</v>
      </c>
      <c r="DU19" s="10">
        <v>596704.875</v>
      </c>
      <c r="DV19" s="10">
        <v>476828.0625</v>
      </c>
      <c r="DW19" s="10">
        <v>450409.375</v>
      </c>
      <c r="DX19" s="10">
        <v>397317.0</v>
      </c>
      <c r="DY19" s="10">
        <v>1246518.25</v>
      </c>
      <c r="DZ19" s="10">
        <v>547616.6875</v>
      </c>
      <c r="EA19" s="10">
        <v>475677.1875</v>
      </c>
      <c r="EB19" s="10">
        <v>525568.8125</v>
      </c>
      <c r="EC19" s="10">
        <v>428695.5</v>
      </c>
      <c r="ED19" s="10">
        <v>659847.1875</v>
      </c>
      <c r="EE19" s="10">
        <v>539355.875</v>
      </c>
      <c r="EF19" s="10">
        <v>608101.0</v>
      </c>
      <c r="EG19" s="10">
        <v>890724.8125</v>
      </c>
      <c r="EH19" s="10">
        <v>666266.0625</v>
      </c>
      <c r="EI19" s="10">
        <v>597425.0625</v>
      </c>
      <c r="EJ19" s="10">
        <v>760236.1875</v>
      </c>
      <c r="EK19" s="10">
        <v>701678.75</v>
      </c>
      <c r="EL19" s="10">
        <v>403292.8125</v>
      </c>
      <c r="EM19" s="10">
        <v>370177.4375</v>
      </c>
      <c r="EN19" s="10">
        <v>1141247.5</v>
      </c>
      <c r="EO19" s="10">
        <v>642071.75</v>
      </c>
    </row>
    <row r="20">
      <c r="A20" s="8">
        <v>81.0</v>
      </c>
      <c r="B20" s="8" t="s">
        <v>459</v>
      </c>
      <c r="C20" s="8" t="s">
        <v>459</v>
      </c>
      <c r="D20" s="8" t="s">
        <v>460</v>
      </c>
      <c r="E20" s="8" t="s">
        <v>382</v>
      </c>
      <c r="F20" s="8">
        <v>283.091668516</v>
      </c>
      <c r="G20" s="8" t="s">
        <v>461</v>
      </c>
      <c r="H20" s="8">
        <v>1.0</v>
      </c>
      <c r="I20" s="8">
        <v>1.0</v>
      </c>
      <c r="J20" s="8">
        <v>1.0</v>
      </c>
      <c r="K20" s="8">
        <v>3.0</v>
      </c>
      <c r="L20" s="8" t="s">
        <v>391</v>
      </c>
      <c r="M20" s="8"/>
      <c r="N20" s="8"/>
      <c r="O20" s="8"/>
      <c r="P20" s="8" t="s">
        <v>392</v>
      </c>
      <c r="Q20" s="9">
        <v>8037935.0</v>
      </c>
      <c r="R20" s="8" t="s">
        <v>24</v>
      </c>
      <c r="S20" s="8">
        <v>7.372861862182617</v>
      </c>
      <c r="T20" s="8" t="s">
        <v>27</v>
      </c>
      <c r="U20" s="8">
        <v>7.39</v>
      </c>
      <c r="V20" s="8">
        <v>6.0</v>
      </c>
      <c r="W20" s="8" t="s">
        <v>462</v>
      </c>
      <c r="X20" s="8">
        <v>0.8787</v>
      </c>
      <c r="Y20" s="8" t="s">
        <v>386</v>
      </c>
      <c r="Z20" s="8">
        <v>282.0844</v>
      </c>
      <c r="AA20" s="8">
        <v>282.0844</v>
      </c>
      <c r="AB20" s="8">
        <v>0.0</v>
      </c>
      <c r="AC20" s="8">
        <v>0.1095</v>
      </c>
      <c r="AD20" s="8">
        <v>7.16</v>
      </c>
      <c r="AE20" s="8">
        <v>7.65</v>
      </c>
      <c r="AF20" s="8">
        <v>7.41</v>
      </c>
      <c r="AG20" s="8">
        <v>7.37</v>
      </c>
      <c r="AH20" s="8">
        <v>0.05</v>
      </c>
      <c r="AJ20" s="6" t="s">
        <v>463</v>
      </c>
      <c r="AK20" s="10">
        <v>29402.60742</v>
      </c>
      <c r="AL20" s="10">
        <v>18091.27148</v>
      </c>
      <c r="AM20" s="10">
        <v>12444.10938</v>
      </c>
      <c r="AN20" s="10">
        <v>21010.19141</v>
      </c>
      <c r="AO20" s="10">
        <v>12488.96973</v>
      </c>
      <c r="AP20" s="10">
        <v>11997.68359</v>
      </c>
      <c r="AQ20" s="10">
        <v>8144.506836</v>
      </c>
      <c r="AR20" s="10">
        <v>25038.87109</v>
      </c>
      <c r="AS20" s="10">
        <v>12856.57812</v>
      </c>
      <c r="AT20" s="10">
        <v>3854.249023</v>
      </c>
      <c r="AU20" s="10">
        <v>5397.765625</v>
      </c>
      <c r="AV20" s="10">
        <v>10832.77344</v>
      </c>
      <c r="AW20" s="10">
        <v>4605.176758</v>
      </c>
      <c r="AX20" s="10">
        <v>6124.586426</v>
      </c>
      <c r="AY20" s="10">
        <v>8037935.0</v>
      </c>
      <c r="AZ20" s="10">
        <v>49684.59766</v>
      </c>
      <c r="BA20" s="10">
        <v>41943.63281</v>
      </c>
      <c r="BB20" s="10">
        <v>2655030.25</v>
      </c>
      <c r="BC20" s="10">
        <v>3542862.25</v>
      </c>
      <c r="BD20" s="10">
        <v>19419.51758</v>
      </c>
      <c r="BE20" s="10">
        <v>17706.8418</v>
      </c>
      <c r="BF20" s="10">
        <v>11821.95996</v>
      </c>
      <c r="BG20" s="10">
        <v>169817.9688</v>
      </c>
      <c r="BH20" s="10">
        <v>186409.4688</v>
      </c>
      <c r="BI20" s="10">
        <v>115596.0234</v>
      </c>
      <c r="BJ20" s="10">
        <v>3365.705322</v>
      </c>
      <c r="BK20" s="10">
        <v>7992.258301</v>
      </c>
      <c r="BL20" s="10">
        <v>13292.92871</v>
      </c>
      <c r="BM20" s="10">
        <v>4308.970215</v>
      </c>
      <c r="BN20" s="10">
        <v>10406.58203</v>
      </c>
      <c r="BO20" s="10">
        <v>5651.36084</v>
      </c>
      <c r="BP20" s="10">
        <v>59439.06641</v>
      </c>
      <c r="BQ20" s="10">
        <v>12886.81055</v>
      </c>
      <c r="BR20" s="10">
        <v>24182.57422</v>
      </c>
      <c r="BS20" s="10">
        <v>12668.14258</v>
      </c>
      <c r="BT20" s="10">
        <v>8453.02832</v>
      </c>
      <c r="BU20" s="10">
        <v>10939.21387</v>
      </c>
      <c r="BV20" s="10">
        <v>20314.08984</v>
      </c>
      <c r="BW20" s="10">
        <v>7301.585449</v>
      </c>
      <c r="BX20" s="10">
        <v>6728.782715</v>
      </c>
      <c r="BY20" s="10">
        <v>10310.1123</v>
      </c>
      <c r="BZ20" s="10">
        <v>41341.74609</v>
      </c>
      <c r="CA20" s="10">
        <v>9279.151367</v>
      </c>
      <c r="CB20" s="10">
        <v>1519420.75</v>
      </c>
      <c r="CC20" s="10">
        <v>1919430.125</v>
      </c>
      <c r="CD20" s="10">
        <v>5725.932617</v>
      </c>
      <c r="CE20" s="10">
        <v>15356.7334</v>
      </c>
      <c r="CF20" s="10">
        <v>15620.11914</v>
      </c>
      <c r="CG20" s="10">
        <v>11970.22852</v>
      </c>
      <c r="CH20" s="10">
        <v>8022.425781</v>
      </c>
      <c r="CI20" s="10">
        <v>9764.767578</v>
      </c>
      <c r="CJ20" s="10">
        <v>10375.81543</v>
      </c>
      <c r="CK20" s="10">
        <v>6526.056152</v>
      </c>
      <c r="CL20" s="10">
        <v>68408.80469</v>
      </c>
      <c r="CM20" s="10">
        <v>6012.060059</v>
      </c>
      <c r="CN20" s="10">
        <v>4075.660156</v>
      </c>
      <c r="CO20" s="10">
        <v>6045.604004</v>
      </c>
      <c r="CP20" s="10">
        <v>4780.292969</v>
      </c>
      <c r="CQ20" s="10">
        <v>28555.82031</v>
      </c>
      <c r="CR20" s="10">
        <v>11401.32129</v>
      </c>
      <c r="CS20" s="10">
        <v>5527.296875</v>
      </c>
      <c r="CT20" s="10">
        <v>11047.06836</v>
      </c>
      <c r="CU20" s="10">
        <v>51126.19922</v>
      </c>
      <c r="CV20" s="10">
        <v>30975.50781</v>
      </c>
      <c r="CW20" s="10">
        <v>4383.145996</v>
      </c>
      <c r="CX20" s="10">
        <v>14197.55371</v>
      </c>
      <c r="CY20" s="10">
        <v>46081.98828</v>
      </c>
      <c r="CZ20" s="10">
        <v>30043.55469</v>
      </c>
      <c r="DA20" s="10">
        <v>76756.83594</v>
      </c>
      <c r="DB20" s="10">
        <v>13443.00488</v>
      </c>
      <c r="DC20" s="10">
        <v>8005.382812</v>
      </c>
      <c r="DF20" s="10">
        <v>31822.18359</v>
      </c>
      <c r="DG20" s="10">
        <v>8986.786133</v>
      </c>
      <c r="DH20" s="10">
        <v>12713.33691</v>
      </c>
      <c r="DI20" s="10">
        <v>12409.36523</v>
      </c>
      <c r="DJ20" s="10">
        <v>12065.95996</v>
      </c>
      <c r="DK20" s="10">
        <v>18148.31641</v>
      </c>
      <c r="DL20" s="10">
        <v>6931.727539</v>
      </c>
      <c r="DM20" s="10">
        <v>10377.54199</v>
      </c>
      <c r="DN20" s="10">
        <v>9188384.0</v>
      </c>
      <c r="DO20" s="10">
        <v>8496082.0</v>
      </c>
      <c r="DP20" s="10">
        <v>44883.32031</v>
      </c>
      <c r="DQ20" s="10">
        <v>2706118.5</v>
      </c>
      <c r="DR20" s="10">
        <v>5258.754395</v>
      </c>
      <c r="DS20" s="10">
        <v>72143.75</v>
      </c>
      <c r="DT20" s="10">
        <v>5913.680176</v>
      </c>
      <c r="DU20" s="10">
        <v>8512.694336</v>
      </c>
      <c r="DV20" s="6"/>
      <c r="DW20" s="10">
        <v>7277.05957</v>
      </c>
      <c r="DX20" s="10">
        <v>72694.66406</v>
      </c>
      <c r="DY20" s="10">
        <v>1553903.125</v>
      </c>
      <c r="DZ20" s="10">
        <v>10201.41113</v>
      </c>
      <c r="EA20" s="10">
        <v>13005.47461</v>
      </c>
      <c r="EB20" s="10">
        <v>7589.05127</v>
      </c>
      <c r="EC20" s="10">
        <v>6388.441406</v>
      </c>
      <c r="ED20" s="10">
        <v>17471.54688</v>
      </c>
      <c r="EE20" s="10">
        <v>23799.61523</v>
      </c>
      <c r="EF20" s="10">
        <v>6528.339844</v>
      </c>
      <c r="EG20" s="10">
        <v>13359.4707</v>
      </c>
      <c r="EH20" s="10">
        <v>10334.07129</v>
      </c>
      <c r="EI20" s="10">
        <v>5043.437988</v>
      </c>
      <c r="EJ20" s="10">
        <v>69281.14844</v>
      </c>
      <c r="EK20" s="10">
        <v>6070.083984</v>
      </c>
      <c r="EL20" s="10">
        <v>6472.753906</v>
      </c>
      <c r="EM20" s="10">
        <v>11300.44727</v>
      </c>
      <c r="EN20" s="10">
        <v>8458.104492</v>
      </c>
      <c r="EO20" s="10">
        <v>7084.972168</v>
      </c>
    </row>
    <row r="21" ht="15.75" customHeight="1">
      <c r="A21" s="8">
        <v>87.0</v>
      </c>
      <c r="B21" s="8" t="s">
        <v>464</v>
      </c>
      <c r="C21" s="8" t="s">
        <v>464</v>
      </c>
      <c r="D21" s="8" t="s">
        <v>465</v>
      </c>
      <c r="E21" s="8" t="s">
        <v>382</v>
      </c>
      <c r="F21" s="8">
        <v>118.026608672</v>
      </c>
      <c r="G21" s="8" t="s">
        <v>466</v>
      </c>
      <c r="H21" s="8">
        <v>1.0</v>
      </c>
      <c r="I21" s="8">
        <v>1.0</v>
      </c>
      <c r="J21" s="8">
        <v>1.0</v>
      </c>
      <c r="K21" s="8">
        <v>3.0</v>
      </c>
      <c r="L21" s="8" t="s">
        <v>391</v>
      </c>
      <c r="M21" s="8"/>
      <c r="N21" s="8"/>
      <c r="O21" s="8"/>
      <c r="P21" s="8" t="s">
        <v>392</v>
      </c>
      <c r="Q21" s="9">
        <v>9718708.0</v>
      </c>
      <c r="R21" s="8" t="s">
        <v>28</v>
      </c>
      <c r="S21" s="8">
        <v>8.858893394470215</v>
      </c>
      <c r="T21" s="8" t="s">
        <v>19</v>
      </c>
      <c r="U21" s="8">
        <v>8.84</v>
      </c>
      <c r="V21" s="8">
        <v>5.0</v>
      </c>
      <c r="W21" s="8" t="s">
        <v>467</v>
      </c>
      <c r="X21" s="8">
        <v>0.9098</v>
      </c>
      <c r="Y21" s="8" t="s">
        <v>386</v>
      </c>
      <c r="Z21" s="8">
        <v>117.0193</v>
      </c>
      <c r="AA21" s="8">
        <v>117.0194</v>
      </c>
      <c r="AB21" s="8">
        <v>1.0E-4</v>
      </c>
      <c r="AC21" s="8">
        <v>1.0459</v>
      </c>
      <c r="AD21" s="8">
        <v>8.6</v>
      </c>
      <c r="AE21" s="8">
        <v>9.01</v>
      </c>
      <c r="AF21" s="8">
        <v>8.87</v>
      </c>
      <c r="AG21" s="8">
        <v>8.87</v>
      </c>
      <c r="AH21" s="8">
        <v>0.0</v>
      </c>
      <c r="AJ21" s="6" t="s">
        <v>468</v>
      </c>
      <c r="AK21" s="10">
        <v>1426718.75</v>
      </c>
      <c r="AL21" s="10">
        <v>1455572.375</v>
      </c>
      <c r="AM21" s="10">
        <v>1631047.75</v>
      </c>
      <c r="AN21" s="10">
        <v>1397768.375</v>
      </c>
      <c r="AO21" s="10">
        <v>1419406.0</v>
      </c>
      <c r="AP21" s="10">
        <v>1765282.25</v>
      </c>
      <c r="AQ21" s="10">
        <v>1443676.25</v>
      </c>
      <c r="AR21" s="10">
        <v>1778752.875</v>
      </c>
      <c r="AS21" s="10">
        <v>2283378.25</v>
      </c>
      <c r="AT21" s="10">
        <v>2383129.0</v>
      </c>
      <c r="AU21" s="10">
        <v>2412574.5</v>
      </c>
      <c r="AV21" s="10">
        <v>1762529.625</v>
      </c>
      <c r="AW21" s="10">
        <v>2262043.5</v>
      </c>
      <c r="AX21" s="10">
        <v>2450944.25</v>
      </c>
      <c r="AY21" s="10">
        <v>2997990.5</v>
      </c>
      <c r="AZ21" s="10">
        <v>6131924.5</v>
      </c>
      <c r="BA21" s="10">
        <v>5584756.5</v>
      </c>
      <c r="BB21" s="10">
        <v>8243090.0</v>
      </c>
      <c r="BC21" s="10">
        <v>9718708.0</v>
      </c>
      <c r="BD21" s="10">
        <v>5934917.0</v>
      </c>
      <c r="BE21" s="10">
        <v>5966957.0</v>
      </c>
      <c r="BF21" s="10">
        <v>6259531.5</v>
      </c>
      <c r="BG21" s="10">
        <v>3543314.25</v>
      </c>
      <c r="BH21" s="10">
        <v>2697489.5</v>
      </c>
      <c r="BI21" s="10">
        <v>2282232.75</v>
      </c>
      <c r="BJ21" s="10">
        <v>2400042.25</v>
      </c>
      <c r="BK21" s="10">
        <v>2246595.25</v>
      </c>
      <c r="BL21" s="10">
        <v>2706887.0</v>
      </c>
      <c r="BM21" s="10">
        <v>2199895.25</v>
      </c>
      <c r="BN21" s="10">
        <v>2668743.5</v>
      </c>
      <c r="BO21" s="10">
        <v>2584854.0</v>
      </c>
      <c r="BP21" s="10">
        <v>4971126.0</v>
      </c>
      <c r="BQ21" s="10">
        <v>2525838.0</v>
      </c>
      <c r="BR21" s="10">
        <v>2481293.25</v>
      </c>
      <c r="BS21" s="10">
        <v>2500759.5</v>
      </c>
      <c r="BT21" s="10">
        <v>2507149.0</v>
      </c>
      <c r="BU21" s="10">
        <v>2464504.75</v>
      </c>
      <c r="BV21" s="10">
        <v>2470896.25</v>
      </c>
      <c r="BW21" s="10">
        <v>2519337.25</v>
      </c>
      <c r="BX21" s="10">
        <v>2633025.0</v>
      </c>
      <c r="BY21" s="10">
        <v>2304547.75</v>
      </c>
      <c r="BZ21" s="10">
        <v>2571800.5</v>
      </c>
      <c r="CA21" s="10">
        <v>2035059.5</v>
      </c>
      <c r="CB21" s="10">
        <v>3687370.0</v>
      </c>
      <c r="CC21" s="10">
        <v>4332667.0</v>
      </c>
      <c r="CD21" s="10">
        <v>2267962.0</v>
      </c>
      <c r="CE21" s="10">
        <v>2550934.0</v>
      </c>
      <c r="CF21" s="10">
        <v>1995710.5</v>
      </c>
      <c r="CG21" s="10">
        <v>2764678.25</v>
      </c>
      <c r="CH21" s="10">
        <v>2318035.5</v>
      </c>
      <c r="CI21" s="10">
        <v>2465710.75</v>
      </c>
      <c r="CJ21" s="10">
        <v>2886423.5</v>
      </c>
      <c r="CK21" s="10">
        <v>2624016.25</v>
      </c>
      <c r="CL21" s="10">
        <v>2258508.5</v>
      </c>
      <c r="CM21" s="10">
        <v>3154416.0</v>
      </c>
      <c r="CN21" s="10">
        <v>3012403.0</v>
      </c>
      <c r="CO21" s="10">
        <v>2028432.875</v>
      </c>
      <c r="CP21" s="10">
        <v>2980369.75</v>
      </c>
      <c r="CQ21" s="10">
        <v>2835276.5</v>
      </c>
      <c r="CR21" s="10">
        <v>2189139.25</v>
      </c>
      <c r="CS21" s="10">
        <v>2016412.5</v>
      </c>
      <c r="CT21" s="10">
        <v>3124599.0</v>
      </c>
      <c r="CU21" s="10">
        <v>3377123.25</v>
      </c>
      <c r="CV21" s="10">
        <v>3302456.5</v>
      </c>
      <c r="CW21" s="10">
        <v>2253124.25</v>
      </c>
      <c r="CX21" s="10">
        <v>2163025.25</v>
      </c>
      <c r="CY21" s="10">
        <v>3205582.0</v>
      </c>
      <c r="CZ21" s="10">
        <v>2346037.5</v>
      </c>
      <c r="DA21" s="10">
        <v>1967475.375</v>
      </c>
      <c r="DB21" s="10">
        <v>2342984.0</v>
      </c>
      <c r="DC21" s="10">
        <v>2561115.75</v>
      </c>
      <c r="DF21" s="10">
        <v>994710.875</v>
      </c>
      <c r="DG21" s="10">
        <v>1283432.25</v>
      </c>
      <c r="DH21" s="10">
        <v>1604374.75</v>
      </c>
      <c r="DI21" s="10">
        <v>1778701.25</v>
      </c>
      <c r="DJ21" s="10">
        <v>1673990.375</v>
      </c>
      <c r="DK21" s="10">
        <v>890613.625</v>
      </c>
      <c r="DL21" s="10">
        <v>1078196.625</v>
      </c>
      <c r="DM21" s="10">
        <v>916778.4375</v>
      </c>
      <c r="DN21" s="10">
        <v>1762544.125</v>
      </c>
      <c r="DO21" s="10">
        <v>1693327.75</v>
      </c>
      <c r="DP21" s="10">
        <v>3303446.25</v>
      </c>
      <c r="DQ21" s="10">
        <v>5468701.0</v>
      </c>
      <c r="DR21" s="10">
        <v>1227956.75</v>
      </c>
      <c r="DS21" s="10">
        <v>2401081.75</v>
      </c>
      <c r="DT21" s="10">
        <v>1634432.125</v>
      </c>
      <c r="DU21" s="10">
        <v>1437499.375</v>
      </c>
      <c r="DV21" s="10">
        <v>1611166.625</v>
      </c>
      <c r="DW21" s="10">
        <v>1351978.875</v>
      </c>
      <c r="DX21" s="10">
        <v>1945938.875</v>
      </c>
      <c r="DY21" s="10">
        <v>2475092.25</v>
      </c>
      <c r="DZ21" s="10">
        <v>1170951.0</v>
      </c>
      <c r="EA21" s="10">
        <v>1201652.375</v>
      </c>
      <c r="EB21" s="10">
        <v>1556070.625</v>
      </c>
      <c r="EC21" s="10">
        <v>1763423.625</v>
      </c>
      <c r="ED21" s="10">
        <v>1336992.875</v>
      </c>
      <c r="EE21" s="10">
        <v>857049.4375</v>
      </c>
      <c r="EF21" s="10">
        <v>1302397.0</v>
      </c>
      <c r="EG21" s="10">
        <v>1493075.0</v>
      </c>
      <c r="EH21" s="10">
        <v>1148466.5</v>
      </c>
      <c r="EI21" s="10">
        <v>1139499.25</v>
      </c>
      <c r="EJ21" s="10">
        <v>2299877.25</v>
      </c>
      <c r="EK21" s="10">
        <v>1400301.875</v>
      </c>
      <c r="EL21" s="10">
        <v>1083754.0</v>
      </c>
      <c r="EM21" s="10">
        <v>1239207.5</v>
      </c>
      <c r="EN21" s="10">
        <v>920316.75</v>
      </c>
      <c r="EO21" s="10">
        <v>1178789.0</v>
      </c>
    </row>
    <row r="22" ht="15.75" customHeight="1">
      <c r="A22" s="8">
        <v>107.0</v>
      </c>
      <c r="B22" s="8" t="s">
        <v>469</v>
      </c>
      <c r="C22" s="8" t="s">
        <v>469</v>
      </c>
      <c r="D22" s="8" t="s">
        <v>470</v>
      </c>
      <c r="E22" s="8" t="s">
        <v>382</v>
      </c>
      <c r="F22" s="8">
        <v>189.063722452</v>
      </c>
      <c r="G22" s="8" t="s">
        <v>471</v>
      </c>
      <c r="H22" s="8">
        <v>1.0</v>
      </c>
      <c r="I22" s="8">
        <v>1.0</v>
      </c>
      <c r="J22" s="8">
        <v>1.0</v>
      </c>
      <c r="K22" s="8">
        <v>3.0</v>
      </c>
      <c r="L22" s="8" t="s">
        <v>391</v>
      </c>
      <c r="M22" s="8"/>
      <c r="N22" s="8"/>
      <c r="O22" s="8"/>
      <c r="P22" s="8" t="s">
        <v>392</v>
      </c>
      <c r="Q22" s="9">
        <v>1581511.25</v>
      </c>
      <c r="R22" s="8" t="s">
        <v>25</v>
      </c>
      <c r="S22" s="8">
        <v>14.63330936431885</v>
      </c>
      <c r="T22" s="8" t="s">
        <v>26</v>
      </c>
      <c r="U22" s="8">
        <v>14.61</v>
      </c>
      <c r="V22" s="8">
        <v>10.0</v>
      </c>
      <c r="W22" s="8" t="s">
        <v>472</v>
      </c>
      <c r="X22" s="8">
        <v>0.9167</v>
      </c>
      <c r="Y22" s="8" t="s">
        <v>386</v>
      </c>
      <c r="Z22" s="8">
        <v>188.0564</v>
      </c>
      <c r="AA22" s="8">
        <v>188.0566</v>
      </c>
      <c r="AB22" s="8">
        <v>2.0E-4</v>
      </c>
      <c r="AC22" s="8">
        <v>1.0834</v>
      </c>
      <c r="AD22" s="8">
        <v>14.49</v>
      </c>
      <c r="AE22" s="8">
        <v>14.84</v>
      </c>
      <c r="AF22" s="8">
        <v>14.71</v>
      </c>
      <c r="AG22" s="8">
        <v>14.64</v>
      </c>
      <c r="AH22" s="8">
        <v>0.07</v>
      </c>
      <c r="AJ22" s="6" t="s">
        <v>473</v>
      </c>
      <c r="AK22" s="10">
        <v>15671.79883</v>
      </c>
      <c r="AL22" s="10">
        <v>25285.41406</v>
      </c>
      <c r="AM22" s="10">
        <v>18002.20312</v>
      </c>
      <c r="AN22" s="10">
        <v>22098.51953</v>
      </c>
      <c r="AO22" s="10">
        <v>15818.91602</v>
      </c>
      <c r="AP22" s="10">
        <v>15144.61133</v>
      </c>
      <c r="AQ22" s="10">
        <v>11349.66504</v>
      </c>
      <c r="AR22" s="10">
        <v>21373.29492</v>
      </c>
      <c r="AS22" s="10">
        <v>13485.53027</v>
      </c>
      <c r="AT22" s="10">
        <v>5544.99707</v>
      </c>
      <c r="AU22" s="10">
        <v>32775.25</v>
      </c>
      <c r="AV22" s="10">
        <v>68304.57031</v>
      </c>
      <c r="AW22" s="10">
        <v>13638.1416</v>
      </c>
      <c r="AX22" s="10">
        <v>31265.2832</v>
      </c>
      <c r="AY22" s="10">
        <v>347434.9062</v>
      </c>
      <c r="AZ22" s="10">
        <v>1581511.25</v>
      </c>
      <c r="BA22" s="10">
        <v>1486475.25</v>
      </c>
      <c r="BB22" s="10">
        <v>737650.6875</v>
      </c>
      <c r="BC22" s="10">
        <v>1227344.5</v>
      </c>
      <c r="BD22" s="10">
        <v>50035.46484</v>
      </c>
      <c r="BE22" s="10">
        <v>53532.75</v>
      </c>
      <c r="BF22" s="10">
        <v>42528.17969</v>
      </c>
      <c r="BG22" s="10">
        <v>103932.1797</v>
      </c>
      <c r="BH22" s="10">
        <v>129809.7812</v>
      </c>
      <c r="BI22" s="10">
        <v>40714.02734</v>
      </c>
      <c r="BJ22" s="10">
        <v>7375.46875</v>
      </c>
      <c r="BK22" s="10">
        <v>7809.729492</v>
      </c>
      <c r="BL22" s="10">
        <v>86156.02344</v>
      </c>
      <c r="BM22" s="10">
        <v>28439.2207</v>
      </c>
      <c r="BN22" s="10">
        <v>16215.78613</v>
      </c>
      <c r="BO22" s="10">
        <v>9478.524414</v>
      </c>
      <c r="BP22" s="10">
        <v>416662.375</v>
      </c>
      <c r="BQ22" s="10">
        <v>106610.1328</v>
      </c>
      <c r="BR22" s="10">
        <v>27644.17969</v>
      </c>
      <c r="BS22" s="10">
        <v>16087.78516</v>
      </c>
      <c r="BT22" s="10">
        <v>75208.77344</v>
      </c>
      <c r="BU22" s="10">
        <v>178127.7031</v>
      </c>
      <c r="BV22" s="10">
        <v>260067.1719</v>
      </c>
      <c r="BW22" s="10">
        <v>47719.55859</v>
      </c>
      <c r="BX22" s="10">
        <v>28894.23438</v>
      </c>
      <c r="BY22" s="10">
        <v>50636.24609</v>
      </c>
      <c r="BZ22" s="10">
        <v>50190.87109</v>
      </c>
      <c r="CA22" s="10">
        <v>17404.64844</v>
      </c>
      <c r="CB22" s="10">
        <v>131940.0938</v>
      </c>
      <c r="CC22" s="10">
        <v>167461.4531</v>
      </c>
      <c r="CD22" s="10">
        <v>13261.41406</v>
      </c>
      <c r="CE22" s="10">
        <v>97260.50781</v>
      </c>
      <c r="CF22" s="10">
        <v>12847.79004</v>
      </c>
      <c r="CG22" s="10">
        <v>25271.97266</v>
      </c>
      <c r="CH22" s="10">
        <v>12762.8125</v>
      </c>
      <c r="CI22" s="10">
        <v>22559.71094</v>
      </c>
      <c r="CJ22" s="10">
        <v>11855.04395</v>
      </c>
      <c r="CK22" s="10">
        <v>8489.000977</v>
      </c>
      <c r="CL22" s="10">
        <v>41430.24219</v>
      </c>
      <c r="CM22" s="10">
        <v>14727.92676</v>
      </c>
      <c r="CN22" s="10">
        <v>7527.362305</v>
      </c>
      <c r="CO22" s="10">
        <v>9643.037109</v>
      </c>
      <c r="CP22" s="10">
        <v>13538.1709</v>
      </c>
      <c r="CQ22" s="10">
        <v>25510.53516</v>
      </c>
      <c r="CR22" s="10">
        <v>16545.89062</v>
      </c>
      <c r="CS22" s="10">
        <v>10942.21582</v>
      </c>
      <c r="CT22" s="10">
        <v>19493.31836</v>
      </c>
      <c r="CU22" s="10">
        <v>42867.82031</v>
      </c>
      <c r="CV22" s="10">
        <v>31557.96484</v>
      </c>
      <c r="CW22" s="10">
        <v>6929.833496</v>
      </c>
      <c r="CX22" s="10">
        <v>21300.10352</v>
      </c>
      <c r="CY22" s="10">
        <v>63244.58984</v>
      </c>
      <c r="CZ22" s="10">
        <v>41732.44531</v>
      </c>
      <c r="DA22" s="10">
        <v>53568.75781</v>
      </c>
      <c r="DB22" s="10">
        <v>14640.62305</v>
      </c>
      <c r="DC22" s="10">
        <v>9907.383789</v>
      </c>
      <c r="DF22" s="10">
        <v>6831.12207</v>
      </c>
      <c r="DG22" s="10">
        <v>6984.834961</v>
      </c>
      <c r="DH22" s="10">
        <v>9390.027344</v>
      </c>
      <c r="DI22" s="10">
        <v>11855.42383</v>
      </c>
      <c r="DJ22" s="10">
        <v>8442.844727</v>
      </c>
      <c r="DK22" s="10">
        <v>9553.324219</v>
      </c>
      <c r="DL22" s="10">
        <v>21573.58594</v>
      </c>
      <c r="DM22" s="10">
        <v>15683.30371</v>
      </c>
      <c r="DN22" s="10">
        <v>279179.3125</v>
      </c>
      <c r="DO22" s="10">
        <v>217229.4531</v>
      </c>
      <c r="DP22" s="10">
        <v>1438101.25</v>
      </c>
      <c r="DQ22" s="10">
        <v>769794.625</v>
      </c>
      <c r="DR22" s="10">
        <v>6131.839844</v>
      </c>
      <c r="DS22" s="10">
        <v>27721.24414</v>
      </c>
      <c r="DT22" s="10">
        <v>9386.936523</v>
      </c>
      <c r="DU22" s="10">
        <v>9467.398438</v>
      </c>
      <c r="DV22" s="10">
        <v>105009.6094</v>
      </c>
      <c r="DW22" s="10">
        <v>5816.167969</v>
      </c>
      <c r="DX22" s="10">
        <v>7809.441895</v>
      </c>
      <c r="DY22" s="10">
        <v>73231.80469</v>
      </c>
      <c r="DZ22" s="10">
        <v>6328.960449</v>
      </c>
      <c r="EA22" s="10">
        <v>12160.57422</v>
      </c>
      <c r="EB22" s="10">
        <v>59498.10547</v>
      </c>
      <c r="EC22" s="10">
        <v>28925.25391</v>
      </c>
      <c r="ED22" s="10">
        <v>10966.52734</v>
      </c>
      <c r="EE22" s="10">
        <v>9833.257812</v>
      </c>
      <c r="EF22" s="10">
        <v>15501.97266</v>
      </c>
      <c r="EG22" s="10">
        <v>12924.31836</v>
      </c>
      <c r="EH22" s="10">
        <v>8583.49707</v>
      </c>
      <c r="EI22" s="10">
        <v>9987.069336</v>
      </c>
      <c r="EJ22" s="10">
        <v>7146.57666</v>
      </c>
      <c r="EK22" s="10">
        <v>5357.926758</v>
      </c>
      <c r="EL22" s="10">
        <v>10869.65527</v>
      </c>
      <c r="EM22" s="10">
        <v>80365.10938</v>
      </c>
      <c r="EN22" s="10">
        <v>8079.310059</v>
      </c>
      <c r="EO22" s="10">
        <v>11605.95703</v>
      </c>
    </row>
    <row r="23" ht="15.75" customHeight="1">
      <c r="A23" s="8">
        <v>6.0</v>
      </c>
      <c r="B23" s="8" t="s">
        <v>474</v>
      </c>
      <c r="C23" s="8" t="s">
        <v>475</v>
      </c>
      <c r="D23" s="8" t="s">
        <v>476</v>
      </c>
      <c r="E23" s="8" t="s">
        <v>382</v>
      </c>
      <c r="F23" s="8">
        <v>168.042258736</v>
      </c>
      <c r="G23" s="8" t="s">
        <v>477</v>
      </c>
      <c r="H23" s="8">
        <v>1.0</v>
      </c>
      <c r="I23" s="8">
        <v>1.0</v>
      </c>
      <c r="J23" s="8">
        <v>1.0</v>
      </c>
      <c r="K23" s="8">
        <v>3.0</v>
      </c>
      <c r="L23" s="8" t="s">
        <v>391</v>
      </c>
      <c r="M23" s="8"/>
      <c r="N23" s="8"/>
      <c r="O23" s="8"/>
      <c r="P23" s="8" t="s">
        <v>392</v>
      </c>
      <c r="Q23" s="9">
        <v>684674.0</v>
      </c>
      <c r="R23" s="8" t="s">
        <v>47</v>
      </c>
      <c r="S23" s="8">
        <v>1.40156090259552</v>
      </c>
      <c r="T23" s="8" t="s">
        <v>47</v>
      </c>
      <c r="U23" s="8">
        <v>1.44</v>
      </c>
      <c r="V23" s="8">
        <v>5.0</v>
      </c>
      <c r="W23" s="8" t="s">
        <v>478</v>
      </c>
      <c r="X23" s="8">
        <v>0.9917</v>
      </c>
      <c r="Y23" s="8" t="s">
        <v>386</v>
      </c>
      <c r="Z23" s="8">
        <v>167.035</v>
      </c>
      <c r="AA23" s="8">
        <v>167.0352</v>
      </c>
      <c r="AB23" s="8">
        <v>2.0E-4</v>
      </c>
      <c r="AC23" s="8">
        <v>1.383</v>
      </c>
      <c r="AD23" s="8">
        <v>1.23</v>
      </c>
      <c r="AE23" s="8">
        <v>1.62</v>
      </c>
      <c r="AF23" s="8">
        <v>1.34</v>
      </c>
      <c r="AG23" s="8">
        <v>1.41</v>
      </c>
      <c r="AH23" s="8">
        <v>0.07</v>
      </c>
      <c r="AJ23" s="6" t="s">
        <v>479</v>
      </c>
      <c r="AK23" s="10">
        <v>11693.28711</v>
      </c>
      <c r="AL23" s="10">
        <v>10169.53516</v>
      </c>
      <c r="AM23" s="10">
        <v>7208.320801</v>
      </c>
      <c r="AN23" s="10">
        <v>9785.248047</v>
      </c>
      <c r="AO23" s="10">
        <v>7069.78125</v>
      </c>
      <c r="AP23" s="10">
        <v>7587.026855</v>
      </c>
      <c r="AQ23" s="10">
        <v>5422.774414</v>
      </c>
      <c r="AR23" s="10">
        <v>11642.27148</v>
      </c>
      <c r="AS23" s="10">
        <v>7515.476562</v>
      </c>
      <c r="AT23" s="10">
        <v>6214.719238</v>
      </c>
      <c r="AU23" s="10">
        <v>13592.38281</v>
      </c>
      <c r="AV23" s="10">
        <v>8446.680664</v>
      </c>
      <c r="AW23" s="10">
        <v>5093.140625</v>
      </c>
      <c r="AX23" s="10">
        <v>5009.600098</v>
      </c>
      <c r="AY23" s="10">
        <v>9981.583984</v>
      </c>
      <c r="AZ23" s="10">
        <v>15181.90527</v>
      </c>
      <c r="BA23" s="10">
        <v>16390.97266</v>
      </c>
      <c r="BB23" s="10">
        <v>13771.75488</v>
      </c>
      <c r="BC23" s="10">
        <v>20282.45898</v>
      </c>
      <c r="BD23" s="10">
        <v>8589.232422</v>
      </c>
      <c r="BE23" s="10">
        <v>9942.447266</v>
      </c>
      <c r="BF23" s="10">
        <v>7287.074707</v>
      </c>
      <c r="BG23" s="10">
        <v>14099.39941</v>
      </c>
      <c r="BH23" s="10">
        <v>14489.65918</v>
      </c>
      <c r="BI23" s="10">
        <v>9444.81543</v>
      </c>
      <c r="BJ23" s="10">
        <v>4532.756348</v>
      </c>
      <c r="BK23" s="10">
        <v>5558.223145</v>
      </c>
      <c r="BL23" s="10">
        <v>36775.63672</v>
      </c>
      <c r="BM23" s="10">
        <v>9229.209961</v>
      </c>
      <c r="BN23" s="10">
        <v>8297.613281</v>
      </c>
      <c r="BO23" s="10">
        <v>6648.054199</v>
      </c>
      <c r="BP23" s="10">
        <v>30666.70508</v>
      </c>
      <c r="BQ23" s="10">
        <v>17747.34375</v>
      </c>
      <c r="BR23" s="10">
        <v>12104.9375</v>
      </c>
      <c r="BS23" s="10">
        <v>12089.14551</v>
      </c>
      <c r="BT23" s="10">
        <v>12759.85059</v>
      </c>
      <c r="BU23" s="10">
        <v>19556.88086</v>
      </c>
      <c r="BV23" s="10">
        <v>684674.0</v>
      </c>
      <c r="BW23" s="10">
        <v>20519.38086</v>
      </c>
      <c r="BX23" s="10">
        <v>98863.44531</v>
      </c>
      <c r="BY23" s="10">
        <v>17286.78906</v>
      </c>
      <c r="BZ23" s="10">
        <v>16356.875</v>
      </c>
      <c r="CA23" s="10">
        <v>6894.180176</v>
      </c>
      <c r="CB23" s="10">
        <v>208820.3281</v>
      </c>
      <c r="CC23" s="10">
        <v>164717.2656</v>
      </c>
      <c r="CD23" s="10">
        <v>9124.814453</v>
      </c>
      <c r="CE23" s="10">
        <v>617169.875</v>
      </c>
      <c r="CF23" s="10">
        <v>9169.151367</v>
      </c>
      <c r="CG23" s="10">
        <v>19488.41602</v>
      </c>
      <c r="CH23" s="10">
        <v>5972.588867</v>
      </c>
      <c r="CI23" s="10">
        <v>7815.381836</v>
      </c>
      <c r="CJ23" s="10">
        <v>9968.31543</v>
      </c>
      <c r="CK23" s="10">
        <v>10871.95898</v>
      </c>
      <c r="CL23" s="10">
        <v>20103.48633</v>
      </c>
      <c r="CM23" s="10">
        <v>15173.46875</v>
      </c>
      <c r="CN23" s="10">
        <v>5436.266113</v>
      </c>
      <c r="CO23" s="10">
        <v>8954.03125</v>
      </c>
      <c r="CP23" s="10">
        <v>21088.56055</v>
      </c>
      <c r="CQ23" s="10">
        <v>11806.09473</v>
      </c>
      <c r="CR23" s="10">
        <v>24147.19336</v>
      </c>
      <c r="CS23" s="10">
        <v>30132.88867</v>
      </c>
      <c r="CT23" s="10">
        <v>7363.597168</v>
      </c>
      <c r="CU23" s="10">
        <v>59738.57031</v>
      </c>
      <c r="CV23" s="10">
        <v>48651.36328</v>
      </c>
      <c r="CW23" s="10">
        <v>6260.43457</v>
      </c>
      <c r="CX23" s="10">
        <v>9725.548828</v>
      </c>
      <c r="CY23" s="10">
        <v>154451.7969</v>
      </c>
      <c r="CZ23" s="10">
        <v>124409.4844</v>
      </c>
      <c r="DA23" s="10">
        <v>9485.728516</v>
      </c>
      <c r="DB23" s="10">
        <v>5872.564453</v>
      </c>
      <c r="DC23" s="10">
        <v>5960.980469</v>
      </c>
      <c r="DF23" s="10">
        <v>15260.78516</v>
      </c>
      <c r="DG23" s="10">
        <v>9797.740234</v>
      </c>
      <c r="DH23" s="10">
        <v>11792.77832</v>
      </c>
      <c r="DI23" s="10">
        <v>9526.692383</v>
      </c>
      <c r="DJ23" s="10">
        <v>10662.48633</v>
      </c>
      <c r="DK23" s="10">
        <v>10321.42188</v>
      </c>
      <c r="DL23" s="10">
        <v>6155.199219</v>
      </c>
      <c r="DM23" s="10">
        <v>7078.312012</v>
      </c>
      <c r="DN23" s="10">
        <v>13573.26855</v>
      </c>
      <c r="DO23" s="10">
        <v>8584.376953</v>
      </c>
      <c r="DP23" s="10">
        <v>16454.81445</v>
      </c>
      <c r="DQ23" s="10">
        <v>33794.25391</v>
      </c>
      <c r="DR23" s="10">
        <v>12566.90332</v>
      </c>
      <c r="DS23" s="10">
        <v>48828.14453</v>
      </c>
      <c r="DT23" s="10">
        <v>47736.17578</v>
      </c>
      <c r="DU23" s="10">
        <v>9920.938477</v>
      </c>
      <c r="DV23" s="10">
        <v>7647.65918</v>
      </c>
      <c r="DW23" s="10">
        <v>6480.059082</v>
      </c>
      <c r="DX23" s="10">
        <v>32266.24023</v>
      </c>
      <c r="DY23" s="10">
        <v>278810.2188</v>
      </c>
      <c r="DZ23" s="10">
        <v>5041.09668</v>
      </c>
      <c r="EA23" s="10">
        <v>11428.36914</v>
      </c>
      <c r="EB23" s="10">
        <v>855007.375</v>
      </c>
      <c r="EC23" s="10">
        <v>317105.0312</v>
      </c>
      <c r="ED23" s="10">
        <v>14318.0791</v>
      </c>
      <c r="EE23" s="10">
        <v>14588.3252</v>
      </c>
      <c r="EF23" s="10">
        <v>16897.19141</v>
      </c>
      <c r="EG23" s="10">
        <v>39010.54297</v>
      </c>
      <c r="EH23" s="10">
        <v>12651.07715</v>
      </c>
      <c r="EI23" s="10">
        <v>10198.5625</v>
      </c>
      <c r="EJ23" s="10">
        <v>31780.14062</v>
      </c>
      <c r="EK23" s="10">
        <v>7382.426758</v>
      </c>
      <c r="EL23" s="10">
        <v>54478.67969</v>
      </c>
      <c r="EM23" s="10">
        <v>27568.77539</v>
      </c>
      <c r="EN23" s="10">
        <v>15677.88965</v>
      </c>
      <c r="EO23" s="10">
        <v>7316.625488</v>
      </c>
    </row>
    <row r="24" ht="15.75" customHeight="1">
      <c r="A24" s="8">
        <v>8.0</v>
      </c>
      <c r="B24" s="8" t="s">
        <v>480</v>
      </c>
      <c r="C24" s="8" t="s">
        <v>481</v>
      </c>
      <c r="D24" s="8" t="s">
        <v>482</v>
      </c>
      <c r="E24" s="8" t="s">
        <v>382</v>
      </c>
      <c r="F24" s="8">
        <v>164.047344116</v>
      </c>
      <c r="G24" s="8" t="s">
        <v>483</v>
      </c>
      <c r="H24" s="8">
        <v>1.0</v>
      </c>
      <c r="I24" s="8">
        <v>1.0</v>
      </c>
      <c r="J24" s="8">
        <v>1.0</v>
      </c>
      <c r="K24" s="8">
        <v>3.0</v>
      </c>
      <c r="L24" s="8" t="s">
        <v>391</v>
      </c>
      <c r="M24" s="8"/>
      <c r="N24" s="8"/>
      <c r="O24" s="8"/>
      <c r="P24" s="8" t="s">
        <v>392</v>
      </c>
      <c r="Q24" s="9">
        <v>1794224.75</v>
      </c>
      <c r="R24" s="8" t="s">
        <v>484</v>
      </c>
      <c r="S24" s="8">
        <v>1.445988416671753</v>
      </c>
      <c r="T24" s="8" t="s">
        <v>29</v>
      </c>
      <c r="U24" s="8">
        <v>1.43</v>
      </c>
      <c r="V24" s="8">
        <v>2.0</v>
      </c>
      <c r="W24" s="8" t="s">
        <v>485</v>
      </c>
      <c r="X24" s="8">
        <v>0.997</v>
      </c>
      <c r="Y24" s="8" t="s">
        <v>386</v>
      </c>
      <c r="Z24" s="8">
        <v>163.04</v>
      </c>
      <c r="AA24" s="8">
        <v>163.0403</v>
      </c>
      <c r="AB24" s="8">
        <v>2.0E-4</v>
      </c>
      <c r="AC24" s="8">
        <v>1.339</v>
      </c>
      <c r="AD24" s="8">
        <v>1.24</v>
      </c>
      <c r="AE24" s="8">
        <v>1.76</v>
      </c>
      <c r="AF24" s="8">
        <v>1.4</v>
      </c>
      <c r="AG24" s="8">
        <v>1.46</v>
      </c>
      <c r="AH24" s="8">
        <v>0.05</v>
      </c>
      <c r="AJ24" s="6" t="s">
        <v>486</v>
      </c>
      <c r="AK24" s="10">
        <v>483754.7188</v>
      </c>
      <c r="AL24" s="10">
        <v>499481.8438</v>
      </c>
      <c r="AM24" s="10">
        <v>466911.2812</v>
      </c>
      <c r="AN24" s="10">
        <v>699390.125</v>
      </c>
      <c r="AO24" s="10">
        <v>755720.9375</v>
      </c>
      <c r="AP24" s="10">
        <v>636411.3125</v>
      </c>
      <c r="AQ24" s="10">
        <v>623101.4375</v>
      </c>
      <c r="AR24" s="10">
        <v>118186.0938</v>
      </c>
      <c r="AS24" s="10">
        <v>89984.10938</v>
      </c>
      <c r="AT24" s="10">
        <v>76650.69531</v>
      </c>
      <c r="AU24" s="10">
        <v>113941.2422</v>
      </c>
      <c r="AV24" s="10">
        <v>108746.7734</v>
      </c>
      <c r="AW24" s="10">
        <v>24668.73438</v>
      </c>
      <c r="AX24" s="10">
        <v>124265.1953</v>
      </c>
      <c r="AY24" s="10">
        <v>123457.6172</v>
      </c>
      <c r="AZ24" s="10">
        <v>109281.5234</v>
      </c>
      <c r="BA24" s="10">
        <v>50821.45312</v>
      </c>
      <c r="BB24" s="10">
        <v>95603.80469</v>
      </c>
      <c r="BC24" s="10">
        <v>168618.3438</v>
      </c>
      <c r="BD24" s="10">
        <v>673412.1875</v>
      </c>
      <c r="BE24" s="10">
        <v>618464.9375</v>
      </c>
      <c r="BF24" s="10">
        <v>593295.625</v>
      </c>
      <c r="BG24" s="10">
        <v>150534.4219</v>
      </c>
      <c r="BH24" s="10">
        <v>110435.8359</v>
      </c>
      <c r="BI24" s="10">
        <v>60730.33984</v>
      </c>
      <c r="BJ24" s="10">
        <v>37111.48438</v>
      </c>
      <c r="BK24" s="10">
        <v>60816.46875</v>
      </c>
      <c r="BL24" s="10">
        <v>173942.4531</v>
      </c>
      <c r="BM24" s="10">
        <v>152474.5938</v>
      </c>
      <c r="BN24" s="10">
        <v>54634.96094</v>
      </c>
      <c r="BO24" s="10">
        <v>32641.14062</v>
      </c>
      <c r="BP24" s="10">
        <v>172641.8594</v>
      </c>
      <c r="BQ24" s="10">
        <v>67259.60156</v>
      </c>
      <c r="BR24" s="10">
        <v>151417.5312</v>
      </c>
      <c r="BS24" s="10">
        <v>186738.5469</v>
      </c>
      <c r="BT24" s="10">
        <v>58249.53906</v>
      </c>
      <c r="BU24" s="10">
        <v>78150.99219</v>
      </c>
      <c r="BV24" s="10">
        <v>84885.73438</v>
      </c>
      <c r="BW24" s="10">
        <v>67571.64844</v>
      </c>
      <c r="BX24" s="10">
        <v>37380.30469</v>
      </c>
      <c r="BY24" s="10">
        <v>48736.67969</v>
      </c>
      <c r="BZ24" s="10">
        <v>140919.4375</v>
      </c>
      <c r="CA24" s="10">
        <v>93774.39062</v>
      </c>
      <c r="CB24" s="10">
        <v>35724.64062</v>
      </c>
      <c r="CC24" s="10">
        <v>61981.53125</v>
      </c>
      <c r="CD24" s="10">
        <v>114749.3906</v>
      </c>
      <c r="CE24" s="10">
        <v>132402.6094</v>
      </c>
      <c r="CF24" s="10">
        <v>68773.0</v>
      </c>
      <c r="CG24" s="10">
        <v>148546.375</v>
      </c>
      <c r="CH24" s="10">
        <v>39463.27734</v>
      </c>
      <c r="CI24" s="10">
        <v>80916.52344</v>
      </c>
      <c r="CJ24" s="10">
        <v>78561.74219</v>
      </c>
      <c r="CK24" s="10">
        <v>48734.23047</v>
      </c>
      <c r="CL24" s="10">
        <v>305121.8438</v>
      </c>
      <c r="CM24" s="10">
        <v>54772.96875</v>
      </c>
      <c r="CN24" s="10">
        <v>48335.69531</v>
      </c>
      <c r="CO24" s="10">
        <v>48700.35938</v>
      </c>
      <c r="CP24" s="10">
        <v>110578.7109</v>
      </c>
      <c r="CQ24" s="10">
        <v>112237.1016</v>
      </c>
      <c r="CR24" s="10">
        <v>168081.9531</v>
      </c>
      <c r="CS24" s="10">
        <v>63444.01172</v>
      </c>
      <c r="CT24" s="10">
        <v>83623.6875</v>
      </c>
      <c r="CU24" s="10">
        <v>164346.0156</v>
      </c>
      <c r="CV24" s="10">
        <v>111884.0781</v>
      </c>
      <c r="CW24" s="10">
        <v>35949.28906</v>
      </c>
      <c r="CX24" s="10">
        <v>62026.49609</v>
      </c>
      <c r="CY24" s="10">
        <v>154014.75</v>
      </c>
      <c r="CZ24" s="10">
        <v>126371.4141</v>
      </c>
      <c r="DA24" s="10">
        <v>67372.39062</v>
      </c>
      <c r="DB24" s="10">
        <v>155566.0938</v>
      </c>
      <c r="DC24" s="10">
        <v>101547.2422</v>
      </c>
      <c r="DF24" s="10">
        <v>172398.9531</v>
      </c>
      <c r="DG24" s="10">
        <v>1293012.125</v>
      </c>
      <c r="DH24" s="10">
        <v>1932031.125</v>
      </c>
      <c r="DI24" s="10">
        <v>1256448.375</v>
      </c>
      <c r="DJ24" s="10">
        <v>1142661.5</v>
      </c>
      <c r="DK24" s="10">
        <v>237176.8906</v>
      </c>
      <c r="DL24" s="10">
        <v>76136.57031</v>
      </c>
      <c r="DM24" s="10">
        <v>110897.6797</v>
      </c>
      <c r="DN24" s="10">
        <v>285487.5312</v>
      </c>
      <c r="DO24" s="10">
        <v>65470.4375</v>
      </c>
      <c r="DP24" s="10">
        <v>47492.46094</v>
      </c>
      <c r="DQ24" s="10">
        <v>108780.375</v>
      </c>
      <c r="DR24" s="10">
        <v>56717.99609</v>
      </c>
      <c r="DS24" s="10">
        <v>457546.375</v>
      </c>
      <c r="DT24" s="10">
        <v>104927.5938</v>
      </c>
      <c r="DU24" s="10">
        <v>109291.4609</v>
      </c>
      <c r="DV24" s="10">
        <v>58685.37109</v>
      </c>
      <c r="DW24" s="10">
        <v>69532.28906</v>
      </c>
      <c r="DX24" s="10">
        <v>350878.8438</v>
      </c>
      <c r="DY24" s="10">
        <v>84035.85156</v>
      </c>
      <c r="DZ24" s="10">
        <v>100883.7969</v>
      </c>
      <c r="EA24" s="10">
        <v>178474.5938</v>
      </c>
      <c r="EB24" s="10">
        <v>76671.46875</v>
      </c>
      <c r="EC24" s="10">
        <v>109442.4688</v>
      </c>
      <c r="ED24" s="10">
        <v>140701.0</v>
      </c>
      <c r="EE24" s="10">
        <v>279582.7188</v>
      </c>
      <c r="EF24" s="10">
        <v>104292.1406</v>
      </c>
      <c r="EG24" s="10">
        <v>173965.2969</v>
      </c>
      <c r="EH24" s="10">
        <v>107729.1406</v>
      </c>
      <c r="EI24" s="10">
        <v>117038.7969</v>
      </c>
      <c r="EJ24" s="10">
        <v>597781.125</v>
      </c>
      <c r="EK24" s="10">
        <v>69550.39062</v>
      </c>
      <c r="EL24" s="10">
        <v>123302.3672</v>
      </c>
      <c r="EM24" s="10">
        <v>56965.53906</v>
      </c>
      <c r="EN24" s="10">
        <v>108092.8125</v>
      </c>
      <c r="EO24" s="10">
        <v>61813.28516</v>
      </c>
    </row>
    <row r="25" ht="15.75" customHeight="1">
      <c r="A25" s="8">
        <v>10.0</v>
      </c>
      <c r="B25" s="8" t="s">
        <v>487</v>
      </c>
      <c r="C25" s="8" t="s">
        <v>488</v>
      </c>
      <c r="D25" s="8" t="s">
        <v>489</v>
      </c>
      <c r="E25" s="8" t="s">
        <v>382</v>
      </c>
      <c r="F25" s="8">
        <v>188.104858992</v>
      </c>
      <c r="G25" s="8" t="s">
        <v>490</v>
      </c>
      <c r="H25" s="8">
        <v>1.0</v>
      </c>
      <c r="I25" s="8">
        <v>1.0</v>
      </c>
      <c r="J25" s="8">
        <v>1.0</v>
      </c>
      <c r="K25" s="8">
        <v>3.0</v>
      </c>
      <c r="L25" s="8" t="s">
        <v>391</v>
      </c>
      <c r="M25" s="8"/>
      <c r="N25" s="8"/>
      <c r="O25" s="8"/>
      <c r="P25" s="8" t="s">
        <v>392</v>
      </c>
      <c r="Q25" s="9">
        <v>1444058.125</v>
      </c>
      <c r="R25" s="8" t="s">
        <v>39</v>
      </c>
      <c r="S25" s="8">
        <v>1.68432629108429</v>
      </c>
      <c r="T25" s="8" t="s">
        <v>39</v>
      </c>
      <c r="U25" s="8">
        <v>1.78</v>
      </c>
      <c r="V25" s="8">
        <v>7.0</v>
      </c>
      <c r="W25" s="8" t="s">
        <v>491</v>
      </c>
      <c r="X25" s="8">
        <v>0.9962</v>
      </c>
      <c r="Y25" s="8" t="s">
        <v>386</v>
      </c>
      <c r="Z25" s="8">
        <v>187.0976</v>
      </c>
      <c r="AA25" s="8">
        <v>187.0977</v>
      </c>
      <c r="AB25" s="8">
        <v>2.0E-4</v>
      </c>
      <c r="AC25" s="8">
        <v>0.9672</v>
      </c>
      <c r="AD25" s="8">
        <v>1.59</v>
      </c>
      <c r="AE25" s="8">
        <v>2.32</v>
      </c>
      <c r="AF25" s="8">
        <v>1.84</v>
      </c>
      <c r="AG25" s="8">
        <v>1.69</v>
      </c>
      <c r="AH25" s="8">
        <v>0.14</v>
      </c>
      <c r="AJ25" s="6" t="s">
        <v>492</v>
      </c>
      <c r="AK25" s="10">
        <v>102410.2266</v>
      </c>
      <c r="AL25" s="10">
        <v>86609.53906</v>
      </c>
      <c r="AM25" s="10">
        <v>92210.82812</v>
      </c>
      <c r="AN25" s="10">
        <v>91747.13281</v>
      </c>
      <c r="AO25" s="10">
        <v>79927.67969</v>
      </c>
      <c r="AP25" s="10">
        <v>90397.94531</v>
      </c>
      <c r="AQ25" s="10">
        <v>84713.55469</v>
      </c>
      <c r="AR25" s="10">
        <v>97900.64062</v>
      </c>
      <c r="AS25" s="10">
        <v>85320.03906</v>
      </c>
      <c r="AT25" s="10">
        <v>98951.75781</v>
      </c>
      <c r="AU25" s="10">
        <v>93045.30469</v>
      </c>
      <c r="AV25" s="10">
        <v>97271.8125</v>
      </c>
      <c r="AW25" s="10">
        <v>88757.3125</v>
      </c>
      <c r="AX25" s="10">
        <v>128935.9609</v>
      </c>
      <c r="AY25" s="10">
        <v>98108.57031</v>
      </c>
      <c r="AZ25" s="10">
        <v>144370.1406</v>
      </c>
      <c r="BA25" s="10">
        <v>107972.2422</v>
      </c>
      <c r="BB25" s="10">
        <v>109638.9844</v>
      </c>
      <c r="BC25" s="10">
        <v>132301.9531</v>
      </c>
      <c r="BD25" s="10">
        <v>155794.4219</v>
      </c>
      <c r="BE25" s="10">
        <v>182208.2188</v>
      </c>
      <c r="BF25" s="10">
        <v>151177.7969</v>
      </c>
      <c r="BG25" s="10">
        <v>293459.0</v>
      </c>
      <c r="BH25" s="10">
        <v>224341.1875</v>
      </c>
      <c r="BI25" s="10">
        <v>182627.8906</v>
      </c>
      <c r="BJ25" s="10">
        <v>83046.46094</v>
      </c>
      <c r="BK25" s="10">
        <v>92338.25781</v>
      </c>
      <c r="BL25" s="10">
        <v>99760.96875</v>
      </c>
      <c r="BM25" s="10">
        <v>91211.79688</v>
      </c>
      <c r="BN25" s="10">
        <v>1444058.125</v>
      </c>
      <c r="BO25" s="10">
        <v>107832.4219</v>
      </c>
      <c r="BP25" s="10">
        <v>122644.2266</v>
      </c>
      <c r="BQ25" s="10">
        <v>116714.5781</v>
      </c>
      <c r="BR25" s="10">
        <v>96903.5</v>
      </c>
      <c r="BS25" s="10">
        <v>173141.0156</v>
      </c>
      <c r="BT25" s="10">
        <v>181317.6719</v>
      </c>
      <c r="BU25" s="10">
        <v>163508.5</v>
      </c>
      <c r="BV25" s="10">
        <v>131580.4531</v>
      </c>
      <c r="BW25" s="10">
        <v>79944.60938</v>
      </c>
      <c r="BX25" s="10">
        <v>155866.7812</v>
      </c>
      <c r="BY25" s="10">
        <v>101068.0938</v>
      </c>
      <c r="BZ25" s="10">
        <v>627141.75</v>
      </c>
      <c r="CA25" s="10">
        <v>86096.38281</v>
      </c>
      <c r="CB25" s="10">
        <v>173489.125</v>
      </c>
      <c r="CC25" s="10">
        <v>194939.6094</v>
      </c>
      <c r="CD25" s="10">
        <v>283118.7812</v>
      </c>
      <c r="CE25" s="10">
        <v>104852.8984</v>
      </c>
      <c r="CF25" s="10">
        <v>86155.30469</v>
      </c>
      <c r="CG25" s="10">
        <v>100825.2891</v>
      </c>
      <c r="CH25" s="10">
        <v>148704.9062</v>
      </c>
      <c r="CI25" s="10">
        <v>83699.125</v>
      </c>
      <c r="CJ25" s="10">
        <v>283615.4688</v>
      </c>
      <c r="CK25" s="10">
        <v>121891.5469</v>
      </c>
      <c r="CL25" s="10">
        <v>92773.55469</v>
      </c>
      <c r="CM25" s="10">
        <v>181506.2188</v>
      </c>
      <c r="CN25" s="10">
        <v>104835.5234</v>
      </c>
      <c r="CO25" s="10">
        <v>118757.375</v>
      </c>
      <c r="CP25" s="10">
        <v>125416.7891</v>
      </c>
      <c r="CQ25" s="10">
        <v>128256.3906</v>
      </c>
      <c r="CR25" s="10">
        <v>79333.1875</v>
      </c>
      <c r="CS25" s="10">
        <v>103356.6953</v>
      </c>
      <c r="CT25" s="10">
        <v>435279.1562</v>
      </c>
      <c r="CU25" s="10">
        <v>225218.4531</v>
      </c>
      <c r="CV25" s="10">
        <v>162304.25</v>
      </c>
      <c r="CW25" s="10">
        <v>96563.60156</v>
      </c>
      <c r="CX25" s="10">
        <v>90930.26562</v>
      </c>
      <c r="CY25" s="10">
        <v>92402.83594</v>
      </c>
      <c r="CZ25" s="10">
        <v>102985.7422</v>
      </c>
      <c r="DA25" s="10">
        <v>136113.2656</v>
      </c>
      <c r="DB25" s="10">
        <v>239185.5781</v>
      </c>
      <c r="DC25" s="10">
        <v>83735.45312</v>
      </c>
      <c r="DF25" s="10">
        <v>87376.36719</v>
      </c>
      <c r="DG25" s="10">
        <v>80834.75</v>
      </c>
      <c r="DH25" s="10">
        <v>85142.55469</v>
      </c>
      <c r="DI25" s="10">
        <v>71566.64844</v>
      </c>
      <c r="DJ25" s="10">
        <v>80041.72656</v>
      </c>
      <c r="DK25" s="10">
        <v>73827.79688</v>
      </c>
      <c r="DL25" s="10">
        <v>69201.26562</v>
      </c>
      <c r="DM25" s="10">
        <v>62662.19141</v>
      </c>
      <c r="DN25" s="10">
        <v>73865.76562</v>
      </c>
      <c r="DO25" s="10">
        <v>90000.59375</v>
      </c>
      <c r="DP25" s="10">
        <v>80553.42188</v>
      </c>
      <c r="DQ25" s="10">
        <v>93457.69531</v>
      </c>
      <c r="DR25" s="10">
        <v>85440.17188</v>
      </c>
      <c r="DS25" s="10">
        <v>112298.8672</v>
      </c>
      <c r="DT25" s="10">
        <v>75487.73438</v>
      </c>
      <c r="DU25" s="10">
        <v>75683.08594</v>
      </c>
      <c r="DV25" s="10">
        <v>149427.2031</v>
      </c>
      <c r="DW25" s="10">
        <v>132644.2812</v>
      </c>
      <c r="DX25" s="10">
        <v>239770.8125</v>
      </c>
      <c r="DY25" s="10">
        <v>168790.1562</v>
      </c>
      <c r="DZ25" s="10">
        <v>143791.4531</v>
      </c>
      <c r="EA25" s="10">
        <v>70465.45312</v>
      </c>
      <c r="EB25" s="10">
        <v>115516.9062</v>
      </c>
      <c r="EC25" s="10">
        <v>149796.4688</v>
      </c>
      <c r="ED25" s="10">
        <v>65975.20312</v>
      </c>
      <c r="EE25" s="10">
        <v>772444.5</v>
      </c>
      <c r="EF25" s="10">
        <v>121272.8359</v>
      </c>
      <c r="EG25" s="10">
        <v>61246.82422</v>
      </c>
      <c r="EH25" s="10">
        <v>66492.90625</v>
      </c>
      <c r="EI25" s="10">
        <v>84025.63281</v>
      </c>
      <c r="EJ25" s="10">
        <v>142661.5312</v>
      </c>
      <c r="EK25" s="10">
        <v>208863.4062</v>
      </c>
      <c r="EL25" s="10">
        <v>76909.00781</v>
      </c>
      <c r="EM25" s="10">
        <v>69396.07812</v>
      </c>
      <c r="EN25" s="10">
        <v>78113.77344</v>
      </c>
      <c r="EO25" s="10">
        <v>72507.26562</v>
      </c>
    </row>
    <row r="26" ht="15.75" customHeight="1">
      <c r="A26" s="8">
        <v>12.0</v>
      </c>
      <c r="B26" s="8" t="s">
        <v>493</v>
      </c>
      <c r="C26" s="8" t="s">
        <v>494</v>
      </c>
      <c r="D26" s="8" t="s">
        <v>495</v>
      </c>
      <c r="E26" s="8" t="s">
        <v>382</v>
      </c>
      <c r="F26" s="8">
        <v>138.031694052</v>
      </c>
      <c r="G26" s="8" t="s">
        <v>496</v>
      </c>
      <c r="H26" s="8">
        <v>0.5</v>
      </c>
      <c r="I26" s="8">
        <v>1.0</v>
      </c>
      <c r="J26" s="8">
        <v>1.0</v>
      </c>
      <c r="K26" s="8">
        <v>2.5</v>
      </c>
      <c r="L26" s="8" t="s">
        <v>384</v>
      </c>
      <c r="M26" s="8"/>
      <c r="N26" s="8"/>
      <c r="O26" s="8"/>
      <c r="P26" s="8" t="s">
        <v>440</v>
      </c>
      <c r="Q26" s="9">
        <v>1411394.0</v>
      </c>
      <c r="R26" s="8" t="s">
        <v>75</v>
      </c>
      <c r="S26" s="8">
        <v>1.868260622024536</v>
      </c>
      <c r="T26" s="8" t="s">
        <v>76</v>
      </c>
      <c r="U26" s="8">
        <v>1.93</v>
      </c>
      <c r="V26" s="8">
        <v>3.0</v>
      </c>
      <c r="W26" s="8" t="s">
        <v>497</v>
      </c>
      <c r="X26" s="8">
        <v>0.9703</v>
      </c>
      <c r="Y26" s="8" t="s">
        <v>386</v>
      </c>
      <c r="Z26" s="8">
        <v>137.0244</v>
      </c>
      <c r="AA26" s="8">
        <v>137.0246</v>
      </c>
      <c r="AB26" s="8">
        <v>2.0E-4</v>
      </c>
      <c r="AC26" s="8">
        <v>1.3936</v>
      </c>
      <c r="AD26" s="8">
        <v>1.78</v>
      </c>
      <c r="AE26" s="8">
        <v>2.0</v>
      </c>
      <c r="AF26" s="8">
        <v>1.89</v>
      </c>
      <c r="AG26" s="8">
        <v>1.87</v>
      </c>
      <c r="AH26" s="8">
        <v>0.02</v>
      </c>
      <c r="AJ26" s="6" t="s">
        <v>498</v>
      </c>
      <c r="AK26" s="10">
        <v>186250.0625</v>
      </c>
      <c r="AL26" s="10">
        <v>562573.0625</v>
      </c>
      <c r="AM26" s="10">
        <v>320967.5</v>
      </c>
      <c r="AN26" s="10">
        <v>918574.1875</v>
      </c>
      <c r="AO26" s="10">
        <v>217396.7344</v>
      </c>
      <c r="AP26" s="10">
        <v>319914.5625</v>
      </c>
      <c r="AQ26" s="10">
        <v>200459.0156</v>
      </c>
      <c r="AR26" s="10">
        <v>214592.9219</v>
      </c>
      <c r="AS26" s="10">
        <v>130126.7812</v>
      </c>
      <c r="AT26" s="10">
        <v>167965.1562</v>
      </c>
      <c r="AU26" s="10">
        <v>145601.4219</v>
      </c>
      <c r="AV26" s="10">
        <v>193705.5781</v>
      </c>
      <c r="AW26" s="10">
        <v>729770.5</v>
      </c>
      <c r="AX26" s="10">
        <v>747189.6875</v>
      </c>
      <c r="AY26" s="10">
        <v>193767.2344</v>
      </c>
      <c r="AZ26" s="10">
        <v>136372.6562</v>
      </c>
      <c r="BA26" s="10">
        <v>173471.5</v>
      </c>
      <c r="BB26" s="10">
        <v>143669.0781</v>
      </c>
      <c r="BC26" s="10">
        <v>176433.4844</v>
      </c>
      <c r="BD26" s="10">
        <v>194979.1562</v>
      </c>
      <c r="BE26" s="10">
        <v>233573.875</v>
      </c>
      <c r="BF26" s="10">
        <v>234240.2656</v>
      </c>
      <c r="BG26" s="10">
        <v>931851.25</v>
      </c>
      <c r="BH26" s="10">
        <v>897820.875</v>
      </c>
      <c r="BI26" s="10">
        <v>927597.3125</v>
      </c>
      <c r="BJ26" s="10">
        <v>795617.625</v>
      </c>
      <c r="BK26" s="10">
        <v>305509.2812</v>
      </c>
      <c r="BL26" s="10">
        <v>882329.75</v>
      </c>
      <c r="BM26" s="10">
        <v>804353.8125</v>
      </c>
      <c r="BN26" s="10">
        <v>832916.875</v>
      </c>
      <c r="BO26" s="10">
        <v>790647.1875</v>
      </c>
      <c r="BP26" s="10">
        <v>975443.0625</v>
      </c>
      <c r="BQ26" s="10">
        <v>808117.875</v>
      </c>
      <c r="BR26" s="10">
        <v>883981.25</v>
      </c>
      <c r="BS26" s="10">
        <v>821451.9375</v>
      </c>
      <c r="BT26" s="10">
        <v>870641.125</v>
      </c>
      <c r="BU26" s="10">
        <v>913984.125</v>
      </c>
      <c r="BV26" s="10">
        <v>810261.125</v>
      </c>
      <c r="BW26" s="10">
        <v>661636.875</v>
      </c>
      <c r="BX26" s="10">
        <v>822951.375</v>
      </c>
      <c r="BY26" s="10">
        <v>881323.6875</v>
      </c>
      <c r="BZ26" s="10">
        <v>901807.125</v>
      </c>
      <c r="CA26" s="10">
        <v>797473.625</v>
      </c>
      <c r="CB26" s="10">
        <v>1018997.375</v>
      </c>
      <c r="CC26" s="10">
        <v>1049647.125</v>
      </c>
      <c r="CD26" s="10">
        <v>811903.0</v>
      </c>
      <c r="CE26" s="10">
        <v>1100102.125</v>
      </c>
      <c r="CF26" s="10">
        <v>903801.1875</v>
      </c>
      <c r="CG26" s="10">
        <v>905517.8125</v>
      </c>
      <c r="CH26" s="10">
        <v>850393.375</v>
      </c>
      <c r="CI26" s="10">
        <v>865127.25</v>
      </c>
      <c r="CJ26" s="10">
        <v>803493.0</v>
      </c>
      <c r="CK26" s="10">
        <v>837760.0625</v>
      </c>
      <c r="CL26" s="10">
        <v>830489.375</v>
      </c>
      <c r="CM26" s="10">
        <v>760200.1875</v>
      </c>
      <c r="CN26" s="10">
        <v>586795.375</v>
      </c>
      <c r="CO26" s="10">
        <v>772498.375</v>
      </c>
      <c r="CP26" s="10">
        <v>841165.75</v>
      </c>
      <c r="CQ26" s="10">
        <v>890574.5625</v>
      </c>
      <c r="CR26" s="10">
        <v>819124.25</v>
      </c>
      <c r="CS26" s="10">
        <v>851751.5</v>
      </c>
      <c r="CT26" s="10">
        <v>786451.6875</v>
      </c>
      <c r="CU26" s="10">
        <v>1002386.688</v>
      </c>
      <c r="CV26" s="10">
        <v>1016678.5</v>
      </c>
      <c r="CW26" s="10">
        <v>902487.375</v>
      </c>
      <c r="CX26" s="10">
        <v>1411394.0</v>
      </c>
      <c r="CY26" s="10">
        <v>994755.8125</v>
      </c>
      <c r="CZ26" s="10">
        <v>1093086.5</v>
      </c>
      <c r="DA26" s="10">
        <v>839772.4375</v>
      </c>
      <c r="DB26" s="10">
        <v>747711.0</v>
      </c>
      <c r="DC26" s="10">
        <v>689194.125</v>
      </c>
      <c r="DF26" s="10">
        <v>302521.7812</v>
      </c>
      <c r="DG26" s="10">
        <v>234080.9844</v>
      </c>
      <c r="DH26" s="10">
        <v>317032.3125</v>
      </c>
      <c r="DI26" s="10">
        <v>299748.5938</v>
      </c>
      <c r="DJ26" s="10">
        <v>289751.6562</v>
      </c>
      <c r="DK26" s="10">
        <v>93869.15625</v>
      </c>
      <c r="DL26" s="10">
        <v>96579.375</v>
      </c>
      <c r="DM26" s="10">
        <v>624963.9375</v>
      </c>
      <c r="DN26" s="10">
        <v>136952.75</v>
      </c>
      <c r="DO26" s="10">
        <v>123205.9062</v>
      </c>
      <c r="DP26" s="10">
        <v>98136.20312</v>
      </c>
      <c r="DQ26" s="10">
        <v>161640.5938</v>
      </c>
      <c r="DR26" s="10">
        <v>747050.6875</v>
      </c>
      <c r="DS26" s="10">
        <v>696440.8125</v>
      </c>
      <c r="DT26" s="10">
        <v>833128.8125</v>
      </c>
      <c r="DU26" s="10">
        <v>878233.75</v>
      </c>
      <c r="DV26" s="10">
        <v>875418.6875</v>
      </c>
      <c r="DW26" s="10">
        <v>709906.25</v>
      </c>
      <c r="DX26" s="10">
        <v>698150.0625</v>
      </c>
      <c r="DY26" s="10">
        <v>1032915.312</v>
      </c>
      <c r="DZ26" s="10">
        <v>763075.375</v>
      </c>
      <c r="EA26" s="10">
        <v>837951.5625</v>
      </c>
      <c r="EB26" s="10">
        <v>1097274.875</v>
      </c>
      <c r="EC26" s="10">
        <v>1072725.375</v>
      </c>
      <c r="ED26" s="10">
        <v>827477.0</v>
      </c>
      <c r="EE26" s="10">
        <v>659518.0</v>
      </c>
      <c r="EF26" s="10">
        <v>992954.0625</v>
      </c>
      <c r="EG26" s="10">
        <v>737622.625</v>
      </c>
      <c r="EH26" s="10">
        <v>707397.5</v>
      </c>
      <c r="EI26" s="10">
        <v>663414.8125</v>
      </c>
      <c r="EJ26" s="10">
        <v>678310.4375</v>
      </c>
      <c r="EK26" s="10">
        <v>759440.0</v>
      </c>
      <c r="EL26" s="10">
        <v>1053058.125</v>
      </c>
      <c r="EM26" s="10">
        <v>1300939.875</v>
      </c>
      <c r="EN26" s="10">
        <v>835259.5625</v>
      </c>
      <c r="EO26" s="10">
        <v>1350496.375</v>
      </c>
    </row>
    <row r="27" ht="15.75" customHeight="1">
      <c r="A27" s="8">
        <v>30.0</v>
      </c>
      <c r="B27" s="8" t="s">
        <v>499</v>
      </c>
      <c r="C27" s="8" t="s">
        <v>500</v>
      </c>
      <c r="D27" s="8" t="s">
        <v>501</v>
      </c>
      <c r="E27" s="8" t="s">
        <v>382</v>
      </c>
      <c r="F27" s="8">
        <v>182.0579088</v>
      </c>
      <c r="G27" s="8" t="s">
        <v>502</v>
      </c>
      <c r="H27" s="8">
        <v>1.0</v>
      </c>
      <c r="I27" s="8">
        <v>1.0</v>
      </c>
      <c r="J27" s="8">
        <v>1.0</v>
      </c>
      <c r="K27" s="8">
        <v>3.0</v>
      </c>
      <c r="L27" s="8" t="s">
        <v>391</v>
      </c>
      <c r="M27" s="8"/>
      <c r="N27" s="8"/>
      <c r="O27" s="8"/>
      <c r="P27" s="8" t="s">
        <v>392</v>
      </c>
      <c r="Q27" s="9">
        <v>544312.1875</v>
      </c>
      <c r="R27" s="8" t="s">
        <v>24</v>
      </c>
      <c r="S27" s="8">
        <v>4.963741302490234</v>
      </c>
      <c r="T27" s="8" t="s">
        <v>24</v>
      </c>
      <c r="U27" s="8">
        <v>4.86</v>
      </c>
      <c r="V27" s="8">
        <v>6.0</v>
      </c>
      <c r="W27" s="8" t="s">
        <v>503</v>
      </c>
      <c r="X27" s="8">
        <v>0.9908</v>
      </c>
      <c r="Y27" s="8" t="s">
        <v>386</v>
      </c>
      <c r="Z27" s="8">
        <v>181.0506</v>
      </c>
      <c r="AA27" s="8">
        <v>181.0508</v>
      </c>
      <c r="AB27" s="8">
        <v>2.0E-4</v>
      </c>
      <c r="AC27" s="8">
        <v>1.2003</v>
      </c>
      <c r="AD27" s="8">
        <v>4.51</v>
      </c>
      <c r="AE27" s="8">
        <v>5.23</v>
      </c>
      <c r="AF27" s="8">
        <v>5.21</v>
      </c>
      <c r="AG27" s="8">
        <v>4.94</v>
      </c>
      <c r="AH27" s="8">
        <v>0.27</v>
      </c>
      <c r="AJ27" s="6" t="s">
        <v>504</v>
      </c>
      <c r="AK27" s="10">
        <v>4322.038574</v>
      </c>
      <c r="AL27" s="10">
        <v>3587.01709</v>
      </c>
      <c r="AM27" s="10">
        <v>5580.267578</v>
      </c>
      <c r="AN27" s="10">
        <v>4435.902344</v>
      </c>
      <c r="AO27" s="10">
        <v>3814.137695</v>
      </c>
      <c r="AP27" s="10">
        <v>4258.902832</v>
      </c>
      <c r="AQ27" s="10">
        <v>3831.939941</v>
      </c>
      <c r="AR27" s="10">
        <v>3685.280762</v>
      </c>
      <c r="AS27" s="10">
        <v>4635.024902</v>
      </c>
      <c r="AT27" s="10">
        <v>5454.486816</v>
      </c>
      <c r="AU27" s="10">
        <v>4921.27832</v>
      </c>
      <c r="AV27" s="10">
        <v>6091.491699</v>
      </c>
      <c r="AW27" s="10">
        <v>5007.015625</v>
      </c>
      <c r="AX27" s="10">
        <v>5608.4375</v>
      </c>
      <c r="AY27" s="10">
        <v>544312.1875</v>
      </c>
      <c r="AZ27" s="10">
        <v>5784.745117</v>
      </c>
      <c r="BA27" s="10">
        <v>6330.95166</v>
      </c>
      <c r="BB27" s="10">
        <v>225421.9688</v>
      </c>
      <c r="BC27" s="10">
        <v>313627.9375</v>
      </c>
      <c r="BD27" s="10">
        <v>15601.75391</v>
      </c>
      <c r="BE27" s="10">
        <v>13404.625</v>
      </c>
      <c r="BF27" s="10">
        <v>14149.03027</v>
      </c>
      <c r="BG27" s="10">
        <v>43145.46875</v>
      </c>
      <c r="BH27" s="10">
        <v>44815.91797</v>
      </c>
      <c r="BI27" s="10">
        <v>33694.3125</v>
      </c>
      <c r="BJ27" s="10">
        <v>4367.293457</v>
      </c>
      <c r="BK27" s="10">
        <v>4841.606934</v>
      </c>
      <c r="BL27" s="10">
        <v>12328.69043</v>
      </c>
      <c r="BM27" s="10">
        <v>5309.59375</v>
      </c>
      <c r="BN27" s="10">
        <v>5300.42627</v>
      </c>
      <c r="BO27" s="10">
        <v>4533.851562</v>
      </c>
      <c r="BP27" s="10">
        <v>7635.561523</v>
      </c>
      <c r="BQ27" s="10">
        <v>6342.980469</v>
      </c>
      <c r="BR27" s="10">
        <v>4335.031738</v>
      </c>
      <c r="BS27" s="10">
        <v>5206.931641</v>
      </c>
      <c r="BT27" s="10">
        <v>7564.122559</v>
      </c>
      <c r="BU27" s="10">
        <v>6940.336426</v>
      </c>
      <c r="BV27" s="10">
        <v>4714.01709</v>
      </c>
      <c r="BW27" s="10">
        <v>5550.318848</v>
      </c>
      <c r="BX27" s="10">
        <v>5844.334961</v>
      </c>
      <c r="BY27" s="10">
        <v>5526.143555</v>
      </c>
      <c r="BZ27" s="10">
        <v>8023.227051</v>
      </c>
      <c r="CA27" s="10">
        <v>6377.921875</v>
      </c>
      <c r="CB27" s="10">
        <v>100283.8281</v>
      </c>
      <c r="CC27" s="10">
        <v>90160.89844</v>
      </c>
      <c r="CD27" s="10">
        <v>6124.091797</v>
      </c>
      <c r="CE27" s="10">
        <v>6873.078613</v>
      </c>
      <c r="CF27" s="10">
        <v>5273.47998</v>
      </c>
      <c r="CG27" s="10">
        <v>4597.060547</v>
      </c>
      <c r="CH27" s="10">
        <v>5414.058105</v>
      </c>
      <c r="CI27" s="10">
        <v>6509.478516</v>
      </c>
      <c r="CJ27" s="10">
        <v>6572.690918</v>
      </c>
      <c r="CK27" s="10">
        <v>5244.322266</v>
      </c>
      <c r="CL27" s="10">
        <v>5469.459961</v>
      </c>
      <c r="CM27" s="10">
        <v>4635.733887</v>
      </c>
      <c r="CN27" s="10">
        <v>4542.695312</v>
      </c>
      <c r="CO27" s="10">
        <v>4817.827637</v>
      </c>
      <c r="CP27" s="10">
        <v>4524.322754</v>
      </c>
      <c r="CQ27" s="10">
        <v>4612.69873</v>
      </c>
      <c r="CR27" s="10">
        <v>4516.532715</v>
      </c>
      <c r="CS27" s="10">
        <v>4642.054199</v>
      </c>
      <c r="CT27" s="10">
        <v>5330.094238</v>
      </c>
      <c r="CU27" s="10">
        <v>23466.79102</v>
      </c>
      <c r="CV27" s="10">
        <v>23799.38477</v>
      </c>
      <c r="CW27" s="10">
        <v>4963.302734</v>
      </c>
      <c r="CX27" s="10">
        <v>4470.634766</v>
      </c>
      <c r="CY27" s="10">
        <v>4714.342773</v>
      </c>
      <c r="CZ27" s="10">
        <v>7544.502441</v>
      </c>
      <c r="DA27" s="10">
        <v>5746.196289</v>
      </c>
      <c r="DB27" s="10">
        <v>4691.100586</v>
      </c>
      <c r="DC27" s="10">
        <v>4452.230469</v>
      </c>
      <c r="DF27" s="10">
        <v>4978.900879</v>
      </c>
      <c r="DG27" s="10">
        <v>5149.724121</v>
      </c>
      <c r="DH27" s="10">
        <v>4762.812988</v>
      </c>
      <c r="DI27" s="10">
        <v>5084.248047</v>
      </c>
      <c r="DJ27" s="10">
        <v>6136.524414</v>
      </c>
      <c r="DK27" s="10">
        <v>5595.258789</v>
      </c>
      <c r="DL27" s="10">
        <v>5862.762695</v>
      </c>
      <c r="DM27" s="10">
        <v>5004.212402</v>
      </c>
      <c r="DN27" s="10">
        <v>557740.0625</v>
      </c>
      <c r="DO27" s="10">
        <v>586219.375</v>
      </c>
      <c r="DP27" s="10">
        <v>6305.384277</v>
      </c>
      <c r="DQ27" s="10">
        <v>326997.3125</v>
      </c>
      <c r="DR27" s="10">
        <v>6730.907715</v>
      </c>
      <c r="DS27" s="10">
        <v>7017.14209</v>
      </c>
      <c r="DT27" s="10">
        <v>7469.94873</v>
      </c>
      <c r="DU27" s="10">
        <v>4965.560547</v>
      </c>
      <c r="DV27" s="10">
        <v>7121.265137</v>
      </c>
      <c r="DW27" s="10">
        <v>5394.072266</v>
      </c>
      <c r="DX27" s="10">
        <v>5286.033691</v>
      </c>
      <c r="DY27" s="10">
        <v>114062.6172</v>
      </c>
      <c r="DZ27" s="10">
        <v>5258.699219</v>
      </c>
      <c r="EA27" s="10">
        <v>4442.952637</v>
      </c>
      <c r="EB27" s="10">
        <v>26866.5293</v>
      </c>
      <c r="EC27" s="10">
        <v>12412.94922</v>
      </c>
      <c r="ED27" s="10">
        <v>6624.338379</v>
      </c>
      <c r="EE27" s="10">
        <v>4490.799316</v>
      </c>
      <c r="EF27" s="10">
        <v>5946.57666</v>
      </c>
      <c r="EG27" s="10">
        <v>5063.77002</v>
      </c>
      <c r="EH27" s="10">
        <v>4652.985352</v>
      </c>
      <c r="EI27" s="10">
        <v>5629.428711</v>
      </c>
      <c r="EJ27" s="10">
        <v>8324.118164</v>
      </c>
      <c r="EK27" s="10">
        <v>5867.816406</v>
      </c>
      <c r="EL27" s="10">
        <v>10411.4834</v>
      </c>
      <c r="EM27" s="10">
        <v>6322.484375</v>
      </c>
      <c r="EN27" s="10">
        <v>6753.168457</v>
      </c>
      <c r="EO27" s="10">
        <v>6179.689453</v>
      </c>
    </row>
    <row r="28" ht="15.75" customHeight="1">
      <c r="A28" s="8">
        <v>41.0</v>
      </c>
      <c r="B28" s="8" t="s">
        <v>505</v>
      </c>
      <c r="C28" s="8" t="s">
        <v>505</v>
      </c>
      <c r="D28" s="8" t="s">
        <v>506</v>
      </c>
      <c r="E28" s="8" t="s">
        <v>382</v>
      </c>
      <c r="F28" s="8">
        <v>329.052519734</v>
      </c>
      <c r="G28" s="8" t="s">
        <v>507</v>
      </c>
      <c r="H28" s="8">
        <v>1.0</v>
      </c>
      <c r="I28" s="8">
        <v>1.0</v>
      </c>
      <c r="J28" s="8">
        <v>1.0</v>
      </c>
      <c r="K28" s="8">
        <v>3.0</v>
      </c>
      <c r="L28" s="8" t="s">
        <v>391</v>
      </c>
      <c r="M28" s="8"/>
      <c r="N28" s="8"/>
      <c r="O28" s="8"/>
      <c r="P28" s="8" t="s">
        <v>392</v>
      </c>
      <c r="Q28" s="9">
        <v>890808.875</v>
      </c>
      <c r="R28" s="8" t="s">
        <v>28</v>
      </c>
      <c r="S28" s="8">
        <v>9.635425567626953</v>
      </c>
      <c r="T28" s="8" t="s">
        <v>28</v>
      </c>
      <c r="U28" s="8">
        <v>9.67</v>
      </c>
      <c r="V28" s="8">
        <v>2.0</v>
      </c>
      <c r="W28" s="8" t="s">
        <v>508</v>
      </c>
      <c r="X28" s="8">
        <v>0.9981</v>
      </c>
      <c r="Y28" s="8" t="s">
        <v>386</v>
      </c>
      <c r="Z28" s="8">
        <v>328.0452</v>
      </c>
      <c r="AA28" s="8">
        <v>328.0455</v>
      </c>
      <c r="AB28" s="8">
        <v>3.0E-4</v>
      </c>
      <c r="AC28" s="8">
        <v>0.8262</v>
      </c>
      <c r="AD28" s="8">
        <v>9.42</v>
      </c>
      <c r="AE28" s="8">
        <v>9.8</v>
      </c>
      <c r="AF28" s="8">
        <v>9.89</v>
      </c>
      <c r="AG28" s="8">
        <v>9.63</v>
      </c>
      <c r="AH28" s="8">
        <v>0.26</v>
      </c>
      <c r="AJ28" s="6" t="s">
        <v>509</v>
      </c>
      <c r="AK28" s="6"/>
      <c r="AL28" s="6"/>
      <c r="AM28" s="6"/>
      <c r="AN28" s="6"/>
      <c r="AO28" s="6"/>
      <c r="AP28" s="6"/>
      <c r="AQ28" s="10">
        <v>1134.301147</v>
      </c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10">
        <v>760165.5</v>
      </c>
      <c r="BC28" s="10">
        <v>890808.875</v>
      </c>
      <c r="BD28" s="10">
        <v>11929.04199</v>
      </c>
      <c r="BE28" s="10">
        <v>12895.2207</v>
      </c>
      <c r="BF28" s="10">
        <v>11237.36426</v>
      </c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10">
        <v>2621.657471</v>
      </c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10">
        <v>1804.482788</v>
      </c>
      <c r="CW28" s="6"/>
      <c r="CX28" s="6"/>
      <c r="CY28" s="6"/>
      <c r="CZ28" s="6"/>
      <c r="DA28" s="6"/>
      <c r="DB28" s="6"/>
      <c r="DC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10">
        <v>605506.875</v>
      </c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</row>
    <row r="29" ht="15.75" customHeight="1">
      <c r="A29" s="8">
        <v>44.0</v>
      </c>
      <c r="B29" s="8" t="s">
        <v>510</v>
      </c>
      <c r="C29" s="8" t="s">
        <v>511</v>
      </c>
      <c r="D29" s="8" t="s">
        <v>512</v>
      </c>
      <c r="E29" s="8" t="s">
        <v>382</v>
      </c>
      <c r="F29" s="8">
        <v>168.028339988</v>
      </c>
      <c r="G29" s="8" t="s">
        <v>513</v>
      </c>
      <c r="H29" s="8">
        <v>1.0</v>
      </c>
      <c r="I29" s="8">
        <v>1.0</v>
      </c>
      <c r="J29" s="8">
        <v>1.0</v>
      </c>
      <c r="K29" s="8">
        <v>3.0</v>
      </c>
      <c r="L29" s="8" t="s">
        <v>391</v>
      </c>
      <c r="M29" s="8"/>
      <c r="N29" s="8"/>
      <c r="O29" s="8"/>
      <c r="P29" s="8" t="s">
        <v>392</v>
      </c>
      <c r="Q29" s="9">
        <v>2163702.0</v>
      </c>
      <c r="R29" s="8" t="s">
        <v>24</v>
      </c>
      <c r="S29" s="8">
        <v>10.10127353668213</v>
      </c>
      <c r="T29" s="8" t="s">
        <v>24</v>
      </c>
      <c r="U29" s="8">
        <v>10.15</v>
      </c>
      <c r="V29" s="8">
        <v>6.0</v>
      </c>
      <c r="W29" s="8" t="s">
        <v>514</v>
      </c>
      <c r="X29" s="8">
        <v>0.9984</v>
      </c>
      <c r="Y29" s="8" t="s">
        <v>386</v>
      </c>
      <c r="Z29" s="8">
        <v>167.021</v>
      </c>
      <c r="AA29" s="8">
        <v>167.0212</v>
      </c>
      <c r="AB29" s="8">
        <v>2.0E-4</v>
      </c>
      <c r="AC29" s="8">
        <v>1.078</v>
      </c>
      <c r="AD29" s="8">
        <v>9.89</v>
      </c>
      <c r="AE29" s="8">
        <v>10.27</v>
      </c>
      <c r="AF29" s="8">
        <v>10.39</v>
      </c>
      <c r="AG29" s="8">
        <v>10.11</v>
      </c>
      <c r="AH29" s="8">
        <v>0.28</v>
      </c>
      <c r="AJ29" s="6" t="s">
        <v>515</v>
      </c>
      <c r="AK29" s="10">
        <v>4424.538086</v>
      </c>
      <c r="AL29" s="6"/>
      <c r="AM29" s="10">
        <v>2215.425781</v>
      </c>
      <c r="AN29" s="6"/>
      <c r="AO29" s="6"/>
      <c r="AP29" s="6"/>
      <c r="AQ29" s="6"/>
      <c r="AR29" s="10">
        <v>1389.291626</v>
      </c>
      <c r="AS29" s="10">
        <v>1885.079468</v>
      </c>
      <c r="AT29" s="6"/>
      <c r="AU29" s="10">
        <v>2575.448975</v>
      </c>
      <c r="AV29" s="6"/>
      <c r="AW29" s="6"/>
      <c r="AX29" s="10">
        <v>6085.578613</v>
      </c>
      <c r="AY29" s="10">
        <v>2163702.0</v>
      </c>
      <c r="AZ29" s="10">
        <v>4202.337402</v>
      </c>
      <c r="BA29" s="10">
        <v>2504.7146</v>
      </c>
      <c r="BB29" s="10">
        <v>989893.8125</v>
      </c>
      <c r="BC29" s="10">
        <v>1431533.5</v>
      </c>
      <c r="BD29" s="10">
        <v>752901.375</v>
      </c>
      <c r="BE29" s="10">
        <v>862673.8125</v>
      </c>
      <c r="BF29" s="10">
        <v>639664.5</v>
      </c>
      <c r="BG29" s="10">
        <v>1226045.375</v>
      </c>
      <c r="BH29" s="10">
        <v>1387980.75</v>
      </c>
      <c r="BI29" s="10">
        <v>853984.625</v>
      </c>
      <c r="BJ29" s="6"/>
      <c r="BK29" s="6"/>
      <c r="BL29" s="10">
        <v>149391.5156</v>
      </c>
      <c r="BM29" s="10">
        <v>2828.529785</v>
      </c>
      <c r="BN29" s="10">
        <v>3169.033691</v>
      </c>
      <c r="BO29" s="10">
        <v>2098.640137</v>
      </c>
      <c r="BP29" s="10">
        <v>6976.854004</v>
      </c>
      <c r="BQ29" s="10">
        <v>2351.166504</v>
      </c>
      <c r="BR29" s="6"/>
      <c r="BS29" s="6"/>
      <c r="BT29" s="6"/>
      <c r="BU29" s="10">
        <v>2119.884766</v>
      </c>
      <c r="BV29" s="10">
        <v>2646.404053</v>
      </c>
      <c r="BW29" s="10">
        <v>2434.638184</v>
      </c>
      <c r="BX29" s="10">
        <v>3873.448975</v>
      </c>
      <c r="BY29" s="6"/>
      <c r="BZ29" s="10">
        <v>2728.493896</v>
      </c>
      <c r="CA29" s="6"/>
      <c r="CB29" s="10">
        <v>504286.0</v>
      </c>
      <c r="CC29" s="10">
        <v>575608.6875</v>
      </c>
      <c r="CD29" s="10">
        <v>2205.811035</v>
      </c>
      <c r="CE29" s="10">
        <v>13644.44629</v>
      </c>
      <c r="CF29" s="10">
        <v>6333.362793</v>
      </c>
      <c r="CG29" s="10">
        <v>2952.523438</v>
      </c>
      <c r="CH29" s="6"/>
      <c r="CI29" s="10">
        <v>1730.397949</v>
      </c>
      <c r="CJ29" s="10">
        <v>3319.437256</v>
      </c>
      <c r="CK29" s="10">
        <v>2187.239502</v>
      </c>
      <c r="CL29" s="10">
        <v>2263.861328</v>
      </c>
      <c r="CM29" s="6"/>
      <c r="CN29" s="10">
        <v>2698.600342</v>
      </c>
      <c r="CO29" s="6"/>
      <c r="CP29" s="10">
        <v>3832.200684</v>
      </c>
      <c r="CQ29" s="10">
        <v>3015.241699</v>
      </c>
      <c r="CR29" s="6"/>
      <c r="CS29" s="6"/>
      <c r="CT29" s="10">
        <v>3021.539551</v>
      </c>
      <c r="CU29" s="10">
        <v>67310.41406</v>
      </c>
      <c r="CV29" s="10">
        <v>48522.52734</v>
      </c>
      <c r="CW29" s="6"/>
      <c r="CX29" s="6"/>
      <c r="CY29" s="10">
        <v>18899.72656</v>
      </c>
      <c r="CZ29" s="10">
        <v>22782.12695</v>
      </c>
      <c r="DA29" s="10">
        <v>6119.6875</v>
      </c>
      <c r="DB29" s="10">
        <v>3772.588135</v>
      </c>
      <c r="DC29" s="6"/>
      <c r="DF29" s="6"/>
      <c r="DG29" s="10">
        <v>2510.975098</v>
      </c>
      <c r="DH29" s="6"/>
      <c r="DI29" s="6"/>
      <c r="DJ29" s="6"/>
      <c r="DK29" s="6"/>
      <c r="DL29" s="10">
        <v>2400.357666</v>
      </c>
      <c r="DM29" s="6"/>
      <c r="DN29" s="10">
        <v>2014561.375</v>
      </c>
      <c r="DO29" s="10">
        <v>1584515.5</v>
      </c>
      <c r="DP29" s="6"/>
      <c r="DQ29" s="10">
        <v>953471.5</v>
      </c>
      <c r="DR29" s="6"/>
      <c r="DS29" s="10">
        <v>166409.4688</v>
      </c>
      <c r="DT29" s="10">
        <v>2765.200439</v>
      </c>
      <c r="DU29" s="6"/>
      <c r="DV29" s="10">
        <v>3449.445312</v>
      </c>
      <c r="DW29" s="6"/>
      <c r="DX29" s="6"/>
      <c r="DY29" s="10">
        <v>350127.4375</v>
      </c>
      <c r="DZ29" s="10">
        <v>2536.814697</v>
      </c>
      <c r="EA29" s="6"/>
      <c r="EB29" s="10">
        <v>80437.39062</v>
      </c>
      <c r="EC29" s="10">
        <v>16607.50977</v>
      </c>
      <c r="ED29" s="6"/>
      <c r="EE29" s="6"/>
      <c r="EF29" s="10">
        <v>2813.969727</v>
      </c>
      <c r="EG29" s="6"/>
      <c r="EH29" s="6"/>
      <c r="EI29" s="6"/>
      <c r="EJ29" s="10">
        <v>158578.8906</v>
      </c>
      <c r="EK29" s="10">
        <v>2784.498047</v>
      </c>
      <c r="EL29" s="6"/>
      <c r="EM29" s="6"/>
      <c r="EN29" s="6"/>
      <c r="EO29" s="6"/>
    </row>
    <row r="30" ht="15.75" customHeight="1">
      <c r="A30" s="8">
        <v>51.0</v>
      </c>
      <c r="B30" s="8" t="s">
        <v>516</v>
      </c>
      <c r="C30" s="8" t="s">
        <v>517</v>
      </c>
      <c r="D30" s="8" t="s">
        <v>518</v>
      </c>
      <c r="E30" s="8" t="s">
        <v>382</v>
      </c>
      <c r="F30" s="8">
        <v>196.058302724</v>
      </c>
      <c r="G30" s="8" t="s">
        <v>519</v>
      </c>
      <c r="H30" s="8">
        <v>1.0</v>
      </c>
      <c r="I30" s="8">
        <v>1.0</v>
      </c>
      <c r="J30" s="8">
        <v>1.0</v>
      </c>
      <c r="K30" s="8">
        <v>3.0</v>
      </c>
      <c r="L30" s="8" t="s">
        <v>391</v>
      </c>
      <c r="M30" s="8"/>
      <c r="N30" s="8"/>
      <c r="O30" s="8"/>
      <c r="P30" s="8" t="s">
        <v>392</v>
      </c>
      <c r="Q30" s="9">
        <v>1.0565696E7</v>
      </c>
      <c r="R30" s="8" t="s">
        <v>29</v>
      </c>
      <c r="S30" s="8">
        <v>13.58609199523926</v>
      </c>
      <c r="T30" s="8" t="s">
        <v>30</v>
      </c>
      <c r="U30" s="8">
        <v>13.63</v>
      </c>
      <c r="V30" s="8">
        <v>15.0</v>
      </c>
      <c r="W30" s="8" t="s">
        <v>520</v>
      </c>
      <c r="X30" s="8">
        <v>0.9973</v>
      </c>
      <c r="Y30" s="8" t="s">
        <v>386</v>
      </c>
      <c r="Z30" s="8">
        <v>195.051</v>
      </c>
      <c r="AA30" s="8">
        <v>195.0511</v>
      </c>
      <c r="AB30" s="8">
        <v>1.0E-4</v>
      </c>
      <c r="AC30" s="8">
        <v>0.3893</v>
      </c>
      <c r="AD30" s="8">
        <v>13.44</v>
      </c>
      <c r="AE30" s="8">
        <v>14.12</v>
      </c>
      <c r="AF30" s="8">
        <v>13.85</v>
      </c>
      <c r="AG30" s="8">
        <v>13.58</v>
      </c>
      <c r="AH30" s="8">
        <v>0.27</v>
      </c>
      <c r="AJ30" s="6" t="s">
        <v>521</v>
      </c>
      <c r="AK30" s="10">
        <v>22931.29688</v>
      </c>
      <c r="AL30" s="10">
        <v>14387.2373</v>
      </c>
      <c r="AM30" s="10">
        <v>34487.23047</v>
      </c>
      <c r="AN30" s="10">
        <v>18440.58594</v>
      </c>
      <c r="AO30" s="10">
        <v>14485.34473</v>
      </c>
      <c r="AP30" s="10">
        <v>15493.98242</v>
      </c>
      <c r="AQ30" s="10">
        <v>14799.25586</v>
      </c>
      <c r="AR30" s="10">
        <v>13870.68457</v>
      </c>
      <c r="AS30" s="10">
        <v>15017.80859</v>
      </c>
      <c r="AT30" s="10">
        <v>14980.00293</v>
      </c>
      <c r="AU30" s="10">
        <v>23392.61328</v>
      </c>
      <c r="AV30" s="10">
        <v>29205.47852</v>
      </c>
      <c r="AW30" s="10">
        <v>20938.24414</v>
      </c>
      <c r="AX30" s="10">
        <v>22784.0918</v>
      </c>
      <c r="AY30" s="10">
        <v>135318.4219</v>
      </c>
      <c r="AZ30" s="10">
        <v>168908.25</v>
      </c>
      <c r="BA30" s="10">
        <v>26495.89648</v>
      </c>
      <c r="BB30" s="10">
        <v>65266.65625</v>
      </c>
      <c r="BC30" s="10">
        <v>86295.51562</v>
      </c>
      <c r="BD30" s="10">
        <v>1.0565696E7</v>
      </c>
      <c r="BE30" s="10">
        <v>9891688.0</v>
      </c>
      <c r="BF30" s="10">
        <v>9820276.0</v>
      </c>
      <c r="BG30" s="10">
        <v>47513.875</v>
      </c>
      <c r="BH30" s="10">
        <v>54494.25</v>
      </c>
      <c r="BI30" s="10">
        <v>30710.50391</v>
      </c>
      <c r="BJ30" s="10">
        <v>22233.0918</v>
      </c>
      <c r="BK30" s="10">
        <v>22610.27539</v>
      </c>
      <c r="BL30" s="10">
        <v>19969.08203</v>
      </c>
      <c r="BM30" s="10">
        <v>19760.08203</v>
      </c>
      <c r="BN30" s="10">
        <v>22487.83008</v>
      </c>
      <c r="BO30" s="10">
        <v>21102.03516</v>
      </c>
      <c r="BP30" s="10">
        <v>63062.29688</v>
      </c>
      <c r="BQ30" s="10">
        <v>19755.55664</v>
      </c>
      <c r="BR30" s="10">
        <v>19682.29297</v>
      </c>
      <c r="BS30" s="10">
        <v>23676.35156</v>
      </c>
      <c r="BT30" s="10">
        <v>25906.79688</v>
      </c>
      <c r="BU30" s="10">
        <v>32311.83984</v>
      </c>
      <c r="BV30" s="10">
        <v>20777.94922</v>
      </c>
      <c r="BW30" s="10">
        <v>17028.08594</v>
      </c>
      <c r="BX30" s="10">
        <v>20476.54883</v>
      </c>
      <c r="BY30" s="10">
        <v>22352.73828</v>
      </c>
      <c r="BZ30" s="10">
        <v>25499.07422</v>
      </c>
      <c r="CA30" s="10">
        <v>23172.61719</v>
      </c>
      <c r="CB30" s="10">
        <v>61185.67969</v>
      </c>
      <c r="CC30" s="10">
        <v>84215.46875</v>
      </c>
      <c r="CD30" s="10">
        <v>24057.47266</v>
      </c>
      <c r="CE30" s="10">
        <v>29401.60547</v>
      </c>
      <c r="CF30" s="10">
        <v>21557.27148</v>
      </c>
      <c r="CG30" s="10">
        <v>29831.75586</v>
      </c>
      <c r="CH30" s="10">
        <v>29668.19531</v>
      </c>
      <c r="CI30" s="10">
        <v>29468.72461</v>
      </c>
      <c r="CJ30" s="10">
        <v>25467.22656</v>
      </c>
      <c r="CK30" s="10">
        <v>40530.01562</v>
      </c>
      <c r="CL30" s="10">
        <v>21653.18359</v>
      </c>
      <c r="CM30" s="10">
        <v>25688.81836</v>
      </c>
      <c r="CN30" s="10">
        <v>22352.41797</v>
      </c>
      <c r="CO30" s="10">
        <v>23176.81836</v>
      </c>
      <c r="CP30" s="10">
        <v>29107.78711</v>
      </c>
      <c r="CQ30" s="10">
        <v>48557.01172</v>
      </c>
      <c r="CR30" s="10">
        <v>22291.70703</v>
      </c>
      <c r="CS30" s="10">
        <v>16441.79297</v>
      </c>
      <c r="CT30" s="10">
        <v>49940.86719</v>
      </c>
      <c r="CU30" s="10">
        <v>26144.01953</v>
      </c>
      <c r="CV30" s="10">
        <v>19249.875</v>
      </c>
      <c r="CW30" s="10">
        <v>20673.18945</v>
      </c>
      <c r="CX30" s="10">
        <v>24314.59375</v>
      </c>
      <c r="CY30" s="10">
        <v>19580.22266</v>
      </c>
      <c r="CZ30" s="10">
        <v>21785.54492</v>
      </c>
      <c r="DA30" s="10">
        <v>93793.01562</v>
      </c>
      <c r="DB30" s="10">
        <v>24383.01562</v>
      </c>
      <c r="DC30" s="10">
        <v>21028.83398</v>
      </c>
      <c r="DF30" s="10">
        <v>28205.68359</v>
      </c>
      <c r="DG30" s="10">
        <v>17091.53125</v>
      </c>
      <c r="DH30" s="10">
        <v>18135.04297</v>
      </c>
      <c r="DI30" s="10">
        <v>17386.0918</v>
      </c>
      <c r="DJ30" s="10">
        <v>19069.27734</v>
      </c>
      <c r="DK30" s="10">
        <v>19390.79102</v>
      </c>
      <c r="DL30" s="10">
        <v>19908.83789</v>
      </c>
      <c r="DM30" s="10">
        <v>18201.15625</v>
      </c>
      <c r="DN30" s="10">
        <v>139352.9062</v>
      </c>
      <c r="DO30" s="10">
        <v>134021.6406</v>
      </c>
      <c r="DP30" s="10">
        <v>21448.00586</v>
      </c>
      <c r="DQ30" s="10">
        <v>77463.25</v>
      </c>
      <c r="DR30" s="10">
        <v>19599.66016</v>
      </c>
      <c r="DS30" s="10">
        <v>44986.28906</v>
      </c>
      <c r="DT30" s="10">
        <v>24869.94727</v>
      </c>
      <c r="DU30" s="10">
        <v>20145.08789</v>
      </c>
      <c r="DV30" s="10">
        <v>22113.79492</v>
      </c>
      <c r="DW30" s="10">
        <v>22542.1543</v>
      </c>
      <c r="DX30" s="10">
        <v>45967.60547</v>
      </c>
      <c r="DY30" s="10">
        <v>51784.49609</v>
      </c>
      <c r="DZ30" s="10">
        <v>22858.73438</v>
      </c>
      <c r="EA30" s="10">
        <v>21099.44727</v>
      </c>
      <c r="EB30" s="10">
        <v>24380.10547</v>
      </c>
      <c r="EC30" s="10">
        <v>27669.33789</v>
      </c>
      <c r="ED30" s="10">
        <v>22066.49414</v>
      </c>
      <c r="EE30" s="10">
        <v>19723.67188</v>
      </c>
      <c r="EF30" s="10">
        <v>23367.00391</v>
      </c>
      <c r="EG30" s="10">
        <v>24444.18945</v>
      </c>
      <c r="EH30" s="10">
        <v>17660.32031</v>
      </c>
      <c r="EI30" s="10">
        <v>21240.61523</v>
      </c>
      <c r="EJ30" s="10">
        <v>3916779.0</v>
      </c>
      <c r="EK30" s="10">
        <v>28365.67383</v>
      </c>
      <c r="EL30" s="10">
        <v>17353.91602</v>
      </c>
      <c r="EM30" s="10">
        <v>18306.26172</v>
      </c>
      <c r="EN30" s="10">
        <v>25137.22266</v>
      </c>
      <c r="EO30" s="10">
        <v>18706.43359</v>
      </c>
    </row>
    <row r="31" ht="15.75" customHeight="1">
      <c r="A31" s="8">
        <v>54.0</v>
      </c>
      <c r="B31" s="8" t="s">
        <v>522</v>
      </c>
      <c r="C31" s="8" t="s">
        <v>523</v>
      </c>
      <c r="D31" s="8" t="s">
        <v>524</v>
      </c>
      <c r="E31" s="8" t="s">
        <v>382</v>
      </c>
      <c r="F31" s="8">
        <v>324.035866626</v>
      </c>
      <c r="G31" s="8" t="s">
        <v>525</v>
      </c>
      <c r="H31" s="8">
        <v>1.0</v>
      </c>
      <c r="I31" s="8">
        <v>1.0</v>
      </c>
      <c r="J31" s="8">
        <v>1.0</v>
      </c>
      <c r="K31" s="8">
        <v>3.0</v>
      </c>
      <c r="L31" s="8" t="s">
        <v>391</v>
      </c>
      <c r="M31" s="8"/>
      <c r="N31" s="8"/>
      <c r="O31" s="8"/>
      <c r="P31" s="8" t="s">
        <v>392</v>
      </c>
      <c r="Q31" s="9">
        <v>775556.625</v>
      </c>
      <c r="R31" s="8" t="s">
        <v>30</v>
      </c>
      <c r="S31" s="8">
        <v>14.27321815490723</v>
      </c>
      <c r="T31" s="8" t="s">
        <v>31</v>
      </c>
      <c r="U31" s="8">
        <v>14.25</v>
      </c>
      <c r="V31" s="8">
        <v>7.0</v>
      </c>
      <c r="W31" s="8" t="s">
        <v>526</v>
      </c>
      <c r="X31" s="8">
        <v>0.993</v>
      </c>
      <c r="Y31" s="8" t="s">
        <v>386</v>
      </c>
      <c r="Z31" s="8">
        <v>323.0286</v>
      </c>
      <c r="AA31" s="8">
        <v>323.0287</v>
      </c>
      <c r="AB31" s="8">
        <v>2.0E-4</v>
      </c>
      <c r="AC31" s="8">
        <v>0.5633</v>
      </c>
      <c r="AD31" s="8">
        <v>14.16</v>
      </c>
      <c r="AE31" s="8">
        <v>14.79</v>
      </c>
      <c r="AF31" s="8">
        <v>14.49</v>
      </c>
      <c r="AG31" s="8">
        <v>14.28</v>
      </c>
      <c r="AH31" s="8">
        <v>0.21</v>
      </c>
      <c r="AJ31" s="6" t="s">
        <v>527</v>
      </c>
      <c r="AK31" s="6"/>
      <c r="AL31" s="10">
        <v>1440.349487</v>
      </c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10">
        <v>2893.773438</v>
      </c>
      <c r="AZ31" s="10">
        <v>184238.5469</v>
      </c>
      <c r="BA31" s="10">
        <v>172939.8125</v>
      </c>
      <c r="BB31" s="10">
        <v>57726.04297</v>
      </c>
      <c r="BC31" s="10">
        <v>112272.5469</v>
      </c>
      <c r="BD31" s="10">
        <v>767842.25</v>
      </c>
      <c r="BE31" s="10">
        <v>775556.625</v>
      </c>
      <c r="BF31" s="10">
        <v>768029.625</v>
      </c>
      <c r="BG31" s="6"/>
      <c r="BH31" s="6"/>
      <c r="BI31" s="6"/>
      <c r="BJ31" s="6"/>
      <c r="BK31" s="10">
        <v>2269.641357</v>
      </c>
      <c r="BL31" s="10">
        <v>2188.629639</v>
      </c>
      <c r="BM31" s="10">
        <v>1999.055786</v>
      </c>
      <c r="BN31" s="6"/>
      <c r="BO31" s="6"/>
      <c r="BP31" s="10">
        <v>59653.95312</v>
      </c>
      <c r="BQ31" s="10">
        <v>18094.28125</v>
      </c>
      <c r="BR31" s="6"/>
      <c r="BS31" s="6"/>
      <c r="BT31" s="10">
        <v>16160.38965</v>
      </c>
      <c r="BU31" s="10">
        <v>15562.75</v>
      </c>
      <c r="BV31" s="10">
        <v>30618.79297</v>
      </c>
      <c r="BW31" s="6"/>
      <c r="BX31" s="6"/>
      <c r="BY31" s="6"/>
      <c r="BZ31" s="6"/>
      <c r="CA31" s="10">
        <v>2143.116943</v>
      </c>
      <c r="CB31" s="10">
        <v>2132.92334</v>
      </c>
      <c r="CC31" s="10">
        <v>2418.954834</v>
      </c>
      <c r="CD31" s="6"/>
      <c r="CE31" s="10">
        <v>2062.537354</v>
      </c>
      <c r="CF31" s="6"/>
      <c r="CG31" s="10">
        <v>2472.168213</v>
      </c>
      <c r="CH31" s="6"/>
      <c r="CI31" s="6"/>
      <c r="CJ31" s="6"/>
      <c r="CK31" s="6"/>
      <c r="CL31" s="6"/>
      <c r="CM31" s="10">
        <v>1766.65271</v>
      </c>
      <c r="CN31" s="6"/>
      <c r="CO31" s="6"/>
      <c r="CP31" s="10">
        <v>2436.513672</v>
      </c>
      <c r="CQ31" s="10">
        <v>2021.35376</v>
      </c>
      <c r="CR31" s="10">
        <v>2902.341064</v>
      </c>
      <c r="CS31" s="10">
        <v>2194.558105</v>
      </c>
      <c r="CT31" s="10">
        <v>3371.812744</v>
      </c>
      <c r="CU31" s="10">
        <v>138698.2656</v>
      </c>
      <c r="CV31" s="10">
        <v>130683.7969</v>
      </c>
      <c r="CW31" s="6"/>
      <c r="CX31" s="10">
        <v>1979.406982</v>
      </c>
      <c r="CY31" s="10">
        <v>88014.52344</v>
      </c>
      <c r="CZ31" s="10">
        <v>96470.03906</v>
      </c>
      <c r="DA31" s="10">
        <v>94291.59375</v>
      </c>
      <c r="DB31" s="6"/>
      <c r="DC31" s="6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</row>
    <row r="32" ht="15.75" customHeight="1">
      <c r="A32" s="8">
        <v>55.0</v>
      </c>
      <c r="B32" s="8" t="s">
        <v>528</v>
      </c>
      <c r="C32" s="8" t="s">
        <v>529</v>
      </c>
      <c r="D32" s="8" t="s">
        <v>530</v>
      </c>
      <c r="E32" s="8" t="s">
        <v>382</v>
      </c>
      <c r="F32" s="8">
        <v>172.013674638</v>
      </c>
      <c r="G32" s="8" t="s">
        <v>531</v>
      </c>
      <c r="H32" s="8">
        <v>1.0</v>
      </c>
      <c r="I32" s="8">
        <v>1.0</v>
      </c>
      <c r="J32" s="8">
        <v>1.0</v>
      </c>
      <c r="K32" s="8">
        <v>3.0</v>
      </c>
      <c r="L32" s="8" t="s">
        <v>391</v>
      </c>
      <c r="M32" s="8"/>
      <c r="N32" s="8"/>
      <c r="O32" s="8"/>
      <c r="P32" s="8" t="s">
        <v>392</v>
      </c>
      <c r="Q32" s="9">
        <v>2093225.125</v>
      </c>
      <c r="R32" s="8" t="s">
        <v>28</v>
      </c>
      <c r="S32" s="8">
        <v>14.69960975646973</v>
      </c>
      <c r="T32" s="8" t="s">
        <v>28</v>
      </c>
      <c r="U32" s="8">
        <v>14.77</v>
      </c>
      <c r="V32" s="8">
        <v>4.0</v>
      </c>
      <c r="W32" s="8" t="s">
        <v>532</v>
      </c>
      <c r="X32" s="8">
        <v>0.9983</v>
      </c>
      <c r="Y32" s="8" t="s">
        <v>386</v>
      </c>
      <c r="Z32" s="8">
        <v>171.0064</v>
      </c>
      <c r="AA32" s="8">
        <v>171.0066</v>
      </c>
      <c r="AB32" s="8">
        <v>2.0E-4</v>
      </c>
      <c r="AC32" s="8">
        <v>1.0804</v>
      </c>
      <c r="AD32" s="8">
        <v>14.57</v>
      </c>
      <c r="AE32" s="8">
        <v>15.0</v>
      </c>
      <c r="AF32" s="8">
        <v>14.7</v>
      </c>
      <c r="AG32" s="8">
        <v>14.69</v>
      </c>
      <c r="AH32" s="8">
        <v>0.01</v>
      </c>
      <c r="AJ32" s="6" t="s">
        <v>533</v>
      </c>
      <c r="AK32" s="6"/>
      <c r="AL32" s="10">
        <v>1402.28894</v>
      </c>
      <c r="AM32" s="6"/>
      <c r="AN32" s="6"/>
      <c r="AO32" s="6"/>
      <c r="AP32" s="6"/>
      <c r="AQ32" s="6"/>
      <c r="AR32" s="6"/>
      <c r="AS32" s="6"/>
      <c r="AT32" s="6"/>
      <c r="AU32" s="10">
        <v>2158.18042</v>
      </c>
      <c r="AV32" s="10">
        <v>3499.563965</v>
      </c>
      <c r="AW32" s="6"/>
      <c r="AX32" s="6"/>
      <c r="AY32" s="10">
        <v>879497.25</v>
      </c>
      <c r="AZ32" s="10">
        <v>25016.87109</v>
      </c>
      <c r="BA32" s="10">
        <v>23051.53516</v>
      </c>
      <c r="BB32" s="10">
        <v>1228528.5</v>
      </c>
      <c r="BC32" s="10">
        <v>2093225.125</v>
      </c>
      <c r="BD32" s="10">
        <v>2087463.0</v>
      </c>
      <c r="BE32" s="10">
        <v>2029652.75</v>
      </c>
      <c r="BF32" s="10">
        <v>1921460.5</v>
      </c>
      <c r="BG32" s="10">
        <v>229085.0938</v>
      </c>
      <c r="BH32" s="10">
        <v>255261.0</v>
      </c>
      <c r="BI32" s="10">
        <v>107179.5469</v>
      </c>
      <c r="BJ32" s="10">
        <v>1869.198608</v>
      </c>
      <c r="BK32" s="6"/>
      <c r="BL32" s="10">
        <v>115812.8906</v>
      </c>
      <c r="BM32" s="10">
        <v>2841.525146</v>
      </c>
      <c r="BN32" s="6"/>
      <c r="BO32" s="6"/>
      <c r="BP32" s="10">
        <v>20699.2207</v>
      </c>
      <c r="BQ32" s="10">
        <v>5103.002441</v>
      </c>
      <c r="BR32" s="6"/>
      <c r="BS32" s="6"/>
      <c r="BT32" s="10">
        <v>3520.509521</v>
      </c>
      <c r="BU32" s="10">
        <v>9863.764648</v>
      </c>
      <c r="BV32" s="10">
        <v>11372.19238</v>
      </c>
      <c r="BW32" s="6"/>
      <c r="BX32" s="10">
        <v>1871.048096</v>
      </c>
      <c r="BY32" s="10">
        <v>1862.77356</v>
      </c>
      <c r="BZ32" s="6"/>
      <c r="CA32" s="10">
        <v>2946.953857</v>
      </c>
      <c r="CB32" s="10">
        <v>105606.5156</v>
      </c>
      <c r="CC32" s="10">
        <v>90751.73438</v>
      </c>
      <c r="CD32" s="6"/>
      <c r="CE32" s="10">
        <v>9727.228516</v>
      </c>
      <c r="CF32" s="6"/>
      <c r="CG32" s="10">
        <v>4095.652588</v>
      </c>
      <c r="CH32" s="10">
        <v>2128.379883</v>
      </c>
      <c r="CI32" s="10">
        <v>2166.842285</v>
      </c>
      <c r="CJ32" s="6"/>
      <c r="CK32" s="10">
        <v>2313.665283</v>
      </c>
      <c r="CL32" s="6"/>
      <c r="CM32" s="10">
        <v>2992.331299</v>
      </c>
      <c r="CN32" s="10">
        <v>8424.108398</v>
      </c>
      <c r="CO32" s="6"/>
      <c r="CP32" s="6"/>
      <c r="CQ32" s="10">
        <v>3041.988037</v>
      </c>
      <c r="CR32" s="10">
        <v>2172.727295</v>
      </c>
      <c r="CS32" s="6"/>
      <c r="CT32" s="10">
        <v>2307.397461</v>
      </c>
      <c r="CU32" s="10">
        <v>52797.42969</v>
      </c>
      <c r="CV32" s="10">
        <v>53552.85938</v>
      </c>
      <c r="CW32" s="6"/>
      <c r="CX32" s="6"/>
      <c r="CY32" s="10">
        <v>30751.22852</v>
      </c>
      <c r="CZ32" s="10">
        <v>37603.03516</v>
      </c>
      <c r="DA32" s="10">
        <v>122592.3047</v>
      </c>
      <c r="DB32" s="6"/>
      <c r="DC32" s="10">
        <v>2441.084229</v>
      </c>
      <c r="DF32" s="6"/>
      <c r="DG32" s="6"/>
      <c r="DH32" s="6"/>
      <c r="DI32" s="6"/>
      <c r="DJ32" s="6"/>
      <c r="DK32" s="6"/>
      <c r="DL32" s="6"/>
      <c r="DM32" s="6"/>
      <c r="DN32" s="10">
        <v>686711.0625</v>
      </c>
      <c r="DO32" s="10">
        <v>607085.375</v>
      </c>
      <c r="DP32" s="10">
        <v>19609.88477</v>
      </c>
      <c r="DQ32" s="10">
        <v>1182720.25</v>
      </c>
      <c r="DR32" s="6"/>
      <c r="DS32" s="10">
        <v>87164.38281</v>
      </c>
      <c r="DT32" s="6"/>
      <c r="DU32" s="6"/>
      <c r="DV32" s="10">
        <v>10795.86914</v>
      </c>
      <c r="DW32" s="6"/>
      <c r="DX32" s="6"/>
      <c r="DY32" s="10">
        <v>69195.14062</v>
      </c>
      <c r="DZ32" s="10">
        <v>2631.249268</v>
      </c>
      <c r="EA32" s="6"/>
      <c r="EB32" s="10">
        <v>29397.14258</v>
      </c>
      <c r="EC32" s="10">
        <v>13509.40625</v>
      </c>
      <c r="ED32" s="10">
        <v>6011.476074</v>
      </c>
      <c r="EE32" s="6"/>
      <c r="EF32" s="6"/>
      <c r="EG32" s="6"/>
      <c r="EH32" s="10">
        <v>7810.709473</v>
      </c>
      <c r="EI32" s="10">
        <v>2553.809326</v>
      </c>
      <c r="EJ32" s="10">
        <v>185564.2344</v>
      </c>
      <c r="EK32" s="6"/>
      <c r="EL32" s="10">
        <v>2123.073975</v>
      </c>
      <c r="EM32" s="10">
        <v>2116.546875</v>
      </c>
      <c r="EN32" s="6"/>
      <c r="EO32" s="6"/>
    </row>
    <row r="33" ht="15.75" customHeight="1">
      <c r="A33" s="8">
        <v>65.0</v>
      </c>
      <c r="B33" s="8" t="s">
        <v>534</v>
      </c>
      <c r="C33" s="8" t="s">
        <v>535</v>
      </c>
      <c r="D33" s="8" t="s">
        <v>536</v>
      </c>
      <c r="E33" s="8" t="s">
        <v>382</v>
      </c>
      <c r="F33" s="8">
        <v>260.029718626</v>
      </c>
      <c r="G33" s="8" t="s">
        <v>537</v>
      </c>
      <c r="H33" s="8">
        <v>1.0</v>
      </c>
      <c r="I33" s="8">
        <v>1.0</v>
      </c>
      <c r="J33" s="8">
        <v>1.0</v>
      </c>
      <c r="K33" s="8">
        <v>3.0</v>
      </c>
      <c r="L33" s="8" t="s">
        <v>391</v>
      </c>
      <c r="M33" s="8"/>
      <c r="N33" s="8"/>
      <c r="O33" s="8"/>
      <c r="P33" s="8" t="s">
        <v>392</v>
      </c>
      <c r="Q33" s="9">
        <v>1078490.75</v>
      </c>
      <c r="R33" s="8" t="s">
        <v>28</v>
      </c>
      <c r="S33" s="8">
        <v>15.916579246521</v>
      </c>
      <c r="T33" s="8" t="s">
        <v>28</v>
      </c>
      <c r="U33" s="8">
        <v>15.94</v>
      </c>
      <c r="V33" s="8">
        <v>6.0</v>
      </c>
      <c r="W33" s="8" t="s">
        <v>538</v>
      </c>
      <c r="X33" s="8">
        <v>0.9985</v>
      </c>
      <c r="Y33" s="8" t="s">
        <v>386</v>
      </c>
      <c r="Z33" s="8">
        <v>259.0224</v>
      </c>
      <c r="AA33" s="8">
        <v>259.0221</v>
      </c>
      <c r="AB33" s="8">
        <v>3.0E-4</v>
      </c>
      <c r="AC33" s="8">
        <v>1.1138</v>
      </c>
      <c r="AD33" s="8">
        <v>15.71</v>
      </c>
      <c r="AE33" s="8">
        <v>16.29</v>
      </c>
      <c r="AF33" s="8">
        <v>16.27</v>
      </c>
      <c r="AG33" s="8">
        <v>15.91</v>
      </c>
      <c r="AH33" s="8">
        <v>0.36</v>
      </c>
      <c r="AJ33" s="6" t="s">
        <v>539</v>
      </c>
      <c r="AK33" s="10">
        <v>3635.369141</v>
      </c>
      <c r="AL33" s="10">
        <v>2597.831055</v>
      </c>
      <c r="AM33" s="10">
        <v>2861.44165</v>
      </c>
      <c r="AN33" s="10">
        <v>2072.917969</v>
      </c>
      <c r="AO33" s="10">
        <v>3023.182617</v>
      </c>
      <c r="AP33" s="10">
        <v>2325.94873</v>
      </c>
      <c r="AQ33" s="10">
        <v>2206.10083</v>
      </c>
      <c r="AR33" s="10">
        <v>4835.549316</v>
      </c>
      <c r="AS33" s="10">
        <v>4557.87207</v>
      </c>
      <c r="AT33" s="10">
        <v>4021.010254</v>
      </c>
      <c r="AU33" s="10">
        <v>4400.493164</v>
      </c>
      <c r="AV33" s="10">
        <v>3258.48999</v>
      </c>
      <c r="AW33" s="10">
        <v>2742.876465</v>
      </c>
      <c r="AX33" s="6"/>
      <c r="AY33" s="10">
        <v>524021.9688</v>
      </c>
      <c r="AZ33" s="10">
        <v>21935.875</v>
      </c>
      <c r="BA33" s="10">
        <v>20249.50586</v>
      </c>
      <c r="BB33" s="10">
        <v>833085.25</v>
      </c>
      <c r="BC33" s="10">
        <v>1078490.75</v>
      </c>
      <c r="BD33" s="10">
        <v>122797.4062</v>
      </c>
      <c r="BE33" s="10">
        <v>107941.6875</v>
      </c>
      <c r="BF33" s="10">
        <v>119294.0</v>
      </c>
      <c r="BG33" s="10">
        <v>510386.7188</v>
      </c>
      <c r="BH33" s="10">
        <v>613298.0625</v>
      </c>
      <c r="BI33" s="10">
        <v>253478.9844</v>
      </c>
      <c r="BJ33" s="6"/>
      <c r="BK33" s="10">
        <v>5480.461914</v>
      </c>
      <c r="BL33" s="10">
        <v>337883.5</v>
      </c>
      <c r="BM33" s="10">
        <v>346338.0312</v>
      </c>
      <c r="BN33" s="10">
        <v>2809.333252</v>
      </c>
      <c r="BO33" s="10">
        <v>4227.833984</v>
      </c>
      <c r="BP33" s="10">
        <v>353379.6875</v>
      </c>
      <c r="BQ33" s="10">
        <v>46868.61328</v>
      </c>
      <c r="BR33" s="10">
        <v>2877.640381</v>
      </c>
      <c r="BS33" s="10">
        <v>4107.426758</v>
      </c>
      <c r="BT33" s="10">
        <v>41561.28125</v>
      </c>
      <c r="BU33" s="10">
        <v>42939.07422</v>
      </c>
      <c r="BV33" s="10">
        <v>257078.7812</v>
      </c>
      <c r="BW33" s="10">
        <v>14569.3125</v>
      </c>
      <c r="BX33" s="10">
        <v>8537.952148</v>
      </c>
      <c r="BY33" s="10">
        <v>20609.31445</v>
      </c>
      <c r="BZ33" s="10">
        <v>4722.833984</v>
      </c>
      <c r="CA33" s="10">
        <v>2613.035156</v>
      </c>
      <c r="CB33" s="10">
        <v>396456.4375</v>
      </c>
      <c r="CC33" s="10">
        <v>349449.4688</v>
      </c>
      <c r="CD33" s="6"/>
      <c r="CE33" s="10">
        <v>66845.17969</v>
      </c>
      <c r="CF33" s="10">
        <v>3322.656494</v>
      </c>
      <c r="CG33" s="10">
        <v>3251.29248</v>
      </c>
      <c r="CH33" s="10">
        <v>2886.307129</v>
      </c>
      <c r="CI33" s="10">
        <v>3736.197754</v>
      </c>
      <c r="CJ33" s="10">
        <v>3062.782959</v>
      </c>
      <c r="CK33" s="6"/>
      <c r="CL33" s="10">
        <v>2202.512695</v>
      </c>
      <c r="CM33" s="6"/>
      <c r="CN33" s="10">
        <v>2193.666992</v>
      </c>
      <c r="CO33" s="6"/>
      <c r="CP33" s="10">
        <v>2292.908203</v>
      </c>
      <c r="CQ33" s="10">
        <v>3441.218506</v>
      </c>
      <c r="CR33" s="10">
        <v>2236.768555</v>
      </c>
      <c r="CS33" s="10">
        <v>3926.008789</v>
      </c>
      <c r="CT33" s="10">
        <v>5256.400879</v>
      </c>
      <c r="CU33" s="10">
        <v>19769.71094</v>
      </c>
      <c r="CV33" s="10">
        <v>20921.44336</v>
      </c>
      <c r="CW33" s="10">
        <v>2723.609863</v>
      </c>
      <c r="CX33" s="10">
        <v>2740.766113</v>
      </c>
      <c r="CY33" s="10">
        <v>18241.3125</v>
      </c>
      <c r="CZ33" s="10">
        <v>22187.55664</v>
      </c>
      <c r="DA33" s="10">
        <v>43569.39844</v>
      </c>
      <c r="DB33" s="6"/>
      <c r="DC33" s="10">
        <v>2640.833252</v>
      </c>
      <c r="DF33" s="10">
        <v>3802.772461</v>
      </c>
      <c r="DG33" s="10">
        <v>2759.018799</v>
      </c>
      <c r="DH33" s="6"/>
      <c r="DI33" s="10">
        <v>4377.319824</v>
      </c>
      <c r="DJ33" s="10">
        <v>3212.368408</v>
      </c>
      <c r="DK33" s="10">
        <v>4188.53125</v>
      </c>
      <c r="DL33" s="6"/>
      <c r="DM33" s="6"/>
      <c r="DN33" s="10">
        <v>377518.5312</v>
      </c>
      <c r="DO33" s="10">
        <v>400754.2188</v>
      </c>
      <c r="DP33" s="10">
        <v>20052.44922</v>
      </c>
      <c r="DQ33" s="10">
        <v>922558.0</v>
      </c>
      <c r="DR33" s="6"/>
      <c r="DS33" s="10">
        <v>341856.6875</v>
      </c>
      <c r="DT33" s="10">
        <v>4449.166992</v>
      </c>
      <c r="DU33" s="10">
        <v>2645.179932</v>
      </c>
      <c r="DV33" s="10">
        <v>51090.73047</v>
      </c>
      <c r="DW33" s="10">
        <v>2267.846191</v>
      </c>
      <c r="DX33" s="10">
        <v>3881.137451</v>
      </c>
      <c r="DY33" s="10">
        <v>200175.0156</v>
      </c>
      <c r="DZ33" s="6"/>
      <c r="EA33" s="6"/>
      <c r="EB33" s="10">
        <v>127443.7266</v>
      </c>
      <c r="EC33" s="10">
        <v>59133.21484</v>
      </c>
      <c r="ED33" s="6"/>
      <c r="EE33" s="6"/>
      <c r="EF33" s="6"/>
      <c r="EG33" s="10">
        <v>3640.807373</v>
      </c>
      <c r="EH33" s="6"/>
      <c r="EI33" s="10">
        <v>2331.518799</v>
      </c>
      <c r="EJ33" s="10">
        <v>43037.28516</v>
      </c>
      <c r="EK33" s="10">
        <v>2734.992188</v>
      </c>
      <c r="EL33" s="10">
        <v>2655.871094</v>
      </c>
      <c r="EM33" s="6"/>
      <c r="EN33" s="10">
        <v>3244.693848</v>
      </c>
      <c r="EO33" s="10">
        <v>3041.982178</v>
      </c>
    </row>
    <row r="34" ht="15.75" customHeight="1">
      <c r="Q34" s="9"/>
    </row>
    <row r="35" ht="15.75" customHeight="1">
      <c r="Q35" s="9"/>
    </row>
    <row r="36" ht="48.0" customHeight="1">
      <c r="A36" s="4" t="s">
        <v>540</v>
      </c>
      <c r="B36" s="2"/>
      <c r="C36" s="2"/>
      <c r="D36" s="2"/>
      <c r="E36" s="2"/>
      <c r="F36" s="2"/>
      <c r="G36" s="3"/>
      <c r="H36" s="4" t="s">
        <v>1</v>
      </c>
      <c r="I36" s="2"/>
      <c r="J36" s="2"/>
      <c r="K36" s="2"/>
      <c r="L36" s="2"/>
      <c r="M36" s="2"/>
      <c r="N36" s="2"/>
      <c r="O36" s="2"/>
      <c r="P36" s="3"/>
      <c r="Q36" s="4" t="s">
        <v>2</v>
      </c>
      <c r="R36" s="2"/>
      <c r="S36" s="3"/>
      <c r="T36" s="4" t="s">
        <v>3</v>
      </c>
      <c r="U36" s="2"/>
      <c r="V36" s="2"/>
      <c r="W36" s="3"/>
      <c r="X36" s="5" t="s">
        <v>4</v>
      </c>
      <c r="Y36" s="4" t="s">
        <v>5</v>
      </c>
      <c r="Z36" s="2"/>
      <c r="AA36" s="3"/>
      <c r="AB36" s="4" t="s">
        <v>6</v>
      </c>
      <c r="AC36" s="3"/>
      <c r="AD36" s="4" t="s">
        <v>7</v>
      </c>
      <c r="AE36" s="2"/>
      <c r="AF36" s="2"/>
      <c r="AG36" s="3"/>
      <c r="AH36" s="5" t="s">
        <v>8</v>
      </c>
      <c r="AJ36" s="6" t="s">
        <v>9</v>
      </c>
      <c r="AK36" s="6" t="s">
        <v>10</v>
      </c>
      <c r="AL36" s="6" t="s">
        <v>11</v>
      </c>
      <c r="AM36" s="6" t="s">
        <v>12</v>
      </c>
      <c r="AN36" s="6" t="s">
        <v>13</v>
      </c>
      <c r="AO36" s="6" t="s">
        <v>14</v>
      </c>
      <c r="AP36" s="6" t="s">
        <v>15</v>
      </c>
      <c r="AQ36" s="6" t="s">
        <v>16</v>
      </c>
      <c r="AR36" s="6" t="s">
        <v>17</v>
      </c>
      <c r="AS36" s="6" t="s">
        <v>541</v>
      </c>
      <c r="AT36" s="6" t="s">
        <v>542</v>
      </c>
      <c r="AU36" s="6" t="s">
        <v>543</v>
      </c>
      <c r="AV36" s="6" t="s">
        <v>544</v>
      </c>
      <c r="AW36" s="6" t="s">
        <v>545</v>
      </c>
      <c r="AX36" s="6" t="s">
        <v>546</v>
      </c>
      <c r="AY36" s="6" t="s">
        <v>547</v>
      </c>
      <c r="AZ36" s="6" t="s">
        <v>548</v>
      </c>
      <c r="BA36" s="6" t="s">
        <v>549</v>
      </c>
      <c r="BB36" s="6" t="s">
        <v>550</v>
      </c>
      <c r="BC36" s="6" t="s">
        <v>551</v>
      </c>
      <c r="BD36" s="6" t="s">
        <v>552</v>
      </c>
      <c r="BE36" s="6" t="s">
        <v>553</v>
      </c>
      <c r="BF36" s="6" t="s">
        <v>554</v>
      </c>
      <c r="BG36" s="6" t="s">
        <v>555</v>
      </c>
      <c r="BH36" s="6" t="s">
        <v>556</v>
      </c>
      <c r="BI36" s="6" t="s">
        <v>557</v>
      </c>
      <c r="BJ36" s="6" t="s">
        <v>558</v>
      </c>
      <c r="BK36" s="6" t="s">
        <v>559</v>
      </c>
      <c r="BL36" s="6" t="s">
        <v>560</v>
      </c>
      <c r="BM36" s="6" t="s">
        <v>561</v>
      </c>
      <c r="BN36" s="6" t="s">
        <v>562</v>
      </c>
      <c r="BO36" s="6" t="s">
        <v>563</v>
      </c>
      <c r="BP36" s="6" t="s">
        <v>564</v>
      </c>
      <c r="BQ36" s="6" t="s">
        <v>565</v>
      </c>
      <c r="BR36" s="6" t="s">
        <v>566</v>
      </c>
      <c r="BS36" s="6" t="s">
        <v>567</v>
      </c>
      <c r="BT36" s="6" t="s">
        <v>568</v>
      </c>
      <c r="BU36" s="6" t="s">
        <v>569</v>
      </c>
      <c r="BV36" s="6" t="s">
        <v>570</v>
      </c>
      <c r="BW36" s="6" t="s">
        <v>571</v>
      </c>
      <c r="BX36" s="6" t="s">
        <v>572</v>
      </c>
      <c r="BY36" s="6" t="s">
        <v>573</v>
      </c>
      <c r="BZ36" s="6" t="s">
        <v>574</v>
      </c>
      <c r="CA36" s="6" t="s">
        <v>575</v>
      </c>
      <c r="CB36" s="6" t="s">
        <v>576</v>
      </c>
      <c r="CC36" s="6" t="s">
        <v>577</v>
      </c>
      <c r="CD36" s="6" t="s">
        <v>578</v>
      </c>
      <c r="CE36" s="6" t="s">
        <v>579</v>
      </c>
      <c r="CF36" s="6" t="s">
        <v>580</v>
      </c>
      <c r="CG36" s="6" t="s">
        <v>581</v>
      </c>
      <c r="CH36" s="6" t="s">
        <v>582</v>
      </c>
      <c r="CI36" s="6" t="s">
        <v>583</v>
      </c>
      <c r="CJ36" s="6" t="s">
        <v>584</v>
      </c>
      <c r="CK36" s="6" t="s">
        <v>585</v>
      </c>
      <c r="CL36" s="6" t="s">
        <v>586</v>
      </c>
      <c r="CM36" s="6" t="s">
        <v>587</v>
      </c>
      <c r="CN36" s="6" t="s">
        <v>588</v>
      </c>
      <c r="CO36" s="6" t="s">
        <v>589</v>
      </c>
      <c r="CP36" s="6" t="s">
        <v>590</v>
      </c>
      <c r="CQ36" s="6" t="s">
        <v>591</v>
      </c>
      <c r="CR36" s="6" t="s">
        <v>592</v>
      </c>
      <c r="CS36" s="6" t="s">
        <v>593</v>
      </c>
      <c r="CT36" s="6" t="s">
        <v>594</v>
      </c>
      <c r="CU36" s="6" t="s">
        <v>595</v>
      </c>
      <c r="CV36" s="6" t="s">
        <v>596</v>
      </c>
      <c r="CW36" s="6" t="s">
        <v>597</v>
      </c>
      <c r="CX36" s="6" t="s">
        <v>598</v>
      </c>
      <c r="CY36" s="6" t="s">
        <v>599</v>
      </c>
      <c r="CZ36" s="6" t="s">
        <v>600</v>
      </c>
      <c r="DA36" s="6" t="s">
        <v>601</v>
      </c>
      <c r="DB36" s="6" t="s">
        <v>602</v>
      </c>
      <c r="DC36" s="6" t="s">
        <v>603</v>
      </c>
      <c r="DD36" s="6" t="s">
        <v>604</v>
      </c>
      <c r="DE36" s="6" t="s">
        <v>605</v>
      </c>
      <c r="DF36" s="6" t="s">
        <v>81</v>
      </c>
      <c r="DG36" s="6" t="s">
        <v>82</v>
      </c>
      <c r="DH36" s="6" t="s">
        <v>83</v>
      </c>
      <c r="DI36" s="6" t="s">
        <v>84</v>
      </c>
      <c r="DJ36" s="6" t="s">
        <v>85</v>
      </c>
      <c r="DK36" s="6" t="s">
        <v>606</v>
      </c>
      <c r="DL36" s="6" t="s">
        <v>607</v>
      </c>
      <c r="DM36" s="6" t="s">
        <v>608</v>
      </c>
      <c r="DN36" s="6" t="s">
        <v>609</v>
      </c>
      <c r="DO36" s="6" t="s">
        <v>610</v>
      </c>
      <c r="DP36" s="6" t="s">
        <v>611</v>
      </c>
      <c r="DQ36" s="6" t="s">
        <v>612</v>
      </c>
      <c r="DR36" s="6" t="s">
        <v>613</v>
      </c>
      <c r="DS36" s="6" t="s">
        <v>614</v>
      </c>
      <c r="DT36" s="6" t="s">
        <v>615</v>
      </c>
      <c r="DU36" s="6" t="s">
        <v>616</v>
      </c>
      <c r="DV36" s="6" t="s">
        <v>617</v>
      </c>
      <c r="DW36" s="6" t="s">
        <v>618</v>
      </c>
      <c r="DX36" s="6" t="s">
        <v>619</v>
      </c>
      <c r="DY36" s="6" t="s">
        <v>620</v>
      </c>
      <c r="DZ36" s="6" t="s">
        <v>621</v>
      </c>
      <c r="EA36" s="6" t="s">
        <v>622</v>
      </c>
      <c r="EB36" s="6" t="s">
        <v>623</v>
      </c>
      <c r="EC36" s="6" t="s">
        <v>624</v>
      </c>
      <c r="ED36" s="6" t="s">
        <v>625</v>
      </c>
      <c r="EE36" s="6" t="s">
        <v>626</v>
      </c>
      <c r="EF36" s="6" t="s">
        <v>627</v>
      </c>
      <c r="EG36" s="6" t="s">
        <v>628</v>
      </c>
      <c r="EH36" s="6" t="s">
        <v>629</v>
      </c>
      <c r="EI36" s="6" t="s">
        <v>630</v>
      </c>
      <c r="EJ36" s="6" t="s">
        <v>631</v>
      </c>
      <c r="EK36" s="6" t="s">
        <v>632</v>
      </c>
      <c r="EL36" s="6" t="s">
        <v>633</v>
      </c>
      <c r="EM36" s="6" t="s">
        <v>634</v>
      </c>
      <c r="EN36" s="6" t="s">
        <v>635</v>
      </c>
      <c r="EO36" s="6" t="s">
        <v>636</v>
      </c>
    </row>
    <row r="37" ht="48.0" customHeight="1">
      <c r="A37" s="5" t="s">
        <v>0</v>
      </c>
      <c r="B37" s="5" t="s">
        <v>117</v>
      </c>
      <c r="C37" s="5" t="s">
        <v>118</v>
      </c>
      <c r="D37" s="5" t="s">
        <v>119</v>
      </c>
      <c r="E37" s="5" t="s">
        <v>120</v>
      </c>
      <c r="F37" s="5" t="s">
        <v>121</v>
      </c>
      <c r="G37" s="5" t="s">
        <v>122</v>
      </c>
      <c r="H37" s="5" t="s">
        <v>123</v>
      </c>
      <c r="I37" s="5" t="s">
        <v>124</v>
      </c>
      <c r="J37" s="5" t="s">
        <v>125</v>
      </c>
      <c r="K37" s="5" t="s">
        <v>126</v>
      </c>
      <c r="L37" s="5" t="s">
        <v>127</v>
      </c>
      <c r="M37" s="5" t="s">
        <v>128</v>
      </c>
      <c r="N37" s="5" t="s">
        <v>129</v>
      </c>
      <c r="O37" s="5" t="s">
        <v>130</v>
      </c>
      <c r="P37" s="5" t="s">
        <v>131</v>
      </c>
      <c r="Q37" s="5" t="s">
        <v>132</v>
      </c>
      <c r="R37" s="5" t="s">
        <v>133</v>
      </c>
      <c r="S37" s="5" t="s">
        <v>134</v>
      </c>
      <c r="T37" s="5" t="s">
        <v>135</v>
      </c>
      <c r="U37" s="5" t="s">
        <v>136</v>
      </c>
      <c r="V37" s="5" t="s">
        <v>137</v>
      </c>
      <c r="W37" s="5" t="s">
        <v>138</v>
      </c>
      <c r="X37" s="5"/>
      <c r="Y37" s="5" t="s">
        <v>139</v>
      </c>
      <c r="Z37" s="5" t="s">
        <v>140</v>
      </c>
      <c r="AA37" s="5" t="s">
        <v>141</v>
      </c>
      <c r="AB37" s="5" t="s">
        <v>142</v>
      </c>
      <c r="AC37" s="5" t="s">
        <v>143</v>
      </c>
      <c r="AD37" s="5" t="s">
        <v>144</v>
      </c>
      <c r="AE37" s="5" t="s">
        <v>145</v>
      </c>
      <c r="AF37" s="5" t="s">
        <v>146</v>
      </c>
      <c r="AG37" s="5" t="s">
        <v>147</v>
      </c>
      <c r="AH37" s="5" t="s">
        <v>148</v>
      </c>
      <c r="AJ37" s="6" t="s">
        <v>149</v>
      </c>
      <c r="AK37" s="6" t="s">
        <v>150</v>
      </c>
      <c r="AL37" s="6" t="s">
        <v>150</v>
      </c>
      <c r="AM37" s="6" t="s">
        <v>150</v>
      </c>
      <c r="AN37" s="6" t="s">
        <v>150</v>
      </c>
      <c r="AO37" s="6" t="s">
        <v>150</v>
      </c>
      <c r="AP37" s="6" t="s">
        <v>150</v>
      </c>
      <c r="AQ37" s="6" t="s">
        <v>150</v>
      </c>
      <c r="AR37" s="6" t="s">
        <v>150</v>
      </c>
      <c r="AS37" s="6" t="s">
        <v>637</v>
      </c>
      <c r="AT37" s="6" t="s">
        <v>637</v>
      </c>
      <c r="AU37" s="6" t="s">
        <v>638</v>
      </c>
      <c r="AV37" s="6" t="s">
        <v>638</v>
      </c>
      <c r="AW37" s="6" t="s">
        <v>639</v>
      </c>
      <c r="AX37" s="6" t="s">
        <v>639</v>
      </c>
      <c r="AY37" s="6" t="s">
        <v>640</v>
      </c>
      <c r="AZ37" s="6" t="s">
        <v>641</v>
      </c>
      <c r="BA37" s="6" t="s">
        <v>641</v>
      </c>
      <c r="BB37" s="6" t="s">
        <v>641</v>
      </c>
      <c r="BC37" s="6" t="s">
        <v>642</v>
      </c>
      <c r="BD37" s="6" t="s">
        <v>643</v>
      </c>
      <c r="BE37" s="6" t="s">
        <v>643</v>
      </c>
      <c r="BF37" s="6" t="s">
        <v>643</v>
      </c>
      <c r="BG37" s="6" t="s">
        <v>644</v>
      </c>
      <c r="BH37" s="6" t="s">
        <v>644</v>
      </c>
      <c r="BI37" s="6" t="s">
        <v>644</v>
      </c>
      <c r="BJ37" s="6" t="s">
        <v>645</v>
      </c>
      <c r="BK37" s="6" t="s">
        <v>645</v>
      </c>
      <c r="BL37" s="6" t="s">
        <v>646</v>
      </c>
      <c r="BM37" s="6" t="s">
        <v>646</v>
      </c>
      <c r="BN37" s="6" t="s">
        <v>647</v>
      </c>
      <c r="BO37" s="6" t="s">
        <v>647</v>
      </c>
      <c r="BP37" s="6" t="s">
        <v>648</v>
      </c>
      <c r="BQ37" s="6" t="s">
        <v>648</v>
      </c>
      <c r="BR37" s="6" t="s">
        <v>649</v>
      </c>
      <c r="BS37" s="6" t="s">
        <v>649</v>
      </c>
      <c r="BT37" s="6" t="s">
        <v>650</v>
      </c>
      <c r="BU37" s="6" t="s">
        <v>650</v>
      </c>
      <c r="BV37" s="6" t="s">
        <v>651</v>
      </c>
      <c r="BW37" s="6" t="s">
        <v>651</v>
      </c>
      <c r="BX37" s="6" t="s">
        <v>651</v>
      </c>
      <c r="BY37" s="6" t="s">
        <v>652</v>
      </c>
      <c r="BZ37" s="6" t="s">
        <v>652</v>
      </c>
      <c r="CA37" s="6" t="s">
        <v>652</v>
      </c>
      <c r="CB37" s="6" t="s">
        <v>653</v>
      </c>
      <c r="CC37" s="6" t="s">
        <v>653</v>
      </c>
      <c r="CD37" s="6" t="s">
        <v>654</v>
      </c>
      <c r="CE37" s="6" t="s">
        <v>654</v>
      </c>
      <c r="CF37" s="6" t="s">
        <v>655</v>
      </c>
      <c r="CG37" s="6" t="s">
        <v>656</v>
      </c>
      <c r="CH37" s="6" t="s">
        <v>657</v>
      </c>
      <c r="CI37" s="6" t="s">
        <v>657</v>
      </c>
      <c r="CJ37" s="6" t="s">
        <v>657</v>
      </c>
      <c r="CK37" s="6" t="s">
        <v>658</v>
      </c>
      <c r="CL37" s="6" t="s">
        <v>658</v>
      </c>
      <c r="CM37" s="6" t="s">
        <v>659</v>
      </c>
      <c r="CN37" s="6" t="s">
        <v>659</v>
      </c>
      <c r="CO37" s="6" t="s">
        <v>659</v>
      </c>
      <c r="CP37" s="6" t="s">
        <v>660</v>
      </c>
      <c r="CQ37" s="6" t="s">
        <v>660</v>
      </c>
      <c r="CR37" s="6" t="s">
        <v>661</v>
      </c>
      <c r="CS37" s="6" t="s">
        <v>661</v>
      </c>
      <c r="CT37" s="6" t="s">
        <v>662</v>
      </c>
      <c r="CU37" s="6" t="s">
        <v>662</v>
      </c>
      <c r="CV37" s="6" t="s">
        <v>663</v>
      </c>
      <c r="CW37" s="6" t="s">
        <v>664</v>
      </c>
      <c r="CX37" s="6" t="s">
        <v>664</v>
      </c>
      <c r="CY37" s="6" t="s">
        <v>665</v>
      </c>
      <c r="CZ37" s="6" t="s">
        <v>665</v>
      </c>
      <c r="DA37" s="6" t="s">
        <v>666</v>
      </c>
      <c r="DB37" s="6" t="s">
        <v>666</v>
      </c>
      <c r="DC37" s="6" t="s">
        <v>666</v>
      </c>
      <c r="DD37" s="6" t="s">
        <v>667</v>
      </c>
      <c r="DE37" s="6" t="s">
        <v>667</v>
      </c>
      <c r="DF37" s="6" t="s">
        <v>150</v>
      </c>
      <c r="DG37" s="6" t="s">
        <v>150</v>
      </c>
      <c r="DH37" s="6" t="s">
        <v>150</v>
      </c>
      <c r="DI37" s="6" t="s">
        <v>150</v>
      </c>
      <c r="DJ37" s="6" t="s">
        <v>150</v>
      </c>
      <c r="DK37" s="6" t="s">
        <v>637</v>
      </c>
      <c r="DL37" s="6" t="s">
        <v>638</v>
      </c>
      <c r="DM37" s="6" t="s">
        <v>639</v>
      </c>
      <c r="DN37" s="6" t="s">
        <v>640</v>
      </c>
      <c r="DO37" s="6" t="s">
        <v>640</v>
      </c>
      <c r="DP37" s="6" t="s">
        <v>642</v>
      </c>
      <c r="DQ37" s="6" t="s">
        <v>642</v>
      </c>
      <c r="DR37" s="6" t="s">
        <v>645</v>
      </c>
      <c r="DS37" s="6" t="s">
        <v>646</v>
      </c>
      <c r="DT37" s="6" t="s">
        <v>647</v>
      </c>
      <c r="DU37" s="6" t="s">
        <v>648</v>
      </c>
      <c r="DV37" s="6" t="s">
        <v>649</v>
      </c>
      <c r="DW37" s="6" t="s">
        <v>650</v>
      </c>
      <c r="DX37" s="6" t="s">
        <v>653</v>
      </c>
      <c r="DY37" s="6" t="s">
        <v>654</v>
      </c>
      <c r="DZ37" s="6" t="s">
        <v>655</v>
      </c>
      <c r="EA37" s="6" t="s">
        <v>655</v>
      </c>
      <c r="EB37" s="6" t="s">
        <v>656</v>
      </c>
      <c r="EC37" s="6" t="s">
        <v>656</v>
      </c>
      <c r="ED37" s="6" t="s">
        <v>658</v>
      </c>
      <c r="EE37" s="6" t="s">
        <v>660</v>
      </c>
      <c r="EF37" s="6" t="s">
        <v>661</v>
      </c>
      <c r="EG37" s="6" t="s">
        <v>662</v>
      </c>
      <c r="EH37" s="6" t="s">
        <v>663</v>
      </c>
      <c r="EI37" s="6" t="s">
        <v>663</v>
      </c>
      <c r="EJ37" s="6" t="s">
        <v>664</v>
      </c>
      <c r="EK37" s="6" t="s">
        <v>665</v>
      </c>
      <c r="EL37" s="6" t="s">
        <v>668</v>
      </c>
      <c r="EM37" s="6" t="s">
        <v>668</v>
      </c>
      <c r="EN37" s="6" t="s">
        <v>668</v>
      </c>
      <c r="EO37" s="6" t="s">
        <v>667</v>
      </c>
    </row>
    <row r="38" ht="48.0" customHeight="1">
      <c r="A38" s="5" t="s">
        <v>183</v>
      </c>
      <c r="B38" s="5" t="s">
        <v>184</v>
      </c>
      <c r="C38" s="5" t="s">
        <v>185</v>
      </c>
      <c r="D38" s="5"/>
      <c r="E38" s="5"/>
      <c r="F38" s="5" t="s">
        <v>186</v>
      </c>
      <c r="G38" s="5" t="s">
        <v>187</v>
      </c>
      <c r="H38" s="5" t="s">
        <v>188</v>
      </c>
      <c r="I38" s="5" t="s">
        <v>189</v>
      </c>
      <c r="J38" s="5" t="s">
        <v>190</v>
      </c>
      <c r="K38" s="5" t="s">
        <v>191</v>
      </c>
      <c r="L38" s="5" t="s">
        <v>192</v>
      </c>
      <c r="M38" s="5" t="s">
        <v>193</v>
      </c>
      <c r="N38" s="5"/>
      <c r="O38" s="5"/>
      <c r="P38" s="5"/>
      <c r="Q38" s="5"/>
      <c r="R38" s="5"/>
      <c r="S38" s="5"/>
      <c r="T38" s="5"/>
      <c r="U38" s="5"/>
      <c r="V38" s="5" t="s">
        <v>194</v>
      </c>
      <c r="W38" s="5"/>
      <c r="X38" s="5" t="s">
        <v>195</v>
      </c>
      <c r="Y38" s="5" t="s">
        <v>196</v>
      </c>
      <c r="Z38" s="5" t="s">
        <v>197</v>
      </c>
      <c r="AA38" s="5" t="s">
        <v>198</v>
      </c>
      <c r="AB38" s="5" t="s">
        <v>199</v>
      </c>
      <c r="AC38" s="5" t="s">
        <v>200</v>
      </c>
      <c r="AD38" s="4" t="s">
        <v>201</v>
      </c>
      <c r="AE38" s="3"/>
      <c r="AF38" s="5" t="s">
        <v>202</v>
      </c>
      <c r="AG38" s="5" t="s">
        <v>203</v>
      </c>
      <c r="AH38" s="5" t="s">
        <v>204</v>
      </c>
      <c r="AJ38" s="6" t="s">
        <v>205</v>
      </c>
      <c r="AK38" s="6" t="s">
        <v>206</v>
      </c>
      <c r="AL38" s="6" t="s">
        <v>207</v>
      </c>
      <c r="AM38" s="6" t="s">
        <v>208</v>
      </c>
      <c r="AN38" s="6" t="s">
        <v>209</v>
      </c>
      <c r="AO38" s="6" t="s">
        <v>210</v>
      </c>
      <c r="AP38" s="6" t="s">
        <v>211</v>
      </c>
      <c r="AQ38" s="6" t="s">
        <v>212</v>
      </c>
      <c r="AR38" s="6" t="s">
        <v>213</v>
      </c>
      <c r="AS38" s="6" t="s">
        <v>669</v>
      </c>
      <c r="AT38" s="6" t="s">
        <v>670</v>
      </c>
      <c r="AU38" s="6" t="s">
        <v>671</v>
      </c>
      <c r="AV38" s="6" t="s">
        <v>672</v>
      </c>
      <c r="AW38" s="6" t="s">
        <v>673</v>
      </c>
      <c r="AX38" s="6" t="s">
        <v>674</v>
      </c>
      <c r="AY38" s="6" t="s">
        <v>675</v>
      </c>
      <c r="AZ38" s="6" t="s">
        <v>676</v>
      </c>
      <c r="BA38" s="6" t="s">
        <v>677</v>
      </c>
      <c r="BB38" s="6" t="s">
        <v>678</v>
      </c>
      <c r="BC38" s="6" t="s">
        <v>679</v>
      </c>
      <c r="BD38" s="6" t="s">
        <v>680</v>
      </c>
      <c r="BE38" s="6" t="s">
        <v>681</v>
      </c>
      <c r="BF38" s="6" t="s">
        <v>682</v>
      </c>
      <c r="BG38" s="6" t="s">
        <v>683</v>
      </c>
      <c r="BH38" s="6" t="s">
        <v>684</v>
      </c>
      <c r="BI38" s="6" t="s">
        <v>685</v>
      </c>
      <c r="BJ38" s="6" t="s">
        <v>686</v>
      </c>
      <c r="BK38" s="6" t="s">
        <v>687</v>
      </c>
      <c r="BL38" s="6" t="s">
        <v>688</v>
      </c>
      <c r="BM38" s="6" t="s">
        <v>689</v>
      </c>
      <c r="BN38" s="6" t="s">
        <v>690</v>
      </c>
      <c r="BO38" s="6" t="s">
        <v>691</v>
      </c>
      <c r="BP38" s="6" t="s">
        <v>692</v>
      </c>
      <c r="BQ38" s="6" t="s">
        <v>693</v>
      </c>
      <c r="BR38" s="6" t="s">
        <v>694</v>
      </c>
      <c r="BS38" s="6" t="s">
        <v>695</v>
      </c>
      <c r="BT38" s="6" t="s">
        <v>696</v>
      </c>
      <c r="BU38" s="6" t="s">
        <v>697</v>
      </c>
      <c r="BV38" s="6" t="s">
        <v>698</v>
      </c>
      <c r="BW38" s="6" t="s">
        <v>699</v>
      </c>
      <c r="BX38" s="6" t="s">
        <v>700</v>
      </c>
      <c r="BY38" s="6" t="s">
        <v>701</v>
      </c>
      <c r="BZ38" s="6" t="s">
        <v>702</v>
      </c>
      <c r="CA38" s="6" t="s">
        <v>703</v>
      </c>
      <c r="CB38" s="6" t="s">
        <v>704</v>
      </c>
      <c r="CC38" s="6" t="s">
        <v>705</v>
      </c>
      <c r="CD38" s="6" t="s">
        <v>706</v>
      </c>
      <c r="CE38" s="6" t="s">
        <v>707</v>
      </c>
      <c r="CF38" s="6" t="s">
        <v>708</v>
      </c>
      <c r="CG38" s="6" t="s">
        <v>709</v>
      </c>
      <c r="CH38" s="6" t="s">
        <v>710</v>
      </c>
      <c r="CI38" s="6" t="s">
        <v>711</v>
      </c>
      <c r="CJ38" s="6" t="s">
        <v>712</v>
      </c>
      <c r="CK38" s="6" t="s">
        <v>713</v>
      </c>
      <c r="CL38" s="6" t="s">
        <v>714</v>
      </c>
      <c r="CM38" s="6" t="s">
        <v>715</v>
      </c>
      <c r="CN38" s="6" t="s">
        <v>716</v>
      </c>
      <c r="CO38" s="6" t="s">
        <v>717</v>
      </c>
      <c r="CP38" s="6" t="s">
        <v>718</v>
      </c>
      <c r="CQ38" s="6" t="s">
        <v>719</v>
      </c>
      <c r="CR38" s="6" t="s">
        <v>720</v>
      </c>
      <c r="CS38" s="6" t="s">
        <v>721</v>
      </c>
      <c r="CT38" s="6" t="s">
        <v>722</v>
      </c>
      <c r="CU38" s="6" t="s">
        <v>723</v>
      </c>
      <c r="CV38" s="6" t="s">
        <v>724</v>
      </c>
      <c r="CW38" s="6" t="s">
        <v>725</v>
      </c>
      <c r="CX38" s="6" t="s">
        <v>726</v>
      </c>
      <c r="CY38" s="6" t="s">
        <v>727</v>
      </c>
      <c r="CZ38" s="6" t="s">
        <v>728</v>
      </c>
      <c r="DA38" s="6" t="s">
        <v>729</v>
      </c>
      <c r="DB38" s="6" t="s">
        <v>730</v>
      </c>
      <c r="DC38" s="6" t="s">
        <v>731</v>
      </c>
      <c r="DD38" s="6" t="s">
        <v>732</v>
      </c>
      <c r="DE38" s="6" t="s">
        <v>733</v>
      </c>
      <c r="DF38" s="6" t="s">
        <v>277</v>
      </c>
      <c r="DG38" s="6" t="s">
        <v>278</v>
      </c>
      <c r="DH38" s="6" t="s">
        <v>279</v>
      </c>
      <c r="DI38" s="6" t="s">
        <v>280</v>
      </c>
      <c r="DJ38" s="6" t="s">
        <v>280</v>
      </c>
      <c r="DK38" s="6" t="s">
        <v>734</v>
      </c>
      <c r="DL38" s="6" t="s">
        <v>735</v>
      </c>
      <c r="DM38" s="6" t="s">
        <v>736</v>
      </c>
      <c r="DN38" s="6" t="s">
        <v>737</v>
      </c>
      <c r="DO38" s="6" t="s">
        <v>738</v>
      </c>
      <c r="DP38" s="6" t="s">
        <v>739</v>
      </c>
      <c r="DQ38" s="6" t="s">
        <v>740</v>
      </c>
      <c r="DR38" s="6" t="s">
        <v>741</v>
      </c>
      <c r="DS38" s="6" t="s">
        <v>742</v>
      </c>
      <c r="DT38" s="6" t="s">
        <v>743</v>
      </c>
      <c r="DU38" s="6" t="s">
        <v>744</v>
      </c>
      <c r="DV38" s="6" t="s">
        <v>745</v>
      </c>
      <c r="DW38" s="6" t="s">
        <v>746</v>
      </c>
      <c r="DX38" s="6" t="s">
        <v>747</v>
      </c>
      <c r="DY38" s="6" t="s">
        <v>748</v>
      </c>
      <c r="DZ38" s="6" t="s">
        <v>749</v>
      </c>
      <c r="EA38" s="6" t="s">
        <v>750</v>
      </c>
      <c r="EB38" s="6" t="s">
        <v>751</v>
      </c>
      <c r="EC38" s="6" t="s">
        <v>752</v>
      </c>
      <c r="ED38" s="6" t="s">
        <v>753</v>
      </c>
      <c r="EE38" s="6" t="s">
        <v>754</v>
      </c>
      <c r="EF38" s="6" t="s">
        <v>755</v>
      </c>
      <c r="EG38" s="6" t="s">
        <v>756</v>
      </c>
      <c r="EH38" s="6" t="s">
        <v>757</v>
      </c>
      <c r="EI38" s="6" t="s">
        <v>758</v>
      </c>
      <c r="EJ38" s="6" t="s">
        <v>759</v>
      </c>
      <c r="EK38" s="6" t="s">
        <v>760</v>
      </c>
      <c r="EL38" s="6" t="s">
        <v>761</v>
      </c>
      <c r="EM38" s="6" t="s">
        <v>762</v>
      </c>
      <c r="EN38" s="6" t="s">
        <v>763</v>
      </c>
      <c r="EO38" s="6" t="s">
        <v>764</v>
      </c>
    </row>
    <row r="39" ht="15.75" customHeight="1">
      <c r="A39" s="7" t="s">
        <v>312</v>
      </c>
      <c r="B39" s="7" t="s">
        <v>313</v>
      </c>
      <c r="C39" s="7" t="s">
        <v>314</v>
      </c>
      <c r="D39" s="7" t="s">
        <v>315</v>
      </c>
      <c r="E39" s="7" t="s">
        <v>316</v>
      </c>
      <c r="F39" s="7" t="s">
        <v>317</v>
      </c>
      <c r="G39" s="7" t="s">
        <v>318</v>
      </c>
      <c r="H39" s="7" t="s">
        <v>319</v>
      </c>
      <c r="I39" s="7" t="s">
        <v>320</v>
      </c>
      <c r="J39" s="7" t="s">
        <v>321</v>
      </c>
      <c r="K39" s="7" t="s">
        <v>322</v>
      </c>
      <c r="L39" s="7" t="s">
        <v>323</v>
      </c>
      <c r="M39" s="7" t="s">
        <v>324</v>
      </c>
      <c r="N39" s="7" t="s">
        <v>325</v>
      </c>
      <c r="O39" s="7" t="s">
        <v>326</v>
      </c>
      <c r="P39" s="7" t="s">
        <v>327</v>
      </c>
      <c r="Q39" s="7" t="s">
        <v>328</v>
      </c>
      <c r="R39" s="7" t="s">
        <v>329</v>
      </c>
      <c r="S39" s="7" t="s">
        <v>330</v>
      </c>
      <c r="T39" s="7" t="s">
        <v>331</v>
      </c>
      <c r="U39" s="7" t="s">
        <v>332</v>
      </c>
      <c r="V39" s="7" t="s">
        <v>333</v>
      </c>
      <c r="W39" s="7" t="s">
        <v>334</v>
      </c>
      <c r="X39" s="7" t="s">
        <v>335</v>
      </c>
      <c r="Y39" s="7" t="s">
        <v>336</v>
      </c>
      <c r="Z39" s="7" t="s">
        <v>337</v>
      </c>
      <c r="AA39" s="7" t="s">
        <v>338</v>
      </c>
      <c r="AB39" s="7" t="s">
        <v>339</v>
      </c>
      <c r="AC39" s="7" t="s">
        <v>340</v>
      </c>
      <c r="AD39" s="7" t="s">
        <v>341</v>
      </c>
      <c r="AE39" s="7" t="s">
        <v>342</v>
      </c>
      <c r="AF39" s="7" t="s">
        <v>343</v>
      </c>
      <c r="AG39" s="7" t="s">
        <v>344</v>
      </c>
      <c r="AH39" s="7" t="s">
        <v>345</v>
      </c>
      <c r="AJ39" s="6" t="s">
        <v>346</v>
      </c>
      <c r="AK39" s="6" t="s">
        <v>347</v>
      </c>
      <c r="AL39" s="6" t="s">
        <v>347</v>
      </c>
      <c r="AM39" s="6" t="s">
        <v>347</v>
      </c>
      <c r="AN39" s="6" t="s">
        <v>347</v>
      </c>
      <c r="AO39" s="6" t="s">
        <v>347</v>
      </c>
      <c r="AP39" s="6" t="s">
        <v>347</v>
      </c>
      <c r="AQ39" s="6" t="s">
        <v>347</v>
      </c>
      <c r="AR39" s="6" t="s">
        <v>347</v>
      </c>
      <c r="AS39" s="6" t="s">
        <v>348</v>
      </c>
      <c r="AT39" s="6" t="s">
        <v>348</v>
      </c>
      <c r="AU39" s="6" t="s">
        <v>349</v>
      </c>
      <c r="AV39" s="6" t="s">
        <v>349</v>
      </c>
      <c r="AW39" s="6" t="s">
        <v>350</v>
      </c>
      <c r="AX39" s="6" t="s">
        <v>350</v>
      </c>
      <c r="AY39" s="6" t="s">
        <v>351</v>
      </c>
      <c r="AZ39" s="6" t="s">
        <v>352</v>
      </c>
      <c r="BA39" s="6" t="s">
        <v>352</v>
      </c>
      <c r="BB39" s="6" t="s">
        <v>352</v>
      </c>
      <c r="BC39" s="6" t="s">
        <v>353</v>
      </c>
      <c r="BD39" s="6" t="s">
        <v>354</v>
      </c>
      <c r="BE39" s="6" t="s">
        <v>354</v>
      </c>
      <c r="BF39" s="6" t="s">
        <v>354</v>
      </c>
      <c r="BG39" s="6" t="s">
        <v>355</v>
      </c>
      <c r="BH39" s="6" t="s">
        <v>355</v>
      </c>
      <c r="BI39" s="6" t="s">
        <v>355</v>
      </c>
      <c r="BJ39" s="6" t="s">
        <v>356</v>
      </c>
      <c r="BK39" s="6" t="s">
        <v>356</v>
      </c>
      <c r="BL39" s="6" t="s">
        <v>357</v>
      </c>
      <c r="BM39" s="6" t="s">
        <v>357</v>
      </c>
      <c r="BN39" s="6" t="s">
        <v>358</v>
      </c>
      <c r="BO39" s="6" t="s">
        <v>358</v>
      </c>
      <c r="BP39" s="6" t="s">
        <v>359</v>
      </c>
      <c r="BQ39" s="6" t="s">
        <v>359</v>
      </c>
      <c r="BR39" s="6" t="s">
        <v>360</v>
      </c>
      <c r="BS39" s="6" t="s">
        <v>360</v>
      </c>
      <c r="BT39" s="6" t="s">
        <v>361</v>
      </c>
      <c r="BU39" s="6" t="s">
        <v>361</v>
      </c>
      <c r="BV39" s="6" t="s">
        <v>362</v>
      </c>
      <c r="BW39" s="6" t="s">
        <v>362</v>
      </c>
      <c r="BX39" s="6" t="s">
        <v>362</v>
      </c>
      <c r="BY39" s="6" t="s">
        <v>363</v>
      </c>
      <c r="BZ39" s="6" t="s">
        <v>363</v>
      </c>
      <c r="CA39" s="6" t="s">
        <v>363</v>
      </c>
      <c r="CB39" s="6" t="s">
        <v>364</v>
      </c>
      <c r="CC39" s="6" t="s">
        <v>364</v>
      </c>
      <c r="CD39" s="6" t="s">
        <v>365</v>
      </c>
      <c r="CE39" s="6" t="s">
        <v>365</v>
      </c>
      <c r="CF39" s="6" t="s">
        <v>366</v>
      </c>
      <c r="CG39" s="6" t="s">
        <v>367</v>
      </c>
      <c r="CH39" s="6" t="s">
        <v>368</v>
      </c>
      <c r="CI39" s="6" t="s">
        <v>368</v>
      </c>
      <c r="CJ39" s="6" t="s">
        <v>368</v>
      </c>
      <c r="CK39" s="6" t="s">
        <v>369</v>
      </c>
      <c r="CL39" s="6" t="s">
        <v>369</v>
      </c>
      <c r="CM39" s="6" t="s">
        <v>370</v>
      </c>
      <c r="CN39" s="6" t="s">
        <v>370</v>
      </c>
      <c r="CO39" s="6" t="s">
        <v>370</v>
      </c>
      <c r="CP39" s="6" t="s">
        <v>371</v>
      </c>
      <c r="CQ39" s="6" t="s">
        <v>371</v>
      </c>
      <c r="CR39" s="6" t="s">
        <v>372</v>
      </c>
      <c r="CS39" s="6" t="s">
        <v>372</v>
      </c>
      <c r="CT39" s="6" t="s">
        <v>373</v>
      </c>
      <c r="CU39" s="6" t="s">
        <v>373</v>
      </c>
      <c r="CV39" s="6" t="s">
        <v>374</v>
      </c>
      <c r="CW39" s="6" t="s">
        <v>375</v>
      </c>
      <c r="CX39" s="6" t="s">
        <v>375</v>
      </c>
      <c r="CY39" s="6" t="s">
        <v>376</v>
      </c>
      <c r="CZ39" s="6" t="s">
        <v>376</v>
      </c>
      <c r="DA39" s="6" t="s">
        <v>377</v>
      </c>
      <c r="DB39" s="6" t="s">
        <v>377</v>
      </c>
      <c r="DC39" s="6" t="s">
        <v>377</v>
      </c>
      <c r="DD39" s="6" t="s">
        <v>378</v>
      </c>
      <c r="DE39" s="6" t="s">
        <v>378</v>
      </c>
      <c r="DF39" s="6" t="s">
        <v>347</v>
      </c>
      <c r="DG39" s="6" t="s">
        <v>347</v>
      </c>
      <c r="DH39" s="6" t="s">
        <v>347</v>
      </c>
      <c r="DI39" s="6" t="s">
        <v>347</v>
      </c>
      <c r="DJ39" s="6" t="s">
        <v>347</v>
      </c>
      <c r="DK39" s="6" t="s">
        <v>348</v>
      </c>
      <c r="DL39" s="6" t="s">
        <v>349</v>
      </c>
      <c r="DM39" s="6" t="s">
        <v>350</v>
      </c>
      <c r="DN39" s="6" t="s">
        <v>351</v>
      </c>
      <c r="DO39" s="6" t="s">
        <v>351</v>
      </c>
      <c r="DP39" s="6" t="s">
        <v>353</v>
      </c>
      <c r="DQ39" s="6" t="s">
        <v>353</v>
      </c>
      <c r="DR39" s="6" t="s">
        <v>356</v>
      </c>
      <c r="DS39" s="6" t="s">
        <v>357</v>
      </c>
      <c r="DT39" s="6" t="s">
        <v>358</v>
      </c>
      <c r="DU39" s="6" t="s">
        <v>359</v>
      </c>
      <c r="DV39" s="6" t="s">
        <v>360</v>
      </c>
      <c r="DW39" s="6" t="s">
        <v>361</v>
      </c>
      <c r="DX39" s="6" t="s">
        <v>364</v>
      </c>
      <c r="DY39" s="6" t="s">
        <v>365</v>
      </c>
      <c r="DZ39" s="6" t="s">
        <v>366</v>
      </c>
      <c r="EA39" s="6" t="s">
        <v>366</v>
      </c>
      <c r="EB39" s="6" t="s">
        <v>367</v>
      </c>
      <c r="EC39" s="6" t="s">
        <v>367</v>
      </c>
      <c r="ED39" s="6" t="s">
        <v>369</v>
      </c>
      <c r="EE39" s="6" t="s">
        <v>371</v>
      </c>
      <c r="EF39" s="6" t="s">
        <v>372</v>
      </c>
      <c r="EG39" s="6" t="s">
        <v>373</v>
      </c>
      <c r="EH39" s="6" t="s">
        <v>374</v>
      </c>
      <c r="EI39" s="6" t="s">
        <v>374</v>
      </c>
      <c r="EJ39" s="6" t="s">
        <v>375</v>
      </c>
      <c r="EK39" s="6" t="s">
        <v>376</v>
      </c>
      <c r="EL39" s="6" t="s">
        <v>379</v>
      </c>
      <c r="EM39" s="6" t="s">
        <v>379</v>
      </c>
      <c r="EN39" s="6" t="s">
        <v>379</v>
      </c>
      <c r="EO39" s="6" t="s">
        <v>378</v>
      </c>
    </row>
    <row r="40" ht="15.75" customHeight="1">
      <c r="A40" s="8">
        <v>7.0</v>
      </c>
      <c r="B40" s="8" t="s">
        <v>765</v>
      </c>
      <c r="C40" s="8" t="s">
        <v>765</v>
      </c>
      <c r="D40" s="8" t="s">
        <v>766</v>
      </c>
      <c r="E40" s="8" t="s">
        <v>767</v>
      </c>
      <c r="F40" s="8">
        <v>136.038510748</v>
      </c>
      <c r="G40" s="8" t="s">
        <v>768</v>
      </c>
      <c r="H40" s="8">
        <v>1.0</v>
      </c>
      <c r="I40" s="8">
        <v>1.0</v>
      </c>
      <c r="J40" s="8">
        <v>1.0</v>
      </c>
      <c r="K40" s="8">
        <v>3.0</v>
      </c>
      <c r="L40" s="8" t="s">
        <v>391</v>
      </c>
      <c r="M40" s="8"/>
      <c r="N40" s="8"/>
      <c r="O40" s="8"/>
      <c r="P40" s="8" t="s">
        <v>392</v>
      </c>
      <c r="Q40" s="9">
        <v>5.8040244E7</v>
      </c>
      <c r="R40" s="8" t="s">
        <v>556</v>
      </c>
      <c r="S40" s="8">
        <v>2.523772001266479</v>
      </c>
      <c r="T40" s="8" t="s">
        <v>560</v>
      </c>
      <c r="U40" s="8">
        <v>2.51</v>
      </c>
      <c r="V40" s="8">
        <v>2.0</v>
      </c>
      <c r="W40" s="8" t="s">
        <v>769</v>
      </c>
      <c r="X40" s="8">
        <v>0.9883</v>
      </c>
      <c r="Y40" s="8" t="s">
        <v>770</v>
      </c>
      <c r="Z40" s="8">
        <v>137.0458</v>
      </c>
      <c r="AA40" s="8">
        <v>137.0456</v>
      </c>
      <c r="AB40" s="8">
        <v>2.0E-4</v>
      </c>
      <c r="AC40" s="8">
        <v>1.3578</v>
      </c>
      <c r="AD40" s="8">
        <v>2.35</v>
      </c>
      <c r="AE40" s="8">
        <v>2.8</v>
      </c>
      <c r="AF40" s="8">
        <v>2.67</v>
      </c>
      <c r="AG40" s="8">
        <v>2.52</v>
      </c>
      <c r="AH40" s="8">
        <v>0.16</v>
      </c>
      <c r="AJ40" s="6" t="s">
        <v>771</v>
      </c>
      <c r="AK40" s="10">
        <v>117996.2266</v>
      </c>
      <c r="AL40" s="10">
        <v>100530.7656</v>
      </c>
      <c r="AM40" s="10">
        <v>78803.57031</v>
      </c>
      <c r="AN40" s="10">
        <v>97263.3125</v>
      </c>
      <c r="AO40" s="10">
        <v>54397.96875</v>
      </c>
      <c r="AP40" s="10">
        <v>72180.35156</v>
      </c>
      <c r="AQ40" s="10">
        <v>69640.66406</v>
      </c>
      <c r="AR40" s="10">
        <v>129143.5312</v>
      </c>
      <c r="AS40" s="10">
        <v>64177.58594</v>
      </c>
      <c r="AT40" s="10">
        <v>39514.30859</v>
      </c>
      <c r="AU40" s="10">
        <v>33387.66797</v>
      </c>
      <c r="AV40" s="10">
        <v>46153.5625</v>
      </c>
      <c r="AW40" s="10">
        <v>51750.26562</v>
      </c>
      <c r="AX40" s="10">
        <v>65233.30078</v>
      </c>
      <c r="AY40" s="10">
        <v>5.664646E7</v>
      </c>
      <c r="AZ40" s="10">
        <v>524208.2812</v>
      </c>
      <c r="BA40" s="10">
        <v>499383.2812</v>
      </c>
      <c r="BB40" s="10">
        <v>3.9931644E7</v>
      </c>
      <c r="BC40" s="10">
        <v>4.8201728E7</v>
      </c>
      <c r="BD40" s="10">
        <v>4423267.0</v>
      </c>
      <c r="BE40" s="10">
        <v>4377211.0</v>
      </c>
      <c r="BF40" s="10">
        <v>3899954.75</v>
      </c>
      <c r="BG40" s="10">
        <v>4.7515112E7</v>
      </c>
      <c r="BH40" s="10">
        <v>5.8040244E7</v>
      </c>
      <c r="BI40" s="10">
        <v>3.6695456E7</v>
      </c>
      <c r="BJ40" s="10">
        <v>82024.24219</v>
      </c>
      <c r="BK40" s="10">
        <v>56633.24609</v>
      </c>
      <c r="BL40" s="10">
        <v>1.7806394E7</v>
      </c>
      <c r="BM40" s="10">
        <v>1.1135033E7</v>
      </c>
      <c r="BN40" s="10">
        <v>152657.3906</v>
      </c>
      <c r="BO40" s="10">
        <v>78086.33594</v>
      </c>
      <c r="BP40" s="10">
        <v>177937.3281</v>
      </c>
      <c r="BQ40" s="10">
        <v>92103.67188</v>
      </c>
      <c r="BR40" s="10">
        <v>451054.0</v>
      </c>
      <c r="BS40" s="10">
        <v>126197.6562</v>
      </c>
      <c r="BT40" s="10">
        <v>133825.2188</v>
      </c>
      <c r="BU40" s="10">
        <v>91742.01562</v>
      </c>
      <c r="BV40" s="10">
        <v>140151.1719</v>
      </c>
      <c r="BW40" s="10">
        <v>98632.73438</v>
      </c>
      <c r="BX40" s="10">
        <v>135129.9531</v>
      </c>
      <c r="BY40" s="10">
        <v>105022.4453</v>
      </c>
      <c r="BZ40" s="10">
        <v>78874.89062</v>
      </c>
      <c r="CA40" s="10">
        <v>156797.4844</v>
      </c>
      <c r="CB40" s="10">
        <v>92630.50781</v>
      </c>
      <c r="CC40" s="10">
        <v>77260.05469</v>
      </c>
      <c r="CD40" s="10">
        <v>2.5930116E7</v>
      </c>
      <c r="CE40" s="10">
        <v>2.3289644E7</v>
      </c>
      <c r="CF40" s="10">
        <v>85824.375</v>
      </c>
      <c r="CG40" s="10">
        <v>1000793.688</v>
      </c>
      <c r="CH40" s="10">
        <v>101293.6562</v>
      </c>
      <c r="CI40" s="10">
        <v>128563.9688</v>
      </c>
      <c r="CJ40" s="10">
        <v>68050.25</v>
      </c>
      <c r="CK40" s="10">
        <v>95246.23438</v>
      </c>
      <c r="CL40" s="10">
        <v>85335.79688</v>
      </c>
      <c r="CM40" s="10">
        <v>108024.4922</v>
      </c>
      <c r="CN40" s="10">
        <v>211095.5469</v>
      </c>
      <c r="CO40" s="10">
        <v>56274.15625</v>
      </c>
      <c r="CP40" s="10">
        <v>46746.84766</v>
      </c>
      <c r="CQ40" s="10">
        <v>107868.8672</v>
      </c>
      <c r="CR40" s="10">
        <v>71305.40625</v>
      </c>
      <c r="CS40" s="10">
        <v>157686.5469</v>
      </c>
      <c r="CT40" s="10">
        <v>42749.83594</v>
      </c>
      <c r="CU40" s="10">
        <v>60394.03125</v>
      </c>
      <c r="CV40" s="10">
        <v>71005.21094</v>
      </c>
      <c r="CW40" s="10">
        <v>2017607.125</v>
      </c>
      <c r="CX40" s="10">
        <v>1619467.125</v>
      </c>
      <c r="CY40" s="10">
        <v>145288.0312</v>
      </c>
      <c r="CZ40" s="10">
        <v>185257.9531</v>
      </c>
      <c r="DA40" s="10">
        <v>371495.7812</v>
      </c>
      <c r="DB40" s="10">
        <v>490698.6562</v>
      </c>
      <c r="DC40" s="10">
        <v>316316.8438</v>
      </c>
      <c r="DD40" s="10">
        <v>196980.2344</v>
      </c>
      <c r="DE40" s="10">
        <v>198225.8438</v>
      </c>
      <c r="DF40" s="10">
        <v>141877.4844</v>
      </c>
      <c r="DG40" s="10">
        <v>66386.40625</v>
      </c>
      <c r="DH40" s="10">
        <v>76661.58594</v>
      </c>
      <c r="DI40" s="10">
        <v>131481.0312</v>
      </c>
      <c r="DJ40" s="10">
        <v>126607.3828</v>
      </c>
      <c r="DK40" s="10">
        <v>79119.14844</v>
      </c>
      <c r="DL40" s="10">
        <v>80565.34375</v>
      </c>
      <c r="DM40" s="10">
        <v>106380.4141</v>
      </c>
      <c r="DN40" s="10">
        <v>6.5166024E7</v>
      </c>
      <c r="DO40" s="10">
        <v>6.3804056E7</v>
      </c>
      <c r="DP40" s="10">
        <v>633759.4375</v>
      </c>
      <c r="DQ40" s="10">
        <v>7.1199376E7</v>
      </c>
      <c r="DR40" s="10">
        <v>126834.5625</v>
      </c>
      <c r="DS40" s="10">
        <v>2.1974184E7</v>
      </c>
      <c r="DT40" s="10">
        <v>156720.5156</v>
      </c>
      <c r="DU40" s="10">
        <v>132601.9062</v>
      </c>
      <c r="DV40" s="10">
        <v>114255.5703</v>
      </c>
      <c r="DW40" s="10">
        <v>63121.47656</v>
      </c>
      <c r="DX40" s="10">
        <v>174516.0938</v>
      </c>
      <c r="DY40" s="10">
        <v>2.837889E7</v>
      </c>
      <c r="DZ40" s="10">
        <v>82624.71094</v>
      </c>
      <c r="EA40" s="10">
        <v>84028.02344</v>
      </c>
      <c r="EB40" s="10">
        <v>6883102.5</v>
      </c>
      <c r="EC40" s="10">
        <v>874417.0</v>
      </c>
      <c r="ED40" s="10">
        <v>122590.9141</v>
      </c>
      <c r="EE40" s="10">
        <v>177494.8281</v>
      </c>
      <c r="EF40" s="10">
        <v>112996.8203</v>
      </c>
      <c r="EG40" s="10">
        <v>74127.4375</v>
      </c>
      <c r="EH40" s="10">
        <v>117325.875</v>
      </c>
      <c r="EI40" s="10">
        <v>87511.07812</v>
      </c>
      <c r="EJ40" s="10">
        <v>3472603.75</v>
      </c>
      <c r="EK40" s="10">
        <v>205454.3906</v>
      </c>
      <c r="EL40" s="10">
        <v>94766.25781</v>
      </c>
      <c r="EM40" s="10">
        <v>291077.4062</v>
      </c>
      <c r="EN40" s="10">
        <v>185441.25</v>
      </c>
      <c r="EO40" s="10">
        <v>127982.9609</v>
      </c>
    </row>
    <row r="41" ht="15.75" customHeight="1">
      <c r="A41" s="8">
        <v>9.0</v>
      </c>
      <c r="B41" s="8" t="s">
        <v>772</v>
      </c>
      <c r="C41" s="8" t="s">
        <v>772</v>
      </c>
      <c r="D41" s="8" t="s">
        <v>773</v>
      </c>
      <c r="E41" s="8" t="s">
        <v>767</v>
      </c>
      <c r="F41" s="8">
        <v>111.04326178</v>
      </c>
      <c r="G41" s="8" t="s">
        <v>774</v>
      </c>
      <c r="H41" s="8">
        <v>1.0</v>
      </c>
      <c r="I41" s="8">
        <v>1.0</v>
      </c>
      <c r="J41" s="8">
        <v>1.0</v>
      </c>
      <c r="K41" s="8">
        <v>3.0</v>
      </c>
      <c r="L41" s="8" t="s">
        <v>391</v>
      </c>
      <c r="M41" s="8"/>
      <c r="N41" s="8"/>
      <c r="O41" s="8"/>
      <c r="P41" s="8" t="s">
        <v>392</v>
      </c>
      <c r="Q41" s="9">
        <v>7364727.0</v>
      </c>
      <c r="R41" s="8" t="s">
        <v>551</v>
      </c>
      <c r="S41" s="8">
        <v>4.126406192779541</v>
      </c>
      <c r="T41" s="8" t="s">
        <v>555</v>
      </c>
      <c r="U41" s="8">
        <v>4.14</v>
      </c>
      <c r="V41" s="8">
        <v>4.0</v>
      </c>
      <c r="W41" s="8" t="s">
        <v>775</v>
      </c>
      <c r="X41" s="8">
        <v>0.9432</v>
      </c>
      <c r="Y41" s="8" t="s">
        <v>770</v>
      </c>
      <c r="Z41" s="8">
        <v>112.0506</v>
      </c>
      <c r="AA41" s="8">
        <v>112.0504</v>
      </c>
      <c r="AB41" s="8">
        <v>2.0E-4</v>
      </c>
      <c r="AC41" s="8">
        <v>1.398</v>
      </c>
      <c r="AD41" s="8">
        <v>3.97</v>
      </c>
      <c r="AE41" s="8">
        <v>4.43</v>
      </c>
      <c r="AF41" s="8">
        <v>4.22</v>
      </c>
      <c r="AG41" s="8">
        <v>4.14</v>
      </c>
      <c r="AH41" s="8">
        <v>0.09</v>
      </c>
      <c r="AJ41" s="6" t="s">
        <v>776</v>
      </c>
      <c r="AK41" s="10">
        <v>70700.08594</v>
      </c>
      <c r="AL41" s="10">
        <v>61588.61328</v>
      </c>
      <c r="AM41" s="10">
        <v>71908.78125</v>
      </c>
      <c r="AN41" s="10">
        <v>60850.37109</v>
      </c>
      <c r="AO41" s="10">
        <v>48641.29297</v>
      </c>
      <c r="AP41" s="10">
        <v>58679.17188</v>
      </c>
      <c r="AQ41" s="10">
        <v>45403.30859</v>
      </c>
      <c r="AR41" s="10">
        <v>73033.28906</v>
      </c>
      <c r="AS41" s="10">
        <v>57219.26172</v>
      </c>
      <c r="AT41" s="10">
        <v>13623.62305</v>
      </c>
      <c r="AU41" s="10">
        <v>28582.94336</v>
      </c>
      <c r="AV41" s="10">
        <v>40422.67969</v>
      </c>
      <c r="AW41" s="10">
        <v>25977.5332</v>
      </c>
      <c r="AX41" s="10">
        <v>24262.76367</v>
      </c>
      <c r="AY41" s="10">
        <v>6286584.5</v>
      </c>
      <c r="AZ41" s="10">
        <v>140815.5625</v>
      </c>
      <c r="BA41" s="10">
        <v>134285.7969</v>
      </c>
      <c r="BB41" s="10">
        <v>5222039.5</v>
      </c>
      <c r="BC41" s="10">
        <v>7364727.0</v>
      </c>
      <c r="BD41" s="10">
        <v>346064.5</v>
      </c>
      <c r="BE41" s="10">
        <v>301175.6875</v>
      </c>
      <c r="BF41" s="10">
        <v>275168.0938</v>
      </c>
      <c r="BG41" s="10">
        <v>1815639.0</v>
      </c>
      <c r="BH41" s="10">
        <v>2320764.75</v>
      </c>
      <c r="BI41" s="10">
        <v>1284691.5</v>
      </c>
      <c r="BJ41" s="10">
        <v>37581.26562</v>
      </c>
      <c r="BK41" s="10">
        <v>36129.97656</v>
      </c>
      <c r="BL41" s="10">
        <v>1053580.25</v>
      </c>
      <c r="BM41" s="10">
        <v>1168404.625</v>
      </c>
      <c r="BN41" s="10">
        <v>890459.125</v>
      </c>
      <c r="BO41" s="10">
        <v>594419.5</v>
      </c>
      <c r="BP41" s="10">
        <v>51145.85156</v>
      </c>
      <c r="BQ41" s="10">
        <v>72180.71875</v>
      </c>
      <c r="BR41" s="10">
        <v>108817.0</v>
      </c>
      <c r="BS41" s="10">
        <v>49636.26562</v>
      </c>
      <c r="BT41" s="10">
        <v>64916.54297</v>
      </c>
      <c r="BU41" s="10">
        <v>32211.2793</v>
      </c>
      <c r="BV41" s="10">
        <v>64770.38281</v>
      </c>
      <c r="BW41" s="10">
        <v>72844.375</v>
      </c>
      <c r="BX41" s="10">
        <v>30704.89844</v>
      </c>
      <c r="BY41" s="10">
        <v>35567.69141</v>
      </c>
      <c r="BZ41" s="10">
        <v>70391.57031</v>
      </c>
      <c r="CA41" s="10">
        <v>92106.76562</v>
      </c>
      <c r="CB41" s="10">
        <v>37179.84375</v>
      </c>
      <c r="CC41" s="10">
        <v>37666.17578</v>
      </c>
      <c r="CD41" s="10">
        <v>1067131.5</v>
      </c>
      <c r="CE41" s="10">
        <v>770455.4375</v>
      </c>
      <c r="CF41" s="10">
        <v>27630.11914</v>
      </c>
      <c r="CG41" s="10">
        <v>426462.2812</v>
      </c>
      <c r="CH41" s="10">
        <v>249215.3125</v>
      </c>
      <c r="CI41" s="10">
        <v>61822.15234</v>
      </c>
      <c r="CJ41" s="10">
        <v>356946.2188</v>
      </c>
      <c r="CK41" s="10">
        <v>51924.26172</v>
      </c>
      <c r="CL41" s="10">
        <v>24852.82812</v>
      </c>
      <c r="CM41" s="10">
        <v>48815.33594</v>
      </c>
      <c r="CN41" s="10">
        <v>99771.67188</v>
      </c>
      <c r="CO41" s="10">
        <v>47428.05078</v>
      </c>
      <c r="CP41" s="10">
        <v>38978.84766</v>
      </c>
      <c r="CQ41" s="10">
        <v>43325.23828</v>
      </c>
      <c r="CR41" s="10">
        <v>20611.90625</v>
      </c>
      <c r="CS41" s="10">
        <v>54311.15625</v>
      </c>
      <c r="CT41" s="10">
        <v>32836.17578</v>
      </c>
      <c r="CU41" s="10">
        <v>40277.38672</v>
      </c>
      <c r="CV41" s="10">
        <v>49531.13672</v>
      </c>
      <c r="CW41" s="10">
        <v>385856.75</v>
      </c>
      <c r="CX41" s="10">
        <v>252333.6094</v>
      </c>
      <c r="CY41" s="10">
        <v>57995.23828</v>
      </c>
      <c r="CZ41" s="10">
        <v>95677.86719</v>
      </c>
      <c r="DA41" s="10">
        <v>384246.3125</v>
      </c>
      <c r="DB41" s="10">
        <v>258267.1719</v>
      </c>
      <c r="DC41" s="10">
        <v>324445.5625</v>
      </c>
      <c r="DD41" s="10">
        <v>84242.98438</v>
      </c>
      <c r="DE41" s="10">
        <v>44358.44922</v>
      </c>
      <c r="DF41" s="10">
        <v>134584.5</v>
      </c>
      <c r="DG41" s="10">
        <v>105955.0234</v>
      </c>
      <c r="DH41" s="10">
        <v>126655.2969</v>
      </c>
      <c r="DI41" s="10">
        <v>230732.125</v>
      </c>
      <c r="DJ41" s="10">
        <v>209076.1562</v>
      </c>
      <c r="DK41" s="10">
        <v>71513.125</v>
      </c>
      <c r="DL41" s="10">
        <v>64735.69922</v>
      </c>
      <c r="DM41" s="10">
        <v>65844.08594</v>
      </c>
      <c r="DN41" s="10">
        <v>9508470.0</v>
      </c>
      <c r="DO41" s="10">
        <v>9635154.0</v>
      </c>
      <c r="DP41" s="10">
        <v>193160.8125</v>
      </c>
      <c r="DQ41" s="10">
        <v>1.0055757E7</v>
      </c>
      <c r="DR41" s="10">
        <v>57185.67969</v>
      </c>
      <c r="DS41" s="10">
        <v>3038728.25</v>
      </c>
      <c r="DT41" s="10">
        <v>2578480.75</v>
      </c>
      <c r="DU41" s="10">
        <v>272947.4375</v>
      </c>
      <c r="DV41" s="10">
        <v>93712.67969</v>
      </c>
      <c r="DW41" s="10">
        <v>45300.06641</v>
      </c>
      <c r="DX41" s="10">
        <v>122856.5938</v>
      </c>
      <c r="DY41" s="10">
        <v>2035862.375</v>
      </c>
      <c r="DZ41" s="10">
        <v>48545.01562</v>
      </c>
      <c r="EA41" s="10">
        <v>48920.77344</v>
      </c>
      <c r="EB41" s="10">
        <v>1158362.625</v>
      </c>
      <c r="EC41" s="10">
        <v>739050.0</v>
      </c>
      <c r="ED41" s="10">
        <v>103846.1406</v>
      </c>
      <c r="EE41" s="10">
        <v>104074.9922</v>
      </c>
      <c r="EF41" s="10">
        <v>79643.375</v>
      </c>
      <c r="EG41" s="10">
        <v>60606.29297</v>
      </c>
      <c r="EH41" s="10">
        <v>42854.13281</v>
      </c>
      <c r="EI41" s="10">
        <v>41186.73438</v>
      </c>
      <c r="EJ41" s="10">
        <v>200900.0156</v>
      </c>
      <c r="EK41" s="10">
        <v>55218.53516</v>
      </c>
      <c r="EL41" s="10">
        <v>499688.9688</v>
      </c>
      <c r="EM41" s="10">
        <v>389550.0312</v>
      </c>
      <c r="EN41" s="10">
        <v>318187.1875</v>
      </c>
      <c r="EO41" s="10">
        <v>106386.3906</v>
      </c>
    </row>
    <row r="42" ht="15.75" customHeight="1">
      <c r="A42" s="8">
        <v>13.0</v>
      </c>
      <c r="B42" s="8" t="s">
        <v>777</v>
      </c>
      <c r="C42" s="8" t="s">
        <v>777</v>
      </c>
      <c r="D42" s="8" t="s">
        <v>778</v>
      </c>
      <c r="E42" s="8" t="s">
        <v>767</v>
      </c>
      <c r="F42" s="8">
        <v>151.04940978</v>
      </c>
      <c r="G42" s="8" t="s">
        <v>779</v>
      </c>
      <c r="H42" s="8">
        <v>1.0</v>
      </c>
      <c r="I42" s="8">
        <v>1.0</v>
      </c>
      <c r="J42" s="8">
        <v>1.0</v>
      </c>
      <c r="K42" s="8">
        <v>3.0</v>
      </c>
      <c r="L42" s="8" t="s">
        <v>391</v>
      </c>
      <c r="M42" s="8"/>
      <c r="N42" s="8"/>
      <c r="O42" s="8"/>
      <c r="P42" s="8" t="s">
        <v>392</v>
      </c>
      <c r="Q42" s="9">
        <v>1.1253876E7</v>
      </c>
      <c r="R42" s="8" t="s">
        <v>547</v>
      </c>
      <c r="S42" s="8">
        <v>5.275475025177002</v>
      </c>
      <c r="T42" s="8" t="s">
        <v>547</v>
      </c>
      <c r="U42" s="8">
        <v>5.42</v>
      </c>
      <c r="V42" s="8">
        <v>6.0</v>
      </c>
      <c r="W42" s="8" t="s">
        <v>780</v>
      </c>
      <c r="X42" s="8">
        <v>0.9269</v>
      </c>
      <c r="Y42" s="8" t="s">
        <v>770</v>
      </c>
      <c r="Z42" s="8">
        <v>152.0567</v>
      </c>
      <c r="AA42" s="8">
        <v>152.0565</v>
      </c>
      <c r="AB42" s="8">
        <v>2.0E-4</v>
      </c>
      <c r="AC42" s="8">
        <v>1.5727</v>
      </c>
      <c r="AD42" s="8">
        <v>5.06</v>
      </c>
      <c r="AE42" s="8">
        <v>5.5</v>
      </c>
      <c r="AF42" s="8">
        <v>5.56</v>
      </c>
      <c r="AG42" s="8">
        <v>5.28</v>
      </c>
      <c r="AH42" s="8">
        <v>0.28</v>
      </c>
      <c r="AJ42" s="6" t="s">
        <v>781</v>
      </c>
      <c r="AK42" s="10">
        <v>38680.83594</v>
      </c>
      <c r="AL42" s="10">
        <v>22315.68164</v>
      </c>
      <c r="AM42" s="10">
        <v>23996.02344</v>
      </c>
      <c r="AN42" s="10">
        <v>32958.02344</v>
      </c>
      <c r="AO42" s="10">
        <v>37234.42578</v>
      </c>
      <c r="AP42" s="10">
        <v>26414.18555</v>
      </c>
      <c r="AQ42" s="10">
        <v>24405.46094</v>
      </c>
      <c r="AR42" s="10">
        <v>35515.45312</v>
      </c>
      <c r="AS42" s="10">
        <v>26894.46289</v>
      </c>
      <c r="AT42" s="10">
        <v>20542.4707</v>
      </c>
      <c r="AU42" s="10">
        <v>22606.13281</v>
      </c>
      <c r="AV42" s="10">
        <v>27006.47656</v>
      </c>
      <c r="AW42" s="10">
        <v>25131.71094</v>
      </c>
      <c r="AX42" s="10">
        <v>29654.90234</v>
      </c>
      <c r="AY42" s="10">
        <v>1.1253876E7</v>
      </c>
      <c r="AZ42" s="10">
        <v>140036.5312</v>
      </c>
      <c r="BA42" s="10">
        <v>143025.4219</v>
      </c>
      <c r="BB42" s="10">
        <v>7441976.5</v>
      </c>
      <c r="BC42" s="10">
        <v>7928435.5</v>
      </c>
      <c r="BD42" s="10">
        <v>127063.6641</v>
      </c>
      <c r="BE42" s="10">
        <v>60838.00781</v>
      </c>
      <c r="BF42" s="10">
        <v>71025.60938</v>
      </c>
      <c r="BG42" s="10">
        <v>109481.6953</v>
      </c>
      <c r="BH42" s="10">
        <v>135998.1094</v>
      </c>
      <c r="BI42" s="10">
        <v>123610.4531</v>
      </c>
      <c r="BJ42" s="10">
        <v>36866.39453</v>
      </c>
      <c r="BK42" s="10">
        <v>22123.74414</v>
      </c>
      <c r="BL42" s="10">
        <v>92095.19531</v>
      </c>
      <c r="BM42" s="10">
        <v>88642.04688</v>
      </c>
      <c r="BN42" s="10">
        <v>55653.625</v>
      </c>
      <c r="BO42" s="10">
        <v>37147.25391</v>
      </c>
      <c r="BP42" s="10">
        <v>43631.19531</v>
      </c>
      <c r="BQ42" s="10">
        <v>31545.90039</v>
      </c>
      <c r="BR42" s="10">
        <v>116239.5703</v>
      </c>
      <c r="BS42" s="10">
        <v>33683.54297</v>
      </c>
      <c r="BT42" s="10">
        <v>32088.58008</v>
      </c>
      <c r="BU42" s="10">
        <v>36408.46094</v>
      </c>
      <c r="BV42" s="10">
        <v>29439.79297</v>
      </c>
      <c r="BW42" s="10">
        <v>27599.74023</v>
      </c>
      <c r="BX42" s="10">
        <v>28334.86914</v>
      </c>
      <c r="BY42" s="10">
        <v>24194.25195</v>
      </c>
      <c r="BZ42" s="10">
        <v>24320.00586</v>
      </c>
      <c r="CA42" s="10">
        <v>28694.67188</v>
      </c>
      <c r="CB42" s="10">
        <v>24459.5957</v>
      </c>
      <c r="CC42" s="10">
        <v>35169.02344</v>
      </c>
      <c r="CD42" s="10">
        <v>45738.08203</v>
      </c>
      <c r="CE42" s="10">
        <v>146336.0312</v>
      </c>
      <c r="CF42" s="10">
        <v>35018.98047</v>
      </c>
      <c r="CG42" s="10">
        <v>39591.23047</v>
      </c>
      <c r="CH42" s="10">
        <v>31754.07617</v>
      </c>
      <c r="CI42" s="10">
        <v>42584.27734</v>
      </c>
      <c r="CJ42" s="10">
        <v>36709.36328</v>
      </c>
      <c r="CK42" s="10">
        <v>30503.50195</v>
      </c>
      <c r="CL42" s="10">
        <v>18819.80469</v>
      </c>
      <c r="CM42" s="10">
        <v>29181.63281</v>
      </c>
      <c r="CN42" s="10">
        <v>29261.32812</v>
      </c>
      <c r="CO42" s="10">
        <v>26477.11523</v>
      </c>
      <c r="CP42" s="10">
        <v>27129.20312</v>
      </c>
      <c r="CQ42" s="10">
        <v>30432.92773</v>
      </c>
      <c r="CR42" s="10">
        <v>39975.48828</v>
      </c>
      <c r="CS42" s="10">
        <v>54214.09766</v>
      </c>
      <c r="CT42" s="10">
        <v>27131.4707</v>
      </c>
      <c r="CU42" s="10">
        <v>24829.54883</v>
      </c>
      <c r="CV42" s="10">
        <v>26179.04102</v>
      </c>
      <c r="CW42" s="10">
        <v>233903.875</v>
      </c>
      <c r="CX42" s="10">
        <v>192326.1406</v>
      </c>
      <c r="CY42" s="10">
        <v>56161.94922</v>
      </c>
      <c r="CZ42" s="10">
        <v>42089.97266</v>
      </c>
      <c r="DA42" s="10">
        <v>105698.8281</v>
      </c>
      <c r="DB42" s="10">
        <v>96904.69531</v>
      </c>
      <c r="DC42" s="10">
        <v>44559.08984</v>
      </c>
      <c r="DD42" s="10">
        <v>66997.25</v>
      </c>
      <c r="DE42" s="10">
        <v>58264.17969</v>
      </c>
      <c r="DF42" s="10">
        <v>26329.55664</v>
      </c>
      <c r="DG42" s="10">
        <v>34745.23438</v>
      </c>
      <c r="DH42" s="10">
        <v>39301.48047</v>
      </c>
      <c r="DI42" s="10">
        <v>47609.64844</v>
      </c>
      <c r="DJ42" s="10">
        <v>55407.34375</v>
      </c>
      <c r="DK42" s="10">
        <v>30003.5957</v>
      </c>
      <c r="DL42" s="10">
        <v>26511.09375</v>
      </c>
      <c r="DM42" s="10">
        <v>34588.22266</v>
      </c>
      <c r="DN42" s="10">
        <v>1.2838736E7</v>
      </c>
      <c r="DO42" s="10">
        <v>1.3069074E7</v>
      </c>
      <c r="DP42" s="10">
        <v>170144.25</v>
      </c>
      <c r="DQ42" s="10">
        <v>9725447.0</v>
      </c>
      <c r="DR42" s="10">
        <v>53276.37109</v>
      </c>
      <c r="DS42" s="10">
        <v>79165.05469</v>
      </c>
      <c r="DT42" s="10">
        <v>53959.99609</v>
      </c>
      <c r="DU42" s="10">
        <v>36355.52344</v>
      </c>
      <c r="DV42" s="10">
        <v>44771.05859</v>
      </c>
      <c r="DW42" s="10">
        <v>29832.41211</v>
      </c>
      <c r="DX42" s="10">
        <v>36765.09375</v>
      </c>
      <c r="DY42" s="10">
        <v>124967.6328</v>
      </c>
      <c r="DZ42" s="10">
        <v>38318.75</v>
      </c>
      <c r="EA42" s="10">
        <v>33704.69922</v>
      </c>
      <c r="EB42" s="10">
        <v>160648.0938</v>
      </c>
      <c r="EC42" s="10">
        <v>45957.29688</v>
      </c>
      <c r="ED42" s="10">
        <v>37858.82812</v>
      </c>
      <c r="EE42" s="10">
        <v>39431.76562</v>
      </c>
      <c r="EF42" s="10">
        <v>36093.41406</v>
      </c>
      <c r="EG42" s="10">
        <v>29266.74414</v>
      </c>
      <c r="EH42" s="10">
        <v>24832.21875</v>
      </c>
      <c r="EI42" s="10">
        <v>32507.85742</v>
      </c>
      <c r="EJ42" s="10">
        <v>61491.00781</v>
      </c>
      <c r="EK42" s="10">
        <v>54253.27734</v>
      </c>
      <c r="EL42" s="10">
        <v>63468.8125</v>
      </c>
      <c r="EM42" s="10">
        <v>99334.50781</v>
      </c>
      <c r="EN42" s="10">
        <v>54177.34766</v>
      </c>
      <c r="EO42" s="10">
        <v>50616.09375</v>
      </c>
    </row>
    <row r="43" ht="15.75" customHeight="1">
      <c r="A43" s="8">
        <v>17.0</v>
      </c>
      <c r="B43" s="8" t="s">
        <v>782</v>
      </c>
      <c r="C43" s="8" t="s">
        <v>782</v>
      </c>
      <c r="D43" s="8" t="s">
        <v>783</v>
      </c>
      <c r="E43" s="8" t="s">
        <v>767</v>
      </c>
      <c r="F43" s="8">
        <v>165.078978592</v>
      </c>
      <c r="G43" s="8" t="s">
        <v>784</v>
      </c>
      <c r="H43" s="8">
        <v>0.0</v>
      </c>
      <c r="I43" s="8">
        <v>1.0</v>
      </c>
      <c r="J43" s="8">
        <v>1.0</v>
      </c>
      <c r="K43" s="8">
        <v>2.0</v>
      </c>
      <c r="L43" s="8" t="s">
        <v>384</v>
      </c>
      <c r="M43" s="8"/>
      <c r="N43" s="8"/>
      <c r="O43" s="8"/>
      <c r="P43" s="8" t="s">
        <v>385</v>
      </c>
      <c r="Q43" s="9">
        <v>454242.625</v>
      </c>
      <c r="R43" s="8" t="s">
        <v>551</v>
      </c>
      <c r="S43" s="8">
        <v>8.226664543151855</v>
      </c>
      <c r="T43" s="8"/>
      <c r="U43" s="8"/>
      <c r="V43" s="8"/>
      <c r="W43" s="8"/>
      <c r="X43" s="8"/>
      <c r="Y43" s="8" t="s">
        <v>770</v>
      </c>
      <c r="Z43" s="8">
        <v>166.0863</v>
      </c>
      <c r="AA43" s="8">
        <v>166.086</v>
      </c>
      <c r="AB43" s="8">
        <v>3.0E-4</v>
      </c>
      <c r="AC43" s="8">
        <v>1.6596</v>
      </c>
      <c r="AD43" s="8">
        <v>8.09</v>
      </c>
      <c r="AE43" s="8">
        <v>8.49</v>
      </c>
      <c r="AF43" s="8">
        <v>8.18</v>
      </c>
      <c r="AG43" s="8">
        <v>8.23</v>
      </c>
      <c r="AH43" s="8">
        <v>0.05</v>
      </c>
      <c r="AJ43" s="6" t="s">
        <v>785</v>
      </c>
      <c r="AK43" s="10">
        <v>49415.53516</v>
      </c>
      <c r="AL43" s="10">
        <v>36958.90234</v>
      </c>
      <c r="AM43" s="10">
        <v>28466.35938</v>
      </c>
      <c r="AN43" s="10">
        <v>3067.365479</v>
      </c>
      <c r="AO43" s="10">
        <v>14855.29492</v>
      </c>
      <c r="AP43" s="6"/>
      <c r="AQ43" s="10">
        <v>15852.99805</v>
      </c>
      <c r="AR43" s="10">
        <v>20288.11914</v>
      </c>
      <c r="AS43" s="10">
        <v>38607.63672</v>
      </c>
      <c r="AT43" s="10">
        <v>26473.23438</v>
      </c>
      <c r="AU43" s="10">
        <v>25788.50781</v>
      </c>
      <c r="AV43" s="10">
        <v>40090.91016</v>
      </c>
      <c r="AW43" s="10">
        <v>29570.40039</v>
      </c>
      <c r="AX43" s="10">
        <v>34099.46094</v>
      </c>
      <c r="AY43" s="10">
        <v>310499.0625</v>
      </c>
      <c r="AZ43" s="10">
        <v>108336.9609</v>
      </c>
      <c r="BA43" s="10">
        <v>113066.2969</v>
      </c>
      <c r="BB43" s="10">
        <v>370007.6562</v>
      </c>
      <c r="BC43" s="10">
        <v>454242.625</v>
      </c>
      <c r="BD43" s="10">
        <v>276232.7188</v>
      </c>
      <c r="BE43" s="10">
        <v>263147.0625</v>
      </c>
      <c r="BF43" s="10">
        <v>268568.8438</v>
      </c>
      <c r="BG43" s="10">
        <v>245950.3125</v>
      </c>
      <c r="BH43" s="10">
        <v>274339.0625</v>
      </c>
      <c r="BI43" s="10">
        <v>177826.2188</v>
      </c>
      <c r="BJ43" s="10">
        <v>8808.168945</v>
      </c>
      <c r="BK43" s="10">
        <v>40342.22266</v>
      </c>
      <c r="BL43" s="10">
        <v>58668.03906</v>
      </c>
      <c r="BM43" s="10">
        <v>52766.04688</v>
      </c>
      <c r="BN43" s="10">
        <v>41629.15234</v>
      </c>
      <c r="BO43" s="10">
        <v>30314.02148</v>
      </c>
      <c r="BP43" s="10">
        <v>37034.46094</v>
      </c>
      <c r="BQ43" s="10">
        <v>26906.57617</v>
      </c>
      <c r="BR43" s="10">
        <v>160148.0469</v>
      </c>
      <c r="BS43" s="10">
        <v>30377.86328</v>
      </c>
      <c r="BT43" s="10">
        <v>31367.20117</v>
      </c>
      <c r="BU43" s="10">
        <v>31763.02344</v>
      </c>
      <c r="BV43" s="10">
        <v>37172.0</v>
      </c>
      <c r="BW43" s="10">
        <v>32503.05664</v>
      </c>
      <c r="BX43" s="10">
        <v>112247.6172</v>
      </c>
      <c r="BY43" s="10">
        <v>28362.49219</v>
      </c>
      <c r="BZ43" s="10">
        <v>43043.25391</v>
      </c>
      <c r="CA43" s="10">
        <v>9137.541016</v>
      </c>
      <c r="CB43" s="10">
        <v>32808.73828</v>
      </c>
      <c r="CC43" s="10">
        <v>10862.48535</v>
      </c>
      <c r="CD43" s="10">
        <v>186564.4375</v>
      </c>
      <c r="CE43" s="10">
        <v>195954.3438</v>
      </c>
      <c r="CF43" s="10">
        <v>6621.251465</v>
      </c>
      <c r="CG43" s="10">
        <v>36930.46875</v>
      </c>
      <c r="CH43" s="10">
        <v>31786.84375</v>
      </c>
      <c r="CI43" s="10">
        <v>39104.10938</v>
      </c>
      <c r="CJ43" s="10">
        <v>43692.1875</v>
      </c>
      <c r="CK43" s="10">
        <v>33534.41797</v>
      </c>
      <c r="CL43" s="10">
        <v>39376.14453</v>
      </c>
      <c r="CM43" s="10">
        <v>50739.86719</v>
      </c>
      <c r="CN43" s="10">
        <v>44852.38281</v>
      </c>
      <c r="CO43" s="10">
        <v>7328.441895</v>
      </c>
      <c r="CP43" s="10">
        <v>30342.13477</v>
      </c>
      <c r="CQ43" s="10">
        <v>40188.41797</v>
      </c>
      <c r="CR43" s="10">
        <v>28985.31445</v>
      </c>
      <c r="CS43" s="10">
        <v>40473.4375</v>
      </c>
      <c r="CT43" s="10">
        <v>27586.61133</v>
      </c>
      <c r="CU43" s="10">
        <v>4747.83252</v>
      </c>
      <c r="CV43" s="10">
        <v>36178.30078</v>
      </c>
      <c r="CW43" s="10">
        <v>225360.7656</v>
      </c>
      <c r="CX43" s="10">
        <v>219073.2969</v>
      </c>
      <c r="CY43" s="10">
        <v>25220.53906</v>
      </c>
      <c r="CZ43" s="10">
        <v>32233.86328</v>
      </c>
      <c r="DA43" s="10">
        <v>55520.05859</v>
      </c>
      <c r="DB43" s="10">
        <v>29190.92773</v>
      </c>
      <c r="DC43" s="10">
        <v>12047.1123</v>
      </c>
      <c r="DD43" s="10">
        <v>48572.80078</v>
      </c>
      <c r="DE43" s="10">
        <v>19525.03125</v>
      </c>
      <c r="DF43" s="10">
        <v>61385.66016</v>
      </c>
      <c r="DG43" s="10">
        <v>18764.45508</v>
      </c>
      <c r="DH43" s="10">
        <v>23707.1543</v>
      </c>
      <c r="DI43" s="10">
        <v>27721.26367</v>
      </c>
      <c r="DJ43" s="10">
        <v>28977.2168</v>
      </c>
      <c r="DK43" s="10">
        <v>35720.30469</v>
      </c>
      <c r="DL43" s="10">
        <v>40812.33594</v>
      </c>
      <c r="DM43" s="10">
        <v>34319.36719</v>
      </c>
      <c r="DN43" s="10">
        <v>338501.6875</v>
      </c>
      <c r="DO43" s="10">
        <v>343859.7812</v>
      </c>
      <c r="DP43" s="10">
        <v>117701.5312</v>
      </c>
      <c r="DQ43" s="10">
        <v>458769.3125</v>
      </c>
      <c r="DR43" s="10">
        <v>39421.21484</v>
      </c>
      <c r="DS43" s="10">
        <v>77954.95312</v>
      </c>
      <c r="DT43" s="10">
        <v>35067.96094</v>
      </c>
      <c r="DU43" s="10">
        <v>38896.72266</v>
      </c>
      <c r="DV43" s="10">
        <v>46942.31641</v>
      </c>
      <c r="DW43" s="10">
        <v>45526.83984</v>
      </c>
      <c r="DX43" s="10">
        <v>41192.27344</v>
      </c>
      <c r="DY43" s="10">
        <v>290693.9375</v>
      </c>
      <c r="DZ43" s="10">
        <v>36948.21484</v>
      </c>
      <c r="EA43" s="10">
        <v>28718.89844</v>
      </c>
      <c r="EB43" s="10">
        <v>48676.14453</v>
      </c>
      <c r="EC43" s="10">
        <v>34182.24609</v>
      </c>
      <c r="ED43" s="10">
        <v>40458.16797</v>
      </c>
      <c r="EE43" s="10">
        <v>43791.17578</v>
      </c>
      <c r="EF43" s="10">
        <v>40638.71484</v>
      </c>
      <c r="EG43" s="10">
        <v>36354.27344</v>
      </c>
      <c r="EH43" s="10">
        <v>41361.82031</v>
      </c>
      <c r="EI43" s="10">
        <v>30299.85742</v>
      </c>
      <c r="EJ43" s="10">
        <v>164903.6562</v>
      </c>
      <c r="EK43" s="10">
        <v>45424.42969</v>
      </c>
      <c r="EL43" s="10">
        <v>69495.16406</v>
      </c>
      <c r="EM43" s="10">
        <v>87442.64062</v>
      </c>
      <c r="EN43" s="10">
        <v>50246.17188</v>
      </c>
      <c r="EO43" s="10">
        <v>31217.58594</v>
      </c>
    </row>
    <row r="44" ht="15.75" customHeight="1">
      <c r="A44" s="8">
        <v>19.0</v>
      </c>
      <c r="B44" s="8" t="s">
        <v>786</v>
      </c>
      <c r="C44" s="8" t="s">
        <v>787</v>
      </c>
      <c r="D44" s="8" t="s">
        <v>788</v>
      </c>
      <c r="E44" s="8" t="s">
        <v>767</v>
      </c>
      <c r="F44" s="8">
        <v>131.094628656</v>
      </c>
      <c r="G44" s="8" t="s">
        <v>789</v>
      </c>
      <c r="H44" s="8">
        <v>1.0</v>
      </c>
      <c r="I44" s="8">
        <v>1.0</v>
      </c>
      <c r="J44" s="8">
        <v>1.0</v>
      </c>
      <c r="K44" s="8">
        <v>3.0</v>
      </c>
      <c r="L44" s="8" t="s">
        <v>391</v>
      </c>
      <c r="M44" s="8"/>
      <c r="N44" s="8"/>
      <c r="O44" s="8"/>
      <c r="P44" s="8" t="s">
        <v>392</v>
      </c>
      <c r="Q44" s="9">
        <v>2249919.5</v>
      </c>
      <c r="R44" s="8" t="s">
        <v>566</v>
      </c>
      <c r="S44" s="8">
        <v>8.533488273620605</v>
      </c>
      <c r="T44" s="8" t="s">
        <v>566</v>
      </c>
      <c r="U44" s="8">
        <v>8.56</v>
      </c>
      <c r="V44" s="8">
        <v>2.0</v>
      </c>
      <c r="W44" s="8" t="s">
        <v>790</v>
      </c>
      <c r="X44" s="8">
        <v>0.8421</v>
      </c>
      <c r="Y44" s="8" t="s">
        <v>770</v>
      </c>
      <c r="Z44" s="8">
        <v>132.1019</v>
      </c>
      <c r="AA44" s="8">
        <v>132.1017</v>
      </c>
      <c r="AB44" s="8">
        <v>2.0E-4</v>
      </c>
      <c r="AC44" s="8">
        <v>1.6893</v>
      </c>
      <c r="AD44" s="8">
        <v>8.33</v>
      </c>
      <c r="AE44" s="8">
        <v>8.72</v>
      </c>
      <c r="AF44" s="8">
        <v>8.52</v>
      </c>
      <c r="AG44" s="8">
        <v>8.55</v>
      </c>
      <c r="AH44" s="8">
        <v>0.03</v>
      </c>
      <c r="AJ44" s="6" t="s">
        <v>791</v>
      </c>
      <c r="AK44" s="10">
        <v>47937.98047</v>
      </c>
      <c r="AL44" s="10">
        <v>44651.28906</v>
      </c>
      <c r="AM44" s="10">
        <v>40394.67188</v>
      </c>
      <c r="AN44" s="10">
        <v>50316.55859</v>
      </c>
      <c r="AO44" s="10">
        <v>39011.58594</v>
      </c>
      <c r="AP44" s="10">
        <v>35699.54688</v>
      </c>
      <c r="AQ44" s="10">
        <v>40275.82422</v>
      </c>
      <c r="AR44" s="10">
        <v>42262.95703</v>
      </c>
      <c r="AS44" s="10">
        <v>58309.94141</v>
      </c>
      <c r="AT44" s="10">
        <v>49477.85547</v>
      </c>
      <c r="AU44" s="10">
        <v>51860.19141</v>
      </c>
      <c r="AV44" s="10">
        <v>70609.19531</v>
      </c>
      <c r="AW44" s="10">
        <v>63168.6875</v>
      </c>
      <c r="AX44" s="10">
        <v>69734.03906</v>
      </c>
      <c r="AY44" s="10">
        <v>357827.2188</v>
      </c>
      <c r="AZ44" s="10">
        <v>324585.0312</v>
      </c>
      <c r="BA44" s="10">
        <v>303026.25</v>
      </c>
      <c r="BB44" s="10">
        <v>600490.0</v>
      </c>
      <c r="BC44" s="10">
        <v>758573.4375</v>
      </c>
      <c r="BD44" s="10">
        <v>727793.6875</v>
      </c>
      <c r="BE44" s="10">
        <v>692951.875</v>
      </c>
      <c r="BF44" s="10">
        <v>651293.0625</v>
      </c>
      <c r="BG44" s="10">
        <v>235504.0781</v>
      </c>
      <c r="BH44" s="10">
        <v>268121.5938</v>
      </c>
      <c r="BI44" s="10">
        <v>194061.9062</v>
      </c>
      <c r="BJ44" s="10">
        <v>57034.27734</v>
      </c>
      <c r="BK44" s="10">
        <v>73006.21875</v>
      </c>
      <c r="BL44" s="10">
        <v>87197.85156</v>
      </c>
      <c r="BM44" s="10">
        <v>77712.72656</v>
      </c>
      <c r="BN44" s="10">
        <v>68273.13281</v>
      </c>
      <c r="BO44" s="10">
        <v>53858.03516</v>
      </c>
      <c r="BP44" s="10">
        <v>67242.83594</v>
      </c>
      <c r="BQ44" s="10">
        <v>65279.66016</v>
      </c>
      <c r="BR44" s="10">
        <v>2249919.5</v>
      </c>
      <c r="BS44" s="10">
        <v>48679.61328</v>
      </c>
      <c r="BT44" s="10">
        <v>58540.16797</v>
      </c>
      <c r="BU44" s="10">
        <v>49501.90625</v>
      </c>
      <c r="BV44" s="10">
        <v>66378.09375</v>
      </c>
      <c r="BW44" s="10">
        <v>77174.20312</v>
      </c>
      <c r="BX44" s="10">
        <v>875916.4375</v>
      </c>
      <c r="BY44" s="10">
        <v>63898.94531</v>
      </c>
      <c r="BZ44" s="10">
        <v>94269.95312</v>
      </c>
      <c r="CA44" s="10">
        <v>59718.29297</v>
      </c>
      <c r="CB44" s="10">
        <v>56890.08984</v>
      </c>
      <c r="CC44" s="10">
        <v>63978.69922</v>
      </c>
      <c r="CD44" s="10">
        <v>333878.5625</v>
      </c>
      <c r="CE44" s="10">
        <v>333936.0</v>
      </c>
      <c r="CF44" s="10">
        <v>55765.79688</v>
      </c>
      <c r="CG44" s="10">
        <v>64594.48047</v>
      </c>
      <c r="CH44" s="10">
        <v>55168.36719</v>
      </c>
      <c r="CI44" s="10">
        <v>57345.41016</v>
      </c>
      <c r="CJ44" s="10">
        <v>75049.16406</v>
      </c>
      <c r="CK44" s="10">
        <v>54500.41406</v>
      </c>
      <c r="CL44" s="10">
        <v>79782.48438</v>
      </c>
      <c r="CM44" s="10">
        <v>84674.875</v>
      </c>
      <c r="CN44" s="10">
        <v>60669.72656</v>
      </c>
      <c r="CO44" s="10">
        <v>65089.74609</v>
      </c>
      <c r="CP44" s="10">
        <v>47089.62109</v>
      </c>
      <c r="CQ44" s="10">
        <v>63176.19531</v>
      </c>
      <c r="CR44" s="10">
        <v>57767.74219</v>
      </c>
      <c r="CS44" s="10">
        <v>77947.3125</v>
      </c>
      <c r="CT44" s="10">
        <v>52289.62109</v>
      </c>
      <c r="CU44" s="10">
        <v>43299.85547</v>
      </c>
      <c r="CV44" s="10">
        <v>58886.44531</v>
      </c>
      <c r="CW44" s="10">
        <v>494400.3438</v>
      </c>
      <c r="CX44" s="10">
        <v>418719.7188</v>
      </c>
      <c r="CY44" s="10">
        <v>58575.69531</v>
      </c>
      <c r="CZ44" s="10">
        <v>55069.46484</v>
      </c>
      <c r="DA44" s="10">
        <v>122230.375</v>
      </c>
      <c r="DB44" s="10">
        <v>76827.30469</v>
      </c>
      <c r="DC44" s="10">
        <v>62892.35547</v>
      </c>
      <c r="DD44" s="10">
        <v>88551.9375</v>
      </c>
      <c r="DE44" s="10">
        <v>44739.19922</v>
      </c>
      <c r="DF44" s="10">
        <v>85613.6875</v>
      </c>
      <c r="DG44" s="10">
        <v>44731.15234</v>
      </c>
      <c r="DH44" s="10">
        <v>46366.05469</v>
      </c>
      <c r="DI44" s="10">
        <v>42990.92578</v>
      </c>
      <c r="DJ44" s="10">
        <v>42362.85547</v>
      </c>
      <c r="DK44" s="10">
        <v>78027.36719</v>
      </c>
      <c r="DL44" s="10">
        <v>86615.625</v>
      </c>
      <c r="DM44" s="10">
        <v>80901.25781</v>
      </c>
      <c r="DN44" s="10">
        <v>390893.9688</v>
      </c>
      <c r="DO44" s="10">
        <v>368428.125</v>
      </c>
      <c r="DP44" s="10">
        <v>303274.9062</v>
      </c>
      <c r="DQ44" s="10">
        <v>715934.5625</v>
      </c>
      <c r="DR44" s="10">
        <v>113264.9297</v>
      </c>
      <c r="DS44" s="10">
        <v>108305.3438</v>
      </c>
      <c r="DT44" s="10">
        <v>56000.56641</v>
      </c>
      <c r="DU44" s="10">
        <v>62284.48438</v>
      </c>
      <c r="DV44" s="10">
        <v>56752.23438</v>
      </c>
      <c r="DW44" s="10">
        <v>55240.00391</v>
      </c>
      <c r="DX44" s="10">
        <v>83590.70312</v>
      </c>
      <c r="DY44" s="10">
        <v>443014.6875</v>
      </c>
      <c r="DZ44" s="10">
        <v>68257.39844</v>
      </c>
      <c r="EA44" s="10">
        <v>54186.64844</v>
      </c>
      <c r="EB44" s="10">
        <v>53646.34766</v>
      </c>
      <c r="EC44" s="10">
        <v>52947.26172</v>
      </c>
      <c r="ED44" s="10">
        <v>57780.30078</v>
      </c>
      <c r="EE44" s="10">
        <v>97235.94531</v>
      </c>
      <c r="EF44" s="10">
        <v>70962.6875</v>
      </c>
      <c r="EG44" s="10">
        <v>85324.5</v>
      </c>
      <c r="EH44" s="10">
        <v>67377.53125</v>
      </c>
      <c r="EI44" s="10">
        <v>57107.66406</v>
      </c>
      <c r="EJ44" s="10">
        <v>350496.3438</v>
      </c>
      <c r="EK44" s="10">
        <v>85180.40625</v>
      </c>
      <c r="EL44" s="10">
        <v>177169.25</v>
      </c>
      <c r="EM44" s="10">
        <v>113540.9844</v>
      </c>
      <c r="EN44" s="10">
        <v>97426.86719</v>
      </c>
      <c r="EO44" s="10">
        <v>62835.48047</v>
      </c>
    </row>
    <row r="45" ht="15.75" customHeight="1">
      <c r="A45" s="8">
        <v>21.0</v>
      </c>
      <c r="B45" s="8" t="s">
        <v>792</v>
      </c>
      <c r="C45" s="8" t="s">
        <v>792</v>
      </c>
      <c r="D45" s="8" t="s">
        <v>788</v>
      </c>
      <c r="E45" s="8" t="s">
        <v>767</v>
      </c>
      <c r="F45" s="8">
        <v>131.094628656</v>
      </c>
      <c r="G45" s="8" t="s">
        <v>793</v>
      </c>
      <c r="H45" s="8">
        <v>1.0</v>
      </c>
      <c r="I45" s="8">
        <v>1.0</v>
      </c>
      <c r="J45" s="8">
        <v>1.0</v>
      </c>
      <c r="K45" s="8">
        <v>3.0</v>
      </c>
      <c r="L45" s="8" t="s">
        <v>391</v>
      </c>
      <c r="M45" s="8"/>
      <c r="N45" s="8"/>
      <c r="O45" s="8"/>
      <c r="P45" s="8" t="s">
        <v>392</v>
      </c>
      <c r="Q45" s="9">
        <v>507892.9375</v>
      </c>
      <c r="R45" s="8" t="s">
        <v>551</v>
      </c>
      <c r="S45" s="8">
        <v>8.948028564453125</v>
      </c>
      <c r="T45" s="8" t="s">
        <v>550</v>
      </c>
      <c r="U45" s="8">
        <v>8.95</v>
      </c>
      <c r="V45" s="8">
        <v>2.0</v>
      </c>
      <c r="W45" s="8" t="s">
        <v>794</v>
      </c>
      <c r="X45" s="8">
        <v>0.8211</v>
      </c>
      <c r="Y45" s="8" t="s">
        <v>770</v>
      </c>
      <c r="Z45" s="8">
        <v>132.1019</v>
      </c>
      <c r="AA45" s="8">
        <v>132.1017</v>
      </c>
      <c r="AB45" s="8">
        <v>3.0E-4</v>
      </c>
      <c r="AC45" s="8">
        <v>1.9738</v>
      </c>
      <c r="AD45" s="8">
        <v>8.76</v>
      </c>
      <c r="AE45" s="8">
        <v>9.15</v>
      </c>
      <c r="AF45" s="8">
        <v>8.92</v>
      </c>
      <c r="AG45" s="8">
        <v>8.94</v>
      </c>
      <c r="AH45" s="8">
        <v>0.03</v>
      </c>
      <c r="AJ45" s="6" t="s">
        <v>795</v>
      </c>
      <c r="AK45" s="10">
        <v>53745.74609</v>
      </c>
      <c r="AL45" s="10">
        <v>47376.29297</v>
      </c>
      <c r="AM45" s="10">
        <v>45107.49609</v>
      </c>
      <c r="AN45" s="10">
        <v>46026.68359</v>
      </c>
      <c r="AO45" s="10">
        <v>45215.35547</v>
      </c>
      <c r="AP45" s="10">
        <v>41494.67578</v>
      </c>
      <c r="AQ45" s="10">
        <v>41482.01562</v>
      </c>
      <c r="AR45" s="10">
        <v>39121.52344</v>
      </c>
      <c r="AS45" s="10">
        <v>58728.44141</v>
      </c>
      <c r="AT45" s="10">
        <v>52646.875</v>
      </c>
      <c r="AU45" s="10">
        <v>61303.47656</v>
      </c>
      <c r="AV45" s="10">
        <v>71312.96875</v>
      </c>
      <c r="AW45" s="10">
        <v>64274.52734</v>
      </c>
      <c r="AX45" s="10">
        <v>68498.01562</v>
      </c>
      <c r="AY45" s="10">
        <v>217941.3594</v>
      </c>
      <c r="AZ45" s="10">
        <v>234862.9531</v>
      </c>
      <c r="BA45" s="10">
        <v>216940.75</v>
      </c>
      <c r="BB45" s="10">
        <v>424762.2188</v>
      </c>
      <c r="BC45" s="10">
        <v>507892.9375</v>
      </c>
      <c r="BD45" s="10">
        <v>357030.9375</v>
      </c>
      <c r="BE45" s="10">
        <v>375634.5938</v>
      </c>
      <c r="BF45" s="10">
        <v>347322.75</v>
      </c>
      <c r="BG45" s="10">
        <v>173741.9688</v>
      </c>
      <c r="BH45" s="10">
        <v>172666.5469</v>
      </c>
      <c r="BI45" s="10">
        <v>125966.8984</v>
      </c>
      <c r="BJ45" s="10">
        <v>59514.70312</v>
      </c>
      <c r="BK45" s="10">
        <v>76803.60156</v>
      </c>
      <c r="BL45" s="10">
        <v>79611.75</v>
      </c>
      <c r="BM45" s="10">
        <v>71098.21094</v>
      </c>
      <c r="BN45" s="10">
        <v>65133.02344</v>
      </c>
      <c r="BO45" s="10">
        <v>57520.77344</v>
      </c>
      <c r="BP45" s="10">
        <v>71576.28906</v>
      </c>
      <c r="BQ45" s="10">
        <v>65177.25</v>
      </c>
      <c r="BR45" s="10">
        <v>254151.8594</v>
      </c>
      <c r="BS45" s="10">
        <v>50121.94141</v>
      </c>
      <c r="BT45" s="10">
        <v>61713.06641</v>
      </c>
      <c r="BU45" s="10">
        <v>53914.04297</v>
      </c>
      <c r="BV45" s="10">
        <v>74041.44531</v>
      </c>
      <c r="BW45" s="10">
        <v>82102.44531</v>
      </c>
      <c r="BX45" s="10">
        <v>171896.0</v>
      </c>
      <c r="BY45" s="10">
        <v>62628.625</v>
      </c>
      <c r="BZ45" s="10">
        <v>89120.57031</v>
      </c>
      <c r="CA45" s="10">
        <v>60911.25781</v>
      </c>
      <c r="CB45" s="10">
        <v>69659.99219</v>
      </c>
      <c r="CC45" s="10">
        <v>63439.24609</v>
      </c>
      <c r="CD45" s="10">
        <v>157954.0156</v>
      </c>
      <c r="CE45" s="10">
        <v>185315.1719</v>
      </c>
      <c r="CF45" s="10">
        <v>69192.02344</v>
      </c>
      <c r="CG45" s="10">
        <v>66099.66406</v>
      </c>
      <c r="CH45" s="10">
        <v>56727.59375</v>
      </c>
      <c r="CI45" s="10">
        <v>64348.19141</v>
      </c>
      <c r="CJ45" s="10">
        <v>85090.21875</v>
      </c>
      <c r="CK45" s="10">
        <v>61729.86719</v>
      </c>
      <c r="CL45" s="10">
        <v>82140.73438</v>
      </c>
      <c r="CM45" s="10">
        <v>82026.85938</v>
      </c>
      <c r="CN45" s="10">
        <v>72685.15625</v>
      </c>
      <c r="CO45" s="10">
        <v>73579.27344</v>
      </c>
      <c r="CP45" s="10">
        <v>61330.99219</v>
      </c>
      <c r="CQ45" s="10">
        <v>62993.41016</v>
      </c>
      <c r="CR45" s="10">
        <v>61123.65625</v>
      </c>
      <c r="CS45" s="10">
        <v>83971.42188</v>
      </c>
      <c r="CT45" s="10">
        <v>50888.78516</v>
      </c>
      <c r="CU45" s="10">
        <v>52276.44922</v>
      </c>
      <c r="CV45" s="10">
        <v>71245.19531</v>
      </c>
      <c r="CW45" s="10">
        <v>301862.75</v>
      </c>
      <c r="CX45" s="10">
        <v>266349.8125</v>
      </c>
      <c r="CY45" s="10">
        <v>60356.65234</v>
      </c>
      <c r="CZ45" s="10">
        <v>52899.07422</v>
      </c>
      <c r="DA45" s="10">
        <v>90373.17188</v>
      </c>
      <c r="DB45" s="10">
        <v>66739.11719</v>
      </c>
      <c r="DC45" s="10">
        <v>65961.82812</v>
      </c>
      <c r="DD45" s="10">
        <v>86297.59375</v>
      </c>
      <c r="DE45" s="10">
        <v>48688.80078</v>
      </c>
      <c r="DF45" s="10">
        <v>78183.76562</v>
      </c>
      <c r="DG45" s="10">
        <v>48269.23828</v>
      </c>
      <c r="DH45" s="10">
        <v>48176.72656</v>
      </c>
      <c r="DI45" s="10">
        <v>49495.25781</v>
      </c>
      <c r="DJ45" s="10">
        <v>42813.19531</v>
      </c>
      <c r="DK45" s="10">
        <v>77912.57812</v>
      </c>
      <c r="DL45" s="10">
        <v>86695.51562</v>
      </c>
      <c r="DM45" s="10">
        <v>69545.86719</v>
      </c>
      <c r="DN45" s="10">
        <v>247005.6875</v>
      </c>
      <c r="DO45" s="10">
        <v>218668.1719</v>
      </c>
      <c r="DP45" s="10">
        <v>207702.2188</v>
      </c>
      <c r="DQ45" s="10">
        <v>484218.7812</v>
      </c>
      <c r="DR45" s="10">
        <v>87591.91406</v>
      </c>
      <c r="DS45" s="10">
        <v>110255.3672</v>
      </c>
      <c r="DT45" s="10">
        <v>56168.71094</v>
      </c>
      <c r="DU45" s="10">
        <v>65653.16406</v>
      </c>
      <c r="DV45" s="10">
        <v>53041.48438</v>
      </c>
      <c r="DW45" s="10">
        <v>59028.61719</v>
      </c>
      <c r="DX45" s="10">
        <v>100200.7734</v>
      </c>
      <c r="DY45" s="10">
        <v>203112.1406</v>
      </c>
      <c r="DZ45" s="10">
        <v>62354.82812</v>
      </c>
      <c r="EA45" s="10">
        <v>51671.76953</v>
      </c>
      <c r="EB45" s="10">
        <v>52974.33594</v>
      </c>
      <c r="EC45" s="10">
        <v>62343.57422</v>
      </c>
      <c r="ED45" s="10">
        <v>58484.97266</v>
      </c>
      <c r="EE45" s="10">
        <v>99015.89062</v>
      </c>
      <c r="EF45" s="10">
        <v>66567.85938</v>
      </c>
      <c r="EG45" s="10">
        <v>67335.02344</v>
      </c>
      <c r="EH45" s="10">
        <v>77107.10156</v>
      </c>
      <c r="EI45" s="10">
        <v>56500.79297</v>
      </c>
      <c r="EJ45" s="10">
        <v>163888.1562</v>
      </c>
      <c r="EK45" s="10">
        <v>93598.96875</v>
      </c>
      <c r="EL45" s="10">
        <v>72171.91406</v>
      </c>
      <c r="EM45" s="10">
        <v>80628.74219</v>
      </c>
      <c r="EN45" s="10">
        <v>82712.15625</v>
      </c>
      <c r="EO45" s="10">
        <v>50229.21484</v>
      </c>
    </row>
    <row r="46" ht="15.75" customHeight="1">
      <c r="A46" s="8">
        <v>25.0</v>
      </c>
      <c r="B46" s="8" t="s">
        <v>409</v>
      </c>
      <c r="C46" s="8" t="s">
        <v>409</v>
      </c>
      <c r="D46" s="8" t="s">
        <v>410</v>
      </c>
      <c r="E46" s="8" t="s">
        <v>767</v>
      </c>
      <c r="F46" s="8">
        <v>149.051049592</v>
      </c>
      <c r="G46" s="8" t="s">
        <v>411</v>
      </c>
      <c r="H46" s="8">
        <v>0.0</v>
      </c>
      <c r="I46" s="8">
        <v>1.0</v>
      </c>
      <c r="J46" s="8">
        <v>1.0</v>
      </c>
      <c r="K46" s="8">
        <v>2.0</v>
      </c>
      <c r="L46" s="8" t="s">
        <v>384</v>
      </c>
      <c r="M46" s="8"/>
      <c r="N46" s="8"/>
      <c r="O46" s="8"/>
      <c r="P46" s="8" t="s">
        <v>385</v>
      </c>
      <c r="Q46" s="9">
        <v>192855.921875</v>
      </c>
      <c r="R46" s="8" t="s">
        <v>551</v>
      </c>
      <c r="S46" s="8">
        <v>9.60301399230957</v>
      </c>
      <c r="T46" s="8"/>
      <c r="U46" s="8"/>
      <c r="V46" s="8"/>
      <c r="W46" s="8"/>
      <c r="X46" s="8"/>
      <c r="Y46" s="8" t="s">
        <v>770</v>
      </c>
      <c r="Z46" s="8">
        <v>150.0583</v>
      </c>
      <c r="AA46" s="8">
        <v>150.0581</v>
      </c>
      <c r="AB46" s="8">
        <v>3.0E-4</v>
      </c>
      <c r="AC46" s="8">
        <v>1.7248</v>
      </c>
      <c r="AD46" s="8">
        <v>9.44</v>
      </c>
      <c r="AE46" s="8">
        <v>9.85</v>
      </c>
      <c r="AF46" s="8">
        <v>9.66</v>
      </c>
      <c r="AG46" s="8">
        <v>9.61</v>
      </c>
      <c r="AH46" s="8">
        <v>0.04</v>
      </c>
      <c r="AJ46" s="6" t="s">
        <v>796</v>
      </c>
      <c r="AK46" s="10">
        <v>8189.478516</v>
      </c>
      <c r="AL46" s="10">
        <v>3759.396729</v>
      </c>
      <c r="AM46" s="10">
        <v>4666.802246</v>
      </c>
      <c r="AN46" s="10">
        <v>5431.782227</v>
      </c>
      <c r="AO46" s="10">
        <v>4084.890381</v>
      </c>
      <c r="AP46" s="10">
        <v>3712.179932</v>
      </c>
      <c r="AQ46" s="10">
        <v>1754.952271</v>
      </c>
      <c r="AR46" s="10">
        <v>4334.296387</v>
      </c>
      <c r="AS46" s="10">
        <v>4583.231445</v>
      </c>
      <c r="AT46" s="10">
        <v>4365.726562</v>
      </c>
      <c r="AU46" s="10">
        <v>3335.25293</v>
      </c>
      <c r="AV46" s="10">
        <v>3745.43335</v>
      </c>
      <c r="AW46" s="6"/>
      <c r="AX46" s="10">
        <v>4379.991699</v>
      </c>
      <c r="AY46" s="10">
        <v>76201.41406</v>
      </c>
      <c r="AZ46" s="10">
        <v>78243.4375</v>
      </c>
      <c r="BA46" s="10">
        <v>81449.09375</v>
      </c>
      <c r="BB46" s="10">
        <v>160652.3594</v>
      </c>
      <c r="BC46" s="10">
        <v>192855.9219</v>
      </c>
      <c r="BD46" s="10">
        <v>151560.2188</v>
      </c>
      <c r="BE46" s="10">
        <v>175065.2188</v>
      </c>
      <c r="BF46" s="10">
        <v>159504.4219</v>
      </c>
      <c r="BG46" s="10">
        <v>61037.85547</v>
      </c>
      <c r="BH46" s="10">
        <v>39818.0</v>
      </c>
      <c r="BI46" s="10">
        <v>42017.08984</v>
      </c>
      <c r="BJ46" s="10">
        <v>4026.635498</v>
      </c>
      <c r="BK46" s="10">
        <v>5340.520996</v>
      </c>
      <c r="BL46" s="10">
        <v>4300.399902</v>
      </c>
      <c r="BM46" s="10">
        <v>2750.453125</v>
      </c>
      <c r="BN46" s="10">
        <v>4106.20459</v>
      </c>
      <c r="BO46" s="10">
        <v>4289.269531</v>
      </c>
      <c r="BP46" s="10">
        <v>3925.215576</v>
      </c>
      <c r="BQ46" s="10">
        <v>3956.390137</v>
      </c>
      <c r="BR46" s="10">
        <v>44855.98828</v>
      </c>
      <c r="BS46" s="6"/>
      <c r="BT46" s="10">
        <v>5408.924805</v>
      </c>
      <c r="BU46" s="10">
        <v>3671.163574</v>
      </c>
      <c r="BV46" s="10">
        <v>3975.806396</v>
      </c>
      <c r="BW46" s="10">
        <v>6317.515137</v>
      </c>
      <c r="BX46" s="10">
        <v>4737.528809</v>
      </c>
      <c r="BY46" s="10">
        <v>3792.05957</v>
      </c>
      <c r="BZ46" s="10">
        <v>3218.856201</v>
      </c>
      <c r="CA46" s="10">
        <v>4405.458496</v>
      </c>
      <c r="CB46" s="10">
        <v>4080.856201</v>
      </c>
      <c r="CC46" s="10">
        <v>4293.102051</v>
      </c>
      <c r="CD46" s="10">
        <v>37550.23828</v>
      </c>
      <c r="CE46" s="10">
        <v>55261.39844</v>
      </c>
      <c r="CF46" s="10">
        <v>4450.632324</v>
      </c>
      <c r="CG46" s="10">
        <v>4254.895508</v>
      </c>
      <c r="CH46" s="10">
        <v>4096.219238</v>
      </c>
      <c r="CI46" s="10">
        <v>4435.186523</v>
      </c>
      <c r="CJ46" s="10">
        <v>5628.144043</v>
      </c>
      <c r="CK46" s="10">
        <v>4021.061279</v>
      </c>
      <c r="CL46" s="6"/>
      <c r="CM46" s="10">
        <v>6098.606934</v>
      </c>
      <c r="CN46" s="10">
        <v>5444.074219</v>
      </c>
      <c r="CO46" s="10">
        <v>3278.383789</v>
      </c>
      <c r="CP46" s="10">
        <v>4293.995117</v>
      </c>
      <c r="CQ46" s="10">
        <v>4643.583008</v>
      </c>
      <c r="CR46" s="10">
        <v>5574.980957</v>
      </c>
      <c r="CS46" s="10">
        <v>5531.242676</v>
      </c>
      <c r="CT46" s="6"/>
      <c r="CU46" s="10">
        <v>3882.501221</v>
      </c>
      <c r="CV46" s="6"/>
      <c r="CW46" s="10">
        <v>82099.60938</v>
      </c>
      <c r="CX46" s="10">
        <v>56405.52734</v>
      </c>
      <c r="CY46" s="6"/>
      <c r="CZ46" s="10">
        <v>3879.949707</v>
      </c>
      <c r="DA46" s="10">
        <v>8294.148438</v>
      </c>
      <c r="DB46" s="10">
        <v>4603.894043</v>
      </c>
      <c r="DC46" s="10">
        <v>4576.195312</v>
      </c>
      <c r="DD46" s="6"/>
      <c r="DE46" s="6"/>
      <c r="DF46" s="10">
        <v>6077.880859</v>
      </c>
      <c r="DG46" s="10">
        <v>4580.23877</v>
      </c>
      <c r="DH46" s="6"/>
      <c r="DI46" s="10">
        <v>4419.602051</v>
      </c>
      <c r="DJ46" s="6"/>
      <c r="DK46" s="6"/>
      <c r="DL46" s="6"/>
      <c r="DM46" s="6"/>
      <c r="DN46" s="10">
        <v>96223.41406</v>
      </c>
      <c r="DO46" s="10">
        <v>83451.03125</v>
      </c>
      <c r="DP46" s="10">
        <v>93741.27344</v>
      </c>
      <c r="DQ46" s="10">
        <v>209243.75</v>
      </c>
      <c r="DR46" s="6"/>
      <c r="DS46" s="6"/>
      <c r="DT46" s="6"/>
      <c r="DU46" s="10">
        <v>4850.024902</v>
      </c>
      <c r="DV46" s="10">
        <v>4793.163574</v>
      </c>
      <c r="DW46" s="10">
        <v>5768.29834</v>
      </c>
      <c r="DX46" s="6"/>
      <c r="DY46" s="10">
        <v>60796.51953</v>
      </c>
      <c r="DZ46" s="6"/>
      <c r="EA46" s="6"/>
      <c r="EB46" s="6"/>
      <c r="EC46" s="10">
        <v>4488.220703</v>
      </c>
      <c r="ED46" s="6"/>
      <c r="EE46" s="6"/>
      <c r="EF46" s="10">
        <v>6956.049316</v>
      </c>
      <c r="EG46" s="6"/>
      <c r="EH46" s="6"/>
      <c r="EI46" s="6"/>
      <c r="EJ46" s="10">
        <v>19677.95117</v>
      </c>
      <c r="EK46" s="6"/>
      <c r="EL46" s="10">
        <v>15435.22461</v>
      </c>
      <c r="EM46" s="10">
        <v>15323.71191</v>
      </c>
      <c r="EN46" s="6"/>
      <c r="EO46" s="6"/>
    </row>
    <row r="47" ht="15.75" customHeight="1">
      <c r="A47" s="8">
        <v>27.0</v>
      </c>
      <c r="B47" s="8" t="s">
        <v>797</v>
      </c>
      <c r="C47" s="8" t="s">
        <v>797</v>
      </c>
      <c r="D47" s="8" t="s">
        <v>798</v>
      </c>
      <c r="E47" s="8" t="s">
        <v>767</v>
      </c>
      <c r="F47" s="8">
        <v>115.063328528</v>
      </c>
      <c r="G47" s="8" t="s">
        <v>799</v>
      </c>
      <c r="H47" s="8">
        <v>0.0</v>
      </c>
      <c r="I47" s="8">
        <v>1.0</v>
      </c>
      <c r="J47" s="8">
        <v>1.0</v>
      </c>
      <c r="K47" s="8">
        <v>2.0</v>
      </c>
      <c r="L47" s="8" t="s">
        <v>384</v>
      </c>
      <c r="M47" s="8"/>
      <c r="N47" s="8"/>
      <c r="O47" s="8"/>
      <c r="P47" s="8" t="s">
        <v>385</v>
      </c>
      <c r="Q47" s="9">
        <v>456434.90625</v>
      </c>
      <c r="R47" s="8" t="s">
        <v>553</v>
      </c>
      <c r="S47" s="8">
        <v>10.18106842041016</v>
      </c>
      <c r="T47" s="8"/>
      <c r="U47" s="8"/>
      <c r="V47" s="8"/>
      <c r="W47" s="8"/>
      <c r="X47" s="8"/>
      <c r="Y47" s="8" t="s">
        <v>770</v>
      </c>
      <c r="Z47" s="8">
        <v>116.0706</v>
      </c>
      <c r="AA47" s="8">
        <v>116.0704</v>
      </c>
      <c r="AB47" s="8">
        <v>2.0E-4</v>
      </c>
      <c r="AC47" s="8">
        <v>2.1126</v>
      </c>
      <c r="AD47" s="8">
        <v>9.91</v>
      </c>
      <c r="AE47" s="8">
        <v>10.38</v>
      </c>
      <c r="AF47" s="8">
        <v>10.15</v>
      </c>
      <c r="AG47" s="8">
        <v>10.19</v>
      </c>
      <c r="AH47" s="8">
        <v>0.04</v>
      </c>
      <c r="AJ47" s="6" t="s">
        <v>800</v>
      </c>
      <c r="AK47" s="10">
        <v>45437.34766</v>
      </c>
      <c r="AL47" s="10">
        <v>48979.53516</v>
      </c>
      <c r="AM47" s="10">
        <v>35137.10547</v>
      </c>
      <c r="AN47" s="10">
        <v>43953.41797</v>
      </c>
      <c r="AO47" s="10">
        <v>43422.70703</v>
      </c>
      <c r="AP47" s="10">
        <v>34430.27344</v>
      </c>
      <c r="AQ47" s="10">
        <v>32322.61328</v>
      </c>
      <c r="AR47" s="10">
        <v>46164.30078</v>
      </c>
      <c r="AS47" s="10">
        <v>82248.70312</v>
      </c>
      <c r="AT47" s="10">
        <v>83025.3125</v>
      </c>
      <c r="AU47" s="10">
        <v>72102.11719</v>
      </c>
      <c r="AV47" s="10">
        <v>59729.17578</v>
      </c>
      <c r="AW47" s="10">
        <v>76705.71094</v>
      </c>
      <c r="AX47" s="10">
        <v>106529.2031</v>
      </c>
      <c r="AY47" s="10">
        <v>256746.2969</v>
      </c>
      <c r="AZ47" s="10">
        <v>173999.2812</v>
      </c>
      <c r="BA47" s="10">
        <v>153046.4844</v>
      </c>
      <c r="BB47" s="10">
        <v>302203.9375</v>
      </c>
      <c r="BC47" s="10">
        <v>418525.5</v>
      </c>
      <c r="BD47" s="10">
        <v>393959.0</v>
      </c>
      <c r="BE47" s="10">
        <v>456434.9062</v>
      </c>
      <c r="BF47" s="10">
        <v>376536.9688</v>
      </c>
      <c r="BG47" s="10">
        <v>279853.8438</v>
      </c>
      <c r="BH47" s="10">
        <v>271704.375</v>
      </c>
      <c r="BI47" s="10">
        <v>117826.3125</v>
      </c>
      <c r="BJ47" s="10">
        <v>51133.42969</v>
      </c>
      <c r="BK47" s="10">
        <v>110249.3828</v>
      </c>
      <c r="BL47" s="10">
        <v>147220.2031</v>
      </c>
      <c r="BM47" s="10">
        <v>93288.20312</v>
      </c>
      <c r="BN47" s="10">
        <v>67282.60938</v>
      </c>
      <c r="BO47" s="10">
        <v>74210.05469</v>
      </c>
      <c r="BP47" s="10">
        <v>92029.39062</v>
      </c>
      <c r="BQ47" s="10">
        <v>62353.66016</v>
      </c>
      <c r="BR47" s="10">
        <v>197396.0</v>
      </c>
      <c r="BS47" s="10">
        <v>63847.84766</v>
      </c>
      <c r="BT47" s="10">
        <v>81774.26562</v>
      </c>
      <c r="BU47" s="10">
        <v>70002.07812</v>
      </c>
      <c r="BV47" s="10">
        <v>113049.3359</v>
      </c>
      <c r="BW47" s="10">
        <v>87612.52344</v>
      </c>
      <c r="BX47" s="10">
        <v>158128.5625</v>
      </c>
      <c r="BY47" s="10">
        <v>61019.79688</v>
      </c>
      <c r="BZ47" s="10">
        <v>168574.0156</v>
      </c>
      <c r="CA47" s="10">
        <v>60065.94922</v>
      </c>
      <c r="CB47" s="10">
        <v>73726.75</v>
      </c>
      <c r="CC47" s="10">
        <v>65724.28125</v>
      </c>
      <c r="CD47" s="10">
        <v>168835.1094</v>
      </c>
      <c r="CE47" s="10">
        <v>168332.9531</v>
      </c>
      <c r="CF47" s="10">
        <v>75655.95312</v>
      </c>
      <c r="CG47" s="10">
        <v>75971.53125</v>
      </c>
      <c r="CH47" s="10">
        <v>66532.75</v>
      </c>
      <c r="CI47" s="10">
        <v>98262.4375</v>
      </c>
      <c r="CJ47" s="10">
        <v>85507.01562</v>
      </c>
      <c r="CK47" s="10">
        <v>76755.1875</v>
      </c>
      <c r="CL47" s="10">
        <v>152340.8438</v>
      </c>
      <c r="CM47" s="10">
        <v>90852.6875</v>
      </c>
      <c r="CN47" s="10">
        <v>82955.89844</v>
      </c>
      <c r="CO47" s="10">
        <v>118617.6328</v>
      </c>
      <c r="CP47" s="10">
        <v>60063.69531</v>
      </c>
      <c r="CQ47" s="10">
        <v>82814.42969</v>
      </c>
      <c r="CR47" s="10">
        <v>108749.6953</v>
      </c>
      <c r="CS47" s="10">
        <v>111726.8594</v>
      </c>
      <c r="CT47" s="10">
        <v>64245.42969</v>
      </c>
      <c r="CU47" s="10">
        <v>56638.96094</v>
      </c>
      <c r="CV47" s="10">
        <v>118592.8125</v>
      </c>
      <c r="CW47" s="10">
        <v>213111.0156</v>
      </c>
      <c r="CX47" s="10">
        <v>181808.2188</v>
      </c>
      <c r="CY47" s="10">
        <v>77377.85156</v>
      </c>
      <c r="CZ47" s="10">
        <v>66528.77344</v>
      </c>
      <c r="DA47" s="10">
        <v>172426.0312</v>
      </c>
      <c r="DB47" s="10">
        <v>106928.1875</v>
      </c>
      <c r="DC47" s="10">
        <v>93889.98438</v>
      </c>
      <c r="DD47" s="10">
        <v>202013.9219</v>
      </c>
      <c r="DE47" s="10">
        <v>62472.19531</v>
      </c>
      <c r="DF47" s="10">
        <v>64950.71094</v>
      </c>
      <c r="DG47" s="10">
        <v>54680.26562</v>
      </c>
      <c r="DH47" s="10">
        <v>48800.61328</v>
      </c>
      <c r="DI47" s="10">
        <v>55008.49219</v>
      </c>
      <c r="DJ47" s="10">
        <v>50541.56641</v>
      </c>
      <c r="DK47" s="10">
        <v>91633.44531</v>
      </c>
      <c r="DL47" s="10">
        <v>74673.75781</v>
      </c>
      <c r="DM47" s="10">
        <v>88980.66406</v>
      </c>
      <c r="DN47" s="10">
        <v>333750.6875</v>
      </c>
      <c r="DO47" s="10">
        <v>291187.25</v>
      </c>
      <c r="DP47" s="10">
        <v>153755.0938</v>
      </c>
      <c r="DQ47" s="10">
        <v>426196.6875</v>
      </c>
      <c r="DR47" s="10">
        <v>108279.1562</v>
      </c>
      <c r="DS47" s="10">
        <v>180551.9375</v>
      </c>
      <c r="DT47" s="10">
        <v>71550.00781</v>
      </c>
      <c r="DU47" s="10">
        <v>80021.30469</v>
      </c>
      <c r="DV47" s="10">
        <v>82474.73438</v>
      </c>
      <c r="DW47" s="10">
        <v>70372.77344</v>
      </c>
      <c r="DX47" s="10">
        <v>83457.01562</v>
      </c>
      <c r="DY47" s="10">
        <v>213573.75</v>
      </c>
      <c r="DZ47" s="10">
        <v>76736.96094</v>
      </c>
      <c r="EA47" s="10">
        <v>70920.85156</v>
      </c>
      <c r="EB47" s="10">
        <v>92216.875</v>
      </c>
      <c r="EC47" s="10">
        <v>101140.6953</v>
      </c>
      <c r="ED47" s="10">
        <v>83477.6875</v>
      </c>
      <c r="EE47" s="10">
        <v>95054.69531</v>
      </c>
      <c r="EF47" s="10">
        <v>78384.11719</v>
      </c>
      <c r="EG47" s="10">
        <v>79811.80469</v>
      </c>
      <c r="EH47" s="10">
        <v>79438.45312</v>
      </c>
      <c r="EI47" s="10">
        <v>77543.78906</v>
      </c>
      <c r="EJ47" s="10">
        <v>224010.0</v>
      </c>
      <c r="EK47" s="10">
        <v>188891.6406</v>
      </c>
      <c r="EL47" s="10">
        <v>78991.82031</v>
      </c>
      <c r="EM47" s="10">
        <v>88491.55469</v>
      </c>
      <c r="EN47" s="10">
        <v>109503.2422</v>
      </c>
      <c r="EO47" s="10">
        <v>73408.82812</v>
      </c>
    </row>
    <row r="48" ht="15.75" customHeight="1">
      <c r="A48" s="8">
        <v>41.0</v>
      </c>
      <c r="B48" s="8" t="s">
        <v>801</v>
      </c>
      <c r="C48" s="8" t="s">
        <v>801</v>
      </c>
      <c r="D48" s="8" t="s">
        <v>802</v>
      </c>
      <c r="E48" s="8" t="s">
        <v>767</v>
      </c>
      <c r="F48" s="8">
        <v>146.06914218</v>
      </c>
      <c r="G48" s="8" t="s">
        <v>803</v>
      </c>
      <c r="H48" s="8">
        <v>0.0</v>
      </c>
      <c r="I48" s="8">
        <v>1.0</v>
      </c>
      <c r="J48" s="8">
        <v>1.0</v>
      </c>
      <c r="K48" s="8">
        <v>2.0</v>
      </c>
      <c r="L48" s="8" t="s">
        <v>384</v>
      </c>
      <c r="M48" s="8"/>
      <c r="N48" s="8"/>
      <c r="O48" s="8"/>
      <c r="P48" s="8" t="s">
        <v>385</v>
      </c>
      <c r="Q48" s="9">
        <v>172043.90625</v>
      </c>
      <c r="R48" s="8" t="s">
        <v>548</v>
      </c>
      <c r="S48" s="8">
        <v>13.68022727966309</v>
      </c>
      <c r="T48" s="8"/>
      <c r="U48" s="8"/>
      <c r="V48" s="8"/>
      <c r="W48" s="8"/>
      <c r="X48" s="8"/>
      <c r="Y48" s="8" t="s">
        <v>770</v>
      </c>
      <c r="Z48" s="8">
        <v>147.0764</v>
      </c>
      <c r="AA48" s="8">
        <v>147.0761</v>
      </c>
      <c r="AB48" s="8">
        <v>3.0E-4</v>
      </c>
      <c r="AC48" s="8">
        <v>2.229</v>
      </c>
      <c r="AD48" s="8">
        <v>13.53</v>
      </c>
      <c r="AE48" s="8">
        <v>13.93</v>
      </c>
      <c r="AF48" s="8">
        <v>13.76</v>
      </c>
      <c r="AG48" s="8">
        <v>13.68</v>
      </c>
      <c r="AH48" s="8">
        <v>0.08</v>
      </c>
      <c r="AJ48" s="6" t="s">
        <v>804</v>
      </c>
      <c r="AK48" s="10">
        <v>45770.125</v>
      </c>
      <c r="AL48" s="10">
        <v>32254.83594</v>
      </c>
      <c r="AM48" s="10">
        <v>32569.22266</v>
      </c>
      <c r="AN48" s="10">
        <v>32645.80664</v>
      </c>
      <c r="AO48" s="10">
        <v>56084.21094</v>
      </c>
      <c r="AP48" s="10">
        <v>37121.07031</v>
      </c>
      <c r="AQ48" s="10">
        <v>39919.96094</v>
      </c>
      <c r="AR48" s="10">
        <v>45768.26562</v>
      </c>
      <c r="AS48" s="10">
        <v>42113.99219</v>
      </c>
      <c r="AT48" s="10">
        <v>61038.51562</v>
      </c>
      <c r="AU48" s="10">
        <v>45042.80469</v>
      </c>
      <c r="AV48" s="10">
        <v>32049.41016</v>
      </c>
      <c r="AW48" s="10">
        <v>42929.34766</v>
      </c>
      <c r="AX48" s="10">
        <v>47711.30859</v>
      </c>
      <c r="AY48" s="10">
        <v>100990.2734</v>
      </c>
      <c r="AZ48" s="10">
        <v>172043.9062</v>
      </c>
      <c r="BA48" s="10">
        <v>167756.7969</v>
      </c>
      <c r="BB48" s="10">
        <v>78523.63281</v>
      </c>
      <c r="BC48" s="10">
        <v>103484.3828</v>
      </c>
      <c r="BD48" s="10">
        <v>29581.29492</v>
      </c>
      <c r="BE48" s="10">
        <v>31369.85742</v>
      </c>
      <c r="BF48" s="10">
        <v>51328.61719</v>
      </c>
      <c r="BG48" s="10">
        <v>102179.2969</v>
      </c>
      <c r="BH48" s="10">
        <v>94990.91406</v>
      </c>
      <c r="BI48" s="10">
        <v>53391.50781</v>
      </c>
      <c r="BJ48" s="10">
        <v>41732.76562</v>
      </c>
      <c r="BK48" s="10">
        <v>45151.44141</v>
      </c>
      <c r="BL48" s="10">
        <v>46124.04688</v>
      </c>
      <c r="BM48" s="10">
        <v>43454.625</v>
      </c>
      <c r="BN48" s="10">
        <v>32822.25781</v>
      </c>
      <c r="BO48" s="10">
        <v>43622.57031</v>
      </c>
      <c r="BP48" s="10">
        <v>39642.48438</v>
      </c>
      <c r="BQ48" s="10">
        <v>48141.43359</v>
      </c>
      <c r="BR48" s="10">
        <v>53721.27734</v>
      </c>
      <c r="BS48" s="10">
        <v>41066.30859</v>
      </c>
      <c r="BT48" s="10">
        <v>42412.53516</v>
      </c>
      <c r="BU48" s="10">
        <v>54080.51172</v>
      </c>
      <c r="BV48" s="10">
        <v>45911.45312</v>
      </c>
      <c r="BW48" s="10">
        <v>35879.38281</v>
      </c>
      <c r="BX48" s="10">
        <v>57341.59375</v>
      </c>
      <c r="BY48" s="10">
        <v>43324.28125</v>
      </c>
      <c r="BZ48" s="10">
        <v>42839.17188</v>
      </c>
      <c r="CA48" s="10">
        <v>32700.36523</v>
      </c>
      <c r="CB48" s="10">
        <v>37342.05469</v>
      </c>
      <c r="CC48" s="10">
        <v>32961.48047</v>
      </c>
      <c r="CD48" s="10">
        <v>40622.58203</v>
      </c>
      <c r="CE48" s="10">
        <v>35949.07031</v>
      </c>
      <c r="CF48" s="10">
        <v>39850.99219</v>
      </c>
      <c r="CG48" s="10">
        <v>36505.39062</v>
      </c>
      <c r="CH48" s="10">
        <v>42303.42188</v>
      </c>
      <c r="CI48" s="10">
        <v>36892.84766</v>
      </c>
      <c r="CJ48" s="10">
        <v>37809.53516</v>
      </c>
      <c r="CK48" s="10">
        <v>46817.97656</v>
      </c>
      <c r="CL48" s="10">
        <v>40521.68359</v>
      </c>
      <c r="CM48" s="10">
        <v>39571.70703</v>
      </c>
      <c r="CN48" s="10">
        <v>42140.5</v>
      </c>
      <c r="CO48" s="10">
        <v>56643.55859</v>
      </c>
      <c r="CP48" s="10">
        <v>55031.18359</v>
      </c>
      <c r="CQ48" s="10">
        <v>47109.50781</v>
      </c>
      <c r="CR48" s="10">
        <v>45060.82031</v>
      </c>
      <c r="CS48" s="10">
        <v>37718.73047</v>
      </c>
      <c r="CT48" s="10">
        <v>46176.16797</v>
      </c>
      <c r="CU48" s="10">
        <v>47134.37891</v>
      </c>
      <c r="CV48" s="10">
        <v>41449.41406</v>
      </c>
      <c r="CW48" s="10">
        <v>27629.01953</v>
      </c>
      <c r="CX48" s="10">
        <v>47996.05078</v>
      </c>
      <c r="CY48" s="10">
        <v>38655.76562</v>
      </c>
      <c r="CZ48" s="10">
        <v>33942.28906</v>
      </c>
      <c r="DA48" s="10">
        <v>39737.34375</v>
      </c>
      <c r="DB48" s="10">
        <v>54105.48047</v>
      </c>
      <c r="DC48" s="10">
        <v>28753.42188</v>
      </c>
      <c r="DD48" s="10">
        <v>39037.62109</v>
      </c>
      <c r="DE48" s="10">
        <v>46827.71094</v>
      </c>
      <c r="DF48" s="10">
        <v>26076.35547</v>
      </c>
      <c r="DG48" s="10">
        <v>20963.35938</v>
      </c>
      <c r="DH48" s="10">
        <v>23963.48633</v>
      </c>
      <c r="DI48" s="10">
        <v>28346.79102</v>
      </c>
      <c r="DJ48" s="10">
        <v>22600.93359</v>
      </c>
      <c r="DK48" s="10">
        <v>27637.58203</v>
      </c>
      <c r="DL48" s="10">
        <v>25137.87305</v>
      </c>
      <c r="DM48" s="10">
        <v>20539.03906</v>
      </c>
      <c r="DN48" s="10">
        <v>80803.05469</v>
      </c>
      <c r="DO48" s="10">
        <v>82975.83594</v>
      </c>
      <c r="DP48" s="10">
        <v>122576.9062</v>
      </c>
      <c r="DQ48" s="10">
        <v>64103.96875</v>
      </c>
      <c r="DR48" s="10">
        <v>27807.76562</v>
      </c>
      <c r="DS48" s="10">
        <v>35752.82812</v>
      </c>
      <c r="DT48" s="10">
        <v>26325.34375</v>
      </c>
      <c r="DU48" s="10">
        <v>24689.53125</v>
      </c>
      <c r="DV48" s="10">
        <v>31690.17773</v>
      </c>
      <c r="DW48" s="10">
        <v>24027.86523</v>
      </c>
      <c r="DX48" s="10">
        <v>33654.36719</v>
      </c>
      <c r="DY48" s="10">
        <v>27138.5625</v>
      </c>
      <c r="DZ48" s="10">
        <v>22859.625</v>
      </c>
      <c r="EA48" s="10">
        <v>32990.57812</v>
      </c>
      <c r="EB48" s="10">
        <v>25476.30078</v>
      </c>
      <c r="EC48" s="10">
        <v>36868.17969</v>
      </c>
      <c r="ED48" s="10">
        <v>38806.73047</v>
      </c>
      <c r="EE48" s="10">
        <v>29804.58789</v>
      </c>
      <c r="EF48" s="10">
        <v>23881.13281</v>
      </c>
      <c r="EG48" s="10">
        <v>21686.18164</v>
      </c>
      <c r="EH48" s="10">
        <v>23560.88281</v>
      </c>
      <c r="EI48" s="10">
        <v>29156.58594</v>
      </c>
      <c r="EJ48" s="10">
        <v>30847.03906</v>
      </c>
      <c r="EK48" s="10">
        <v>27959.47852</v>
      </c>
      <c r="EL48" s="10">
        <v>28487.7832</v>
      </c>
      <c r="EM48" s="10">
        <v>32481.95703</v>
      </c>
      <c r="EN48" s="10">
        <v>35739.57812</v>
      </c>
      <c r="EO48" s="10">
        <v>29612.34766</v>
      </c>
    </row>
    <row r="49" ht="15.75" customHeight="1">
      <c r="A49" s="8">
        <v>49.0</v>
      </c>
      <c r="B49" s="8" t="s">
        <v>805</v>
      </c>
      <c r="C49" s="8" t="s">
        <v>805</v>
      </c>
      <c r="D49" s="8" t="s">
        <v>806</v>
      </c>
      <c r="E49" s="8" t="s">
        <v>767</v>
      </c>
      <c r="F49" s="8">
        <v>147.053157768</v>
      </c>
      <c r="G49" s="8" t="s">
        <v>807</v>
      </c>
      <c r="H49" s="8">
        <v>1.0</v>
      </c>
      <c r="I49" s="8">
        <v>1.0</v>
      </c>
      <c r="J49" s="8">
        <v>1.0</v>
      </c>
      <c r="K49" s="8">
        <v>3.0</v>
      </c>
      <c r="L49" s="8" t="s">
        <v>391</v>
      </c>
      <c r="M49" s="8"/>
      <c r="N49" s="8"/>
      <c r="O49" s="8"/>
      <c r="P49" s="8" t="s">
        <v>392</v>
      </c>
      <c r="Q49" s="9">
        <v>3.1791082E7</v>
      </c>
      <c r="R49" s="8" t="s">
        <v>551</v>
      </c>
      <c r="S49" s="8">
        <v>15.45394992828369</v>
      </c>
      <c r="T49" s="8" t="s">
        <v>547</v>
      </c>
      <c r="U49" s="8">
        <v>15.54</v>
      </c>
      <c r="V49" s="8">
        <v>7.0</v>
      </c>
      <c r="W49" s="8" t="s">
        <v>808</v>
      </c>
      <c r="X49" s="8">
        <v>0.89</v>
      </c>
      <c r="Y49" s="8" t="s">
        <v>770</v>
      </c>
      <c r="Z49" s="8">
        <v>148.0605</v>
      </c>
      <c r="AA49" s="8">
        <v>148.0601</v>
      </c>
      <c r="AB49" s="8">
        <v>4.0E-4</v>
      </c>
      <c r="AC49" s="8">
        <v>2.4945</v>
      </c>
      <c r="AD49" s="8">
        <v>15.32</v>
      </c>
      <c r="AE49" s="8">
        <v>15.63</v>
      </c>
      <c r="AF49" s="8">
        <v>15.58</v>
      </c>
      <c r="AG49" s="8">
        <v>15.46</v>
      </c>
      <c r="AH49" s="8">
        <v>0.13</v>
      </c>
      <c r="AJ49" s="6" t="s">
        <v>809</v>
      </c>
      <c r="AK49" s="10">
        <v>162470.5781</v>
      </c>
      <c r="AL49" s="10">
        <v>124889.6406</v>
      </c>
      <c r="AM49" s="10">
        <v>129124.7188</v>
      </c>
      <c r="AN49" s="10">
        <v>112109.75</v>
      </c>
      <c r="AO49" s="10">
        <v>143356.2188</v>
      </c>
      <c r="AP49" s="10">
        <v>135293.8906</v>
      </c>
      <c r="AQ49" s="10">
        <v>120896.8281</v>
      </c>
      <c r="AR49" s="10">
        <v>119697.7188</v>
      </c>
      <c r="AS49" s="10">
        <v>126587.6562</v>
      </c>
      <c r="AT49" s="10">
        <v>119905.1484</v>
      </c>
      <c r="AU49" s="10">
        <v>843051.1875</v>
      </c>
      <c r="AV49" s="10">
        <v>897113.625</v>
      </c>
      <c r="AW49" s="10">
        <v>654122.75</v>
      </c>
      <c r="AX49" s="10">
        <v>626117.75</v>
      </c>
      <c r="AY49" s="10">
        <v>8646588.0</v>
      </c>
      <c r="AZ49" s="10">
        <v>2.8467342E7</v>
      </c>
      <c r="BA49" s="10">
        <v>2.7320496E7</v>
      </c>
      <c r="BB49" s="10">
        <v>2.161097E7</v>
      </c>
      <c r="BC49" s="10">
        <v>3.1791082E7</v>
      </c>
      <c r="BD49" s="10">
        <v>5292819.5</v>
      </c>
      <c r="BE49" s="10">
        <v>5299484.0</v>
      </c>
      <c r="BF49" s="10">
        <v>4674554.0</v>
      </c>
      <c r="BG49" s="10">
        <v>3753291.5</v>
      </c>
      <c r="BH49" s="10">
        <v>3991517.0</v>
      </c>
      <c r="BI49" s="10">
        <v>1957944.0</v>
      </c>
      <c r="BJ49" s="10">
        <v>409318.6562</v>
      </c>
      <c r="BK49" s="10">
        <v>114819.1172</v>
      </c>
      <c r="BL49" s="10">
        <v>525495.75</v>
      </c>
      <c r="BM49" s="10">
        <v>552145.5625</v>
      </c>
      <c r="BN49" s="10">
        <v>515889.9375</v>
      </c>
      <c r="BO49" s="10">
        <v>500214.1562</v>
      </c>
      <c r="BP49" s="10">
        <v>425183.5312</v>
      </c>
      <c r="BQ49" s="10">
        <v>341664.0</v>
      </c>
      <c r="BR49" s="10">
        <v>3297396.5</v>
      </c>
      <c r="BS49" s="10">
        <v>464957.9375</v>
      </c>
      <c r="BT49" s="10">
        <v>392487.8125</v>
      </c>
      <c r="BU49" s="10">
        <v>377293.0</v>
      </c>
      <c r="BV49" s="10">
        <v>457330.8125</v>
      </c>
      <c r="BW49" s="10">
        <v>472959.25</v>
      </c>
      <c r="BX49" s="10">
        <v>568973.9375</v>
      </c>
      <c r="BY49" s="10">
        <v>357256.4688</v>
      </c>
      <c r="BZ49" s="10">
        <v>335904.0625</v>
      </c>
      <c r="CA49" s="10">
        <v>333278.4375</v>
      </c>
      <c r="CB49" s="10">
        <v>430543.2188</v>
      </c>
      <c r="CC49" s="10">
        <v>361398.5938</v>
      </c>
      <c r="CD49" s="10">
        <v>3318966.75</v>
      </c>
      <c r="CE49" s="10">
        <v>3345298.0</v>
      </c>
      <c r="CF49" s="10">
        <v>311469.7812</v>
      </c>
      <c r="CG49" s="10">
        <v>348083.0</v>
      </c>
      <c r="CH49" s="10">
        <v>331408.7812</v>
      </c>
      <c r="CI49" s="10">
        <v>407542.25</v>
      </c>
      <c r="CJ49" s="10">
        <v>345724.3125</v>
      </c>
      <c r="CK49" s="10">
        <v>355926.1875</v>
      </c>
      <c r="CL49" s="10">
        <v>317845.8438</v>
      </c>
      <c r="CM49" s="10">
        <v>313244.2812</v>
      </c>
      <c r="CN49" s="10">
        <v>367921.1875</v>
      </c>
      <c r="CO49" s="10">
        <v>431082.2188</v>
      </c>
      <c r="CP49" s="10">
        <v>506878.4062</v>
      </c>
      <c r="CQ49" s="10">
        <v>463477.2812</v>
      </c>
      <c r="CR49" s="10">
        <v>456726.8125</v>
      </c>
      <c r="CS49" s="10">
        <v>504869.5938</v>
      </c>
      <c r="CT49" s="10">
        <v>441088.9062</v>
      </c>
      <c r="CU49" s="10">
        <v>415524.0</v>
      </c>
      <c r="CV49" s="10">
        <v>390543.9062</v>
      </c>
      <c r="CW49" s="10">
        <v>2822753.5</v>
      </c>
      <c r="CX49" s="10">
        <v>2658179.5</v>
      </c>
      <c r="CY49" s="10">
        <v>190440.375</v>
      </c>
      <c r="CZ49" s="10">
        <v>121229.8984</v>
      </c>
      <c r="DA49" s="10">
        <v>755226.6875</v>
      </c>
      <c r="DB49" s="10">
        <v>677409.1875</v>
      </c>
      <c r="DC49" s="10">
        <v>453176.9688</v>
      </c>
      <c r="DD49" s="10">
        <v>276856.375</v>
      </c>
      <c r="DE49" s="10">
        <v>392763.625</v>
      </c>
      <c r="DF49" s="10">
        <v>116450.1328</v>
      </c>
      <c r="DG49" s="10">
        <v>105487.1641</v>
      </c>
      <c r="DH49" s="10">
        <v>99767.74219</v>
      </c>
      <c r="DI49" s="10">
        <v>122926.5391</v>
      </c>
      <c r="DJ49" s="10">
        <v>121119.1484</v>
      </c>
      <c r="DK49" s="10">
        <v>106970.375</v>
      </c>
      <c r="DL49" s="10">
        <v>1161849.75</v>
      </c>
      <c r="DM49" s="10">
        <v>654781.125</v>
      </c>
      <c r="DN49" s="10">
        <v>1.0853621E7</v>
      </c>
      <c r="DO49" s="10">
        <v>7697579.5</v>
      </c>
      <c r="DP49" s="10">
        <v>2.8729138E7</v>
      </c>
      <c r="DQ49" s="10">
        <v>2.4281246E7</v>
      </c>
      <c r="DR49" s="10">
        <v>468588.75</v>
      </c>
      <c r="DS49" s="10">
        <v>749435.125</v>
      </c>
      <c r="DT49" s="10">
        <v>506292.9062</v>
      </c>
      <c r="DU49" s="10">
        <v>321554.3125</v>
      </c>
      <c r="DV49" s="10">
        <v>591995.625</v>
      </c>
      <c r="DW49" s="10">
        <v>325573.9375</v>
      </c>
      <c r="DX49" s="10">
        <v>426379.75</v>
      </c>
      <c r="DY49" s="10">
        <v>2904891.5</v>
      </c>
      <c r="DZ49" s="10">
        <v>299454.5</v>
      </c>
      <c r="EA49" s="10">
        <v>280338.6875</v>
      </c>
      <c r="EB49" s="10">
        <v>431694.4688</v>
      </c>
      <c r="EC49" s="10">
        <v>396848.4375</v>
      </c>
      <c r="ED49" s="10">
        <v>360502.0312</v>
      </c>
      <c r="EE49" s="10">
        <v>509245.9688</v>
      </c>
      <c r="EF49" s="10">
        <v>561520.5</v>
      </c>
      <c r="EG49" s="10">
        <v>316915.2812</v>
      </c>
      <c r="EH49" s="10">
        <v>450857.6875</v>
      </c>
      <c r="EI49" s="10">
        <v>484328.4375</v>
      </c>
      <c r="EJ49" s="10">
        <v>849908.625</v>
      </c>
      <c r="EK49" s="10">
        <v>224675.1094</v>
      </c>
      <c r="EL49" s="10">
        <v>178676.9531</v>
      </c>
      <c r="EM49" s="10">
        <v>124348.2266</v>
      </c>
      <c r="EN49" s="10">
        <v>269724.875</v>
      </c>
      <c r="EO49" s="10">
        <v>124407.4219</v>
      </c>
    </row>
    <row r="50" ht="15.75" customHeight="1">
      <c r="A50" s="8">
        <v>51.0</v>
      </c>
      <c r="B50" s="8" t="s">
        <v>810</v>
      </c>
      <c r="C50" s="8" t="s">
        <v>810</v>
      </c>
      <c r="D50" s="8" t="s">
        <v>811</v>
      </c>
      <c r="E50" s="8" t="s">
        <v>767</v>
      </c>
      <c r="F50" s="8">
        <v>133.037507704</v>
      </c>
      <c r="G50" s="8" t="s">
        <v>812</v>
      </c>
      <c r="H50" s="8">
        <v>0.0</v>
      </c>
      <c r="I50" s="8">
        <v>1.0</v>
      </c>
      <c r="J50" s="8">
        <v>1.0</v>
      </c>
      <c r="K50" s="8">
        <v>2.0</v>
      </c>
      <c r="L50" s="8" t="s">
        <v>384</v>
      </c>
      <c r="M50" s="8"/>
      <c r="N50" s="8"/>
      <c r="O50" s="8"/>
      <c r="P50" s="8" t="s">
        <v>385</v>
      </c>
      <c r="Q50" s="9">
        <v>288641.6875</v>
      </c>
      <c r="R50" s="8" t="s">
        <v>551</v>
      </c>
      <c r="S50" s="8">
        <v>15.60068702697754</v>
      </c>
      <c r="T50" s="8"/>
      <c r="U50" s="8"/>
      <c r="V50" s="8"/>
      <c r="W50" s="8"/>
      <c r="X50" s="8"/>
      <c r="Y50" s="8" t="s">
        <v>770</v>
      </c>
      <c r="Z50" s="8">
        <v>134.0448</v>
      </c>
      <c r="AA50" s="8">
        <v>134.0445</v>
      </c>
      <c r="AB50" s="8">
        <v>3.0E-4</v>
      </c>
      <c r="AC50" s="8">
        <v>2.5951</v>
      </c>
      <c r="AD50" s="8">
        <v>15.49</v>
      </c>
      <c r="AE50" s="8">
        <v>16.02</v>
      </c>
      <c r="AF50" s="8">
        <v>15.8</v>
      </c>
      <c r="AG50" s="8">
        <v>15.6</v>
      </c>
      <c r="AH50" s="8">
        <v>0.19</v>
      </c>
      <c r="AJ50" s="6" t="s">
        <v>813</v>
      </c>
      <c r="AK50" s="10">
        <v>65029.35156</v>
      </c>
      <c r="AL50" s="10">
        <v>47878.55078</v>
      </c>
      <c r="AM50" s="10">
        <v>43116.94141</v>
      </c>
      <c r="AN50" s="10">
        <v>36479.79688</v>
      </c>
      <c r="AO50" s="10">
        <v>49276.85938</v>
      </c>
      <c r="AP50" s="10">
        <v>36796.86719</v>
      </c>
      <c r="AQ50" s="10">
        <v>38736.125</v>
      </c>
      <c r="AR50" s="10">
        <v>37212.83594</v>
      </c>
      <c r="AS50" s="10">
        <v>48367.5625</v>
      </c>
      <c r="AT50" s="10">
        <v>40873.80859</v>
      </c>
      <c r="AU50" s="10">
        <v>140189.2656</v>
      </c>
      <c r="AV50" s="10">
        <v>128665.2109</v>
      </c>
      <c r="AW50" s="10">
        <v>115784.875</v>
      </c>
      <c r="AX50" s="10">
        <v>122269.1484</v>
      </c>
      <c r="AY50" s="10">
        <v>175536.5781</v>
      </c>
      <c r="AZ50" s="10">
        <v>186177.2969</v>
      </c>
      <c r="BA50" s="10">
        <v>152652.5781</v>
      </c>
      <c r="BB50" s="10">
        <v>175811.8594</v>
      </c>
      <c r="BC50" s="10">
        <v>288641.6875</v>
      </c>
      <c r="BD50" s="10">
        <v>195539.3906</v>
      </c>
      <c r="BE50" s="10">
        <v>228181.7656</v>
      </c>
      <c r="BF50" s="10">
        <v>200168.9844</v>
      </c>
      <c r="BG50" s="10">
        <v>101415.0312</v>
      </c>
      <c r="BH50" s="10">
        <v>92189.63281</v>
      </c>
      <c r="BI50" s="10">
        <v>81039.52344</v>
      </c>
      <c r="BJ50" s="10">
        <v>75592.50781</v>
      </c>
      <c r="BK50" s="10">
        <v>39555.86328</v>
      </c>
      <c r="BL50" s="10">
        <v>97940.54688</v>
      </c>
      <c r="BM50" s="10">
        <v>90275.05469</v>
      </c>
      <c r="BN50" s="10">
        <v>87979.53125</v>
      </c>
      <c r="BO50" s="10">
        <v>87750.64844</v>
      </c>
      <c r="BP50" s="10">
        <v>77430.92969</v>
      </c>
      <c r="BQ50" s="10">
        <v>64948.27344</v>
      </c>
      <c r="BR50" s="10">
        <v>103540.1562</v>
      </c>
      <c r="BS50" s="10">
        <v>73164.8125</v>
      </c>
      <c r="BT50" s="10">
        <v>72710.13281</v>
      </c>
      <c r="BU50" s="10">
        <v>66093.96094</v>
      </c>
      <c r="BV50" s="10">
        <v>83216.03906</v>
      </c>
      <c r="BW50" s="10">
        <v>80400.61719</v>
      </c>
      <c r="BX50" s="10">
        <v>82995.60156</v>
      </c>
      <c r="BY50" s="10">
        <v>70748.84375</v>
      </c>
      <c r="BZ50" s="10">
        <v>69517.86719</v>
      </c>
      <c r="CA50" s="10">
        <v>61567.83594</v>
      </c>
      <c r="CB50" s="10">
        <v>78513.92188</v>
      </c>
      <c r="CC50" s="10">
        <v>65276.01562</v>
      </c>
      <c r="CD50" s="10">
        <v>100911.6562</v>
      </c>
      <c r="CE50" s="10">
        <v>87443.02344</v>
      </c>
      <c r="CF50" s="10">
        <v>64832.91797</v>
      </c>
      <c r="CG50" s="10">
        <v>62509.01953</v>
      </c>
      <c r="CH50" s="10">
        <v>65723.35938</v>
      </c>
      <c r="CI50" s="10">
        <v>69371.54688</v>
      </c>
      <c r="CJ50" s="10">
        <v>65345.08203</v>
      </c>
      <c r="CK50" s="10">
        <v>67830.02344</v>
      </c>
      <c r="CL50" s="10">
        <v>68570.30469</v>
      </c>
      <c r="CM50" s="10">
        <v>61354.35547</v>
      </c>
      <c r="CN50" s="10">
        <v>64776.63281</v>
      </c>
      <c r="CO50" s="10">
        <v>86819.25781</v>
      </c>
      <c r="CP50" s="10">
        <v>87479.54688</v>
      </c>
      <c r="CQ50" s="10">
        <v>76616.90625</v>
      </c>
      <c r="CR50" s="10">
        <v>79073.20312</v>
      </c>
      <c r="CS50" s="10">
        <v>92560.21094</v>
      </c>
      <c r="CT50" s="10">
        <v>85771.0625</v>
      </c>
      <c r="CU50" s="10">
        <v>83626.53906</v>
      </c>
      <c r="CV50" s="10">
        <v>82654.875</v>
      </c>
      <c r="CW50" s="10">
        <v>77091.25</v>
      </c>
      <c r="CX50" s="10">
        <v>66633.55469</v>
      </c>
      <c r="CY50" s="10">
        <v>59147.39844</v>
      </c>
      <c r="CZ50" s="10">
        <v>45437.5625</v>
      </c>
      <c r="DA50" s="10">
        <v>64178.77734</v>
      </c>
      <c r="DB50" s="10">
        <v>69725.0625</v>
      </c>
      <c r="DC50" s="10">
        <v>78636.92969</v>
      </c>
      <c r="DD50" s="10">
        <v>62345.21094</v>
      </c>
      <c r="DE50" s="10">
        <v>71425.25781</v>
      </c>
      <c r="DF50" s="10">
        <v>60710.34766</v>
      </c>
      <c r="DG50" s="10">
        <v>43697.875</v>
      </c>
      <c r="DH50" s="10">
        <v>39423.42188</v>
      </c>
      <c r="DI50" s="10">
        <v>46915.33984</v>
      </c>
      <c r="DJ50" s="10">
        <v>46579.46875</v>
      </c>
      <c r="DK50" s="10">
        <v>47731.84766</v>
      </c>
      <c r="DL50" s="10">
        <v>205144.7188</v>
      </c>
      <c r="DM50" s="10">
        <v>130077.8359</v>
      </c>
      <c r="DN50" s="10">
        <v>234068.8125</v>
      </c>
      <c r="DO50" s="10">
        <v>205093.8438</v>
      </c>
      <c r="DP50" s="10">
        <v>171077.9688</v>
      </c>
      <c r="DQ50" s="10">
        <v>195193.4531</v>
      </c>
      <c r="DR50" s="10">
        <v>87906.84375</v>
      </c>
      <c r="DS50" s="10">
        <v>140159.4375</v>
      </c>
      <c r="DT50" s="10">
        <v>106448.7344</v>
      </c>
      <c r="DU50" s="10">
        <v>62208.62109</v>
      </c>
      <c r="DV50" s="10">
        <v>103346.6172</v>
      </c>
      <c r="DW50" s="10">
        <v>63393.96094</v>
      </c>
      <c r="DX50" s="10">
        <v>92185.625</v>
      </c>
      <c r="DY50" s="10">
        <v>99154.10156</v>
      </c>
      <c r="DZ50" s="10">
        <v>60595.1875</v>
      </c>
      <c r="EA50" s="10">
        <v>56000.79297</v>
      </c>
      <c r="EB50" s="10">
        <v>83837.92969</v>
      </c>
      <c r="EC50" s="10">
        <v>76474.27344</v>
      </c>
      <c r="ED50" s="10">
        <v>68014.53906</v>
      </c>
      <c r="EE50" s="10">
        <v>104844.2891</v>
      </c>
      <c r="EF50" s="10">
        <v>121628.2734</v>
      </c>
      <c r="EG50" s="10">
        <v>74801.05469</v>
      </c>
      <c r="EH50" s="10">
        <v>81727.94531</v>
      </c>
      <c r="EI50" s="10">
        <v>97674.63281</v>
      </c>
      <c r="EJ50" s="10">
        <v>112404.6328</v>
      </c>
      <c r="EK50" s="10">
        <v>56941.10938</v>
      </c>
      <c r="EL50" s="10">
        <v>49521.36328</v>
      </c>
      <c r="EM50" s="10">
        <v>47430.44922</v>
      </c>
      <c r="EN50" s="10">
        <v>56856.19531</v>
      </c>
      <c r="EO50" s="10">
        <v>46695.67188</v>
      </c>
    </row>
    <row r="51" ht="15.75" customHeight="1">
      <c r="A51" s="8">
        <v>57.0</v>
      </c>
      <c r="B51" s="8" t="s">
        <v>814</v>
      </c>
      <c r="C51" s="8" t="s">
        <v>814</v>
      </c>
      <c r="D51" s="8" t="s">
        <v>815</v>
      </c>
      <c r="E51" s="8" t="s">
        <v>767</v>
      </c>
      <c r="F51" s="8">
        <v>146.105527688</v>
      </c>
      <c r="G51" s="8" t="s">
        <v>816</v>
      </c>
      <c r="H51" s="8">
        <v>0.0</v>
      </c>
      <c r="I51" s="8">
        <v>1.0</v>
      </c>
      <c r="J51" s="8">
        <v>1.0</v>
      </c>
      <c r="K51" s="8">
        <v>2.0</v>
      </c>
      <c r="L51" s="8" t="s">
        <v>384</v>
      </c>
      <c r="M51" s="8"/>
      <c r="N51" s="8"/>
      <c r="O51" s="8"/>
      <c r="P51" s="8" t="s">
        <v>385</v>
      </c>
      <c r="Q51" s="9">
        <v>468247.4375</v>
      </c>
      <c r="R51" s="8" t="s">
        <v>10</v>
      </c>
      <c r="S51" s="8">
        <v>16.89613914489746</v>
      </c>
      <c r="T51" s="8"/>
      <c r="U51" s="8"/>
      <c r="V51" s="8"/>
      <c r="W51" s="8"/>
      <c r="X51" s="8"/>
      <c r="Y51" s="8" t="s">
        <v>770</v>
      </c>
      <c r="Z51" s="8">
        <v>147.1128</v>
      </c>
      <c r="AA51" s="8">
        <v>147.1124</v>
      </c>
      <c r="AB51" s="8">
        <v>4.0E-4</v>
      </c>
      <c r="AC51" s="8">
        <v>2.579</v>
      </c>
      <c r="AD51" s="8">
        <v>16.79</v>
      </c>
      <c r="AE51" s="8">
        <v>17.03</v>
      </c>
      <c r="AF51" s="8">
        <v>16.8</v>
      </c>
      <c r="AG51" s="8">
        <v>16.88</v>
      </c>
      <c r="AH51" s="8">
        <v>0.08</v>
      </c>
      <c r="AJ51" s="6" t="s">
        <v>817</v>
      </c>
      <c r="AK51" s="10">
        <v>468247.4375</v>
      </c>
      <c r="AL51" s="10">
        <v>303039.1875</v>
      </c>
      <c r="AM51" s="10">
        <v>281880.6875</v>
      </c>
      <c r="AN51" s="10">
        <v>305150.75</v>
      </c>
      <c r="AO51" s="10">
        <v>323547.1875</v>
      </c>
      <c r="AP51" s="10">
        <v>297995.0625</v>
      </c>
      <c r="AQ51" s="10">
        <v>259153.4219</v>
      </c>
      <c r="AR51" s="10">
        <v>363903.75</v>
      </c>
      <c r="AS51" s="10">
        <v>243079.2969</v>
      </c>
      <c r="AT51" s="10">
        <v>244789.2188</v>
      </c>
      <c r="AU51" s="10">
        <v>277296.1562</v>
      </c>
      <c r="AV51" s="10">
        <v>246955.4375</v>
      </c>
      <c r="AW51" s="10">
        <v>229032.4844</v>
      </c>
      <c r="AX51" s="10">
        <v>233537.3281</v>
      </c>
      <c r="AY51" s="10">
        <v>285734.1875</v>
      </c>
      <c r="AZ51" s="10">
        <v>266309.75</v>
      </c>
      <c r="BA51" s="10">
        <v>269299.1875</v>
      </c>
      <c r="BB51" s="10">
        <v>259509.1094</v>
      </c>
      <c r="BC51" s="10">
        <v>285671.6875</v>
      </c>
      <c r="BD51" s="10">
        <v>249224.3438</v>
      </c>
      <c r="BE51" s="10">
        <v>272904.4688</v>
      </c>
      <c r="BF51" s="10">
        <v>347274.3125</v>
      </c>
      <c r="BG51" s="10">
        <v>240104.3125</v>
      </c>
      <c r="BH51" s="10">
        <v>212292.9688</v>
      </c>
      <c r="BI51" s="10">
        <v>253305.5469</v>
      </c>
      <c r="BJ51" s="10">
        <v>230639.8906</v>
      </c>
      <c r="BK51" s="10">
        <v>246714.1094</v>
      </c>
      <c r="BL51" s="10">
        <v>328687.9375</v>
      </c>
      <c r="BM51" s="10">
        <v>239606.2969</v>
      </c>
      <c r="BN51" s="10">
        <v>232683.625</v>
      </c>
      <c r="BO51" s="10">
        <v>212113.7969</v>
      </c>
      <c r="BP51" s="10">
        <v>224894.9219</v>
      </c>
      <c r="BQ51" s="10">
        <v>232474.875</v>
      </c>
      <c r="BR51" s="10">
        <v>273025.9688</v>
      </c>
      <c r="BS51" s="10">
        <v>247328.25</v>
      </c>
      <c r="BT51" s="10">
        <v>252251.2969</v>
      </c>
      <c r="BU51" s="10">
        <v>241748.1562</v>
      </c>
      <c r="BV51" s="10">
        <v>252640.0</v>
      </c>
      <c r="BW51" s="10">
        <v>232160.2188</v>
      </c>
      <c r="BX51" s="10">
        <v>413489.375</v>
      </c>
      <c r="BY51" s="10">
        <v>230630.4062</v>
      </c>
      <c r="BZ51" s="10">
        <v>237287.0781</v>
      </c>
      <c r="CA51" s="10">
        <v>228702.6094</v>
      </c>
      <c r="CB51" s="10">
        <v>234027.2812</v>
      </c>
      <c r="CC51" s="10">
        <v>242544.0</v>
      </c>
      <c r="CD51" s="10">
        <v>226430.7188</v>
      </c>
      <c r="CE51" s="10">
        <v>237641.8906</v>
      </c>
      <c r="CF51" s="10">
        <v>214581.5156</v>
      </c>
      <c r="CG51" s="10">
        <v>196515.3125</v>
      </c>
      <c r="CH51" s="10">
        <v>253590.8594</v>
      </c>
      <c r="CI51" s="10">
        <v>231887.1562</v>
      </c>
      <c r="CJ51" s="10">
        <v>230030.0781</v>
      </c>
      <c r="CK51" s="10">
        <v>227143.7188</v>
      </c>
      <c r="CL51" s="10">
        <v>229788.3125</v>
      </c>
      <c r="CM51" s="10">
        <v>219888.4375</v>
      </c>
      <c r="CN51" s="10">
        <v>281336.125</v>
      </c>
      <c r="CO51" s="10">
        <v>228908.7188</v>
      </c>
      <c r="CP51" s="10">
        <v>225441.8594</v>
      </c>
      <c r="CQ51" s="10">
        <v>268366.25</v>
      </c>
      <c r="CR51" s="10">
        <v>212908.2969</v>
      </c>
      <c r="CS51" s="10">
        <v>257673.3438</v>
      </c>
      <c r="CT51" s="10">
        <v>229388.2188</v>
      </c>
      <c r="CU51" s="10">
        <v>245809.0469</v>
      </c>
      <c r="CV51" s="10">
        <v>239484.5156</v>
      </c>
      <c r="CW51" s="10">
        <v>261905.125</v>
      </c>
      <c r="CX51" s="10">
        <v>241490.0781</v>
      </c>
      <c r="CY51" s="10">
        <v>237055.2031</v>
      </c>
      <c r="CZ51" s="10">
        <v>225612.3125</v>
      </c>
      <c r="DA51" s="10">
        <v>205956.7031</v>
      </c>
      <c r="DB51" s="10">
        <v>221614.875</v>
      </c>
      <c r="DC51" s="10">
        <v>222498.125</v>
      </c>
      <c r="DD51" s="10">
        <v>256535.5</v>
      </c>
      <c r="DE51" s="10">
        <v>258133.8438</v>
      </c>
      <c r="DF51" s="10">
        <v>355390.0</v>
      </c>
      <c r="DG51" s="10">
        <v>266150.4688</v>
      </c>
      <c r="DH51" s="10">
        <v>274753.9375</v>
      </c>
      <c r="DI51" s="10">
        <v>297710.5312</v>
      </c>
      <c r="DJ51" s="10">
        <v>264392.4062</v>
      </c>
      <c r="DK51" s="10">
        <v>264985.1875</v>
      </c>
      <c r="DL51" s="10">
        <v>245886.6719</v>
      </c>
      <c r="DM51" s="10">
        <v>218019.0781</v>
      </c>
      <c r="DN51" s="10">
        <v>305498.5625</v>
      </c>
      <c r="DO51" s="10">
        <v>263810.5938</v>
      </c>
      <c r="DP51" s="10">
        <v>198259.4375</v>
      </c>
      <c r="DQ51" s="10">
        <v>236493.9531</v>
      </c>
      <c r="DR51" s="10">
        <v>196168.4844</v>
      </c>
      <c r="DS51" s="10">
        <v>324282.2812</v>
      </c>
      <c r="DT51" s="10">
        <v>255126.625</v>
      </c>
      <c r="DU51" s="10">
        <v>219996.2812</v>
      </c>
      <c r="DV51" s="10">
        <v>258657.0938</v>
      </c>
      <c r="DW51" s="10">
        <v>242276.4844</v>
      </c>
      <c r="DX51" s="10">
        <v>269849.8438</v>
      </c>
      <c r="DY51" s="10">
        <v>226712.6406</v>
      </c>
      <c r="DZ51" s="10">
        <v>232146.8438</v>
      </c>
      <c r="EA51" s="10">
        <v>257781.4688</v>
      </c>
      <c r="EB51" s="10">
        <v>217978.7188</v>
      </c>
      <c r="EC51" s="10">
        <v>245483.4531</v>
      </c>
      <c r="ED51" s="10">
        <v>229365.3906</v>
      </c>
      <c r="EE51" s="10">
        <v>272015.0938</v>
      </c>
      <c r="EF51" s="10">
        <v>190731.0938</v>
      </c>
      <c r="EG51" s="10">
        <v>201521.4844</v>
      </c>
      <c r="EH51" s="10">
        <v>244594.5156</v>
      </c>
      <c r="EI51" s="10">
        <v>184803.5938</v>
      </c>
      <c r="EJ51" s="10">
        <v>556879.75</v>
      </c>
      <c r="EK51" s="10">
        <v>155988.2188</v>
      </c>
      <c r="EL51" s="10">
        <v>191373.2031</v>
      </c>
      <c r="EM51" s="10">
        <v>246016.1406</v>
      </c>
      <c r="EN51" s="10">
        <v>225816.125</v>
      </c>
      <c r="EO51" s="10">
        <v>269187.625</v>
      </c>
    </row>
    <row r="52" ht="15.75" customHeight="1">
      <c r="A52" s="8">
        <v>61.0</v>
      </c>
      <c r="B52" s="8" t="s">
        <v>818</v>
      </c>
      <c r="C52" s="8" t="s">
        <v>818</v>
      </c>
      <c r="D52" s="8" t="s">
        <v>819</v>
      </c>
      <c r="E52" s="8" t="s">
        <v>767</v>
      </c>
      <c r="F52" s="8">
        <v>122.048012812</v>
      </c>
      <c r="G52" s="8" t="s">
        <v>820</v>
      </c>
      <c r="H52" s="8">
        <v>1.0</v>
      </c>
      <c r="I52" s="8">
        <v>1.0</v>
      </c>
      <c r="J52" s="8">
        <v>1.0</v>
      </c>
      <c r="K52" s="8">
        <v>3.0</v>
      </c>
      <c r="L52" s="8" t="s">
        <v>391</v>
      </c>
      <c r="M52" s="8"/>
      <c r="N52" s="8"/>
      <c r="O52" s="8"/>
      <c r="P52" s="8" t="s">
        <v>392</v>
      </c>
      <c r="Q52" s="9">
        <v>3291946.25</v>
      </c>
      <c r="R52" s="8" t="s">
        <v>597</v>
      </c>
      <c r="S52" s="8">
        <v>1.162530779838562</v>
      </c>
      <c r="T52" s="8" t="s">
        <v>553</v>
      </c>
      <c r="U52" s="8">
        <v>1.17</v>
      </c>
      <c r="V52" s="8">
        <v>6.0</v>
      </c>
      <c r="W52" s="8" t="s">
        <v>821</v>
      </c>
      <c r="X52" s="8">
        <v>0.8792</v>
      </c>
      <c r="Y52" s="8" t="s">
        <v>770</v>
      </c>
      <c r="Z52" s="8">
        <v>123.0553</v>
      </c>
      <c r="AA52" s="8">
        <v>123.055</v>
      </c>
      <c r="AB52" s="8">
        <v>3.0E-4</v>
      </c>
      <c r="AC52" s="8">
        <v>2.5447</v>
      </c>
      <c r="AD52" s="8">
        <v>0.88</v>
      </c>
      <c r="AE52" s="8">
        <v>1.3</v>
      </c>
      <c r="AF52" s="8">
        <v>1.05</v>
      </c>
      <c r="AG52" s="8">
        <v>1.16</v>
      </c>
      <c r="AH52" s="8">
        <v>0.1</v>
      </c>
      <c r="AJ52" s="6" t="s">
        <v>822</v>
      </c>
      <c r="AK52" s="10">
        <v>124111.5078</v>
      </c>
      <c r="AL52" s="10">
        <v>109683.0391</v>
      </c>
      <c r="AM52" s="10">
        <v>102969.0156</v>
      </c>
      <c r="AN52" s="10">
        <v>71931.78906</v>
      </c>
      <c r="AO52" s="10">
        <v>62928.5625</v>
      </c>
      <c r="AP52" s="10">
        <v>86192.49219</v>
      </c>
      <c r="AQ52" s="10">
        <v>62403.98828</v>
      </c>
      <c r="AR52" s="10">
        <v>117125.6094</v>
      </c>
      <c r="AS52" s="10">
        <v>77963.61719</v>
      </c>
      <c r="AT52" s="10">
        <v>47213.53125</v>
      </c>
      <c r="AU52" s="10">
        <v>51625.80859</v>
      </c>
      <c r="AV52" s="10">
        <v>113371.6641</v>
      </c>
      <c r="AW52" s="10">
        <v>41548.66016</v>
      </c>
      <c r="AX52" s="10">
        <v>47274.10938</v>
      </c>
      <c r="AY52" s="10">
        <v>132169.8438</v>
      </c>
      <c r="AZ52" s="10">
        <v>1978854.625</v>
      </c>
      <c r="BA52" s="10">
        <v>1809190.875</v>
      </c>
      <c r="BB52" s="10">
        <v>111923.5625</v>
      </c>
      <c r="BC52" s="10">
        <v>137406.0</v>
      </c>
      <c r="BD52" s="10">
        <v>2576204.25</v>
      </c>
      <c r="BE52" s="10">
        <v>2376904.0</v>
      </c>
      <c r="BF52" s="10">
        <v>1905330.375</v>
      </c>
      <c r="BG52" s="10">
        <v>62349.42578</v>
      </c>
      <c r="BH52" s="10">
        <v>99835.67969</v>
      </c>
      <c r="BI52" s="10">
        <v>84736.89844</v>
      </c>
      <c r="BJ52" s="10">
        <v>44345.39453</v>
      </c>
      <c r="BK52" s="10">
        <v>55622.10547</v>
      </c>
      <c r="BL52" s="10">
        <v>65397.09766</v>
      </c>
      <c r="BM52" s="10">
        <v>40921.22266</v>
      </c>
      <c r="BN52" s="10">
        <v>124711.9062</v>
      </c>
      <c r="BO52" s="10">
        <v>40993.5</v>
      </c>
      <c r="BP52" s="10">
        <v>77505.99219</v>
      </c>
      <c r="BQ52" s="10">
        <v>37349.55859</v>
      </c>
      <c r="BR52" s="10">
        <v>96331.0</v>
      </c>
      <c r="BS52" s="10">
        <v>81156.39062</v>
      </c>
      <c r="BT52" s="10">
        <v>75236.14844</v>
      </c>
      <c r="BU52" s="10">
        <v>47607.58203</v>
      </c>
      <c r="BV52" s="10">
        <v>91684.19531</v>
      </c>
      <c r="BW52" s="10">
        <v>104806.7812</v>
      </c>
      <c r="BX52" s="10">
        <v>40160.04688</v>
      </c>
      <c r="BY52" s="10">
        <v>74126.84375</v>
      </c>
      <c r="BZ52" s="10">
        <v>36265.65234</v>
      </c>
      <c r="CA52" s="10">
        <v>71691.09375</v>
      </c>
      <c r="CB52" s="10">
        <v>69678.86719</v>
      </c>
      <c r="CC52" s="10">
        <v>102125.3984</v>
      </c>
      <c r="CD52" s="10">
        <v>200276.3594</v>
      </c>
      <c r="CE52" s="10">
        <v>152659.7656</v>
      </c>
      <c r="CF52" s="10">
        <v>59852.29297</v>
      </c>
      <c r="CG52" s="10">
        <v>140327.6875</v>
      </c>
      <c r="CH52" s="10">
        <v>65682.0625</v>
      </c>
      <c r="CI52" s="10">
        <v>59158.86719</v>
      </c>
      <c r="CJ52" s="10">
        <v>100263.9766</v>
      </c>
      <c r="CK52" s="10">
        <v>66778.82812</v>
      </c>
      <c r="CL52" s="10">
        <v>30017.20312</v>
      </c>
      <c r="CM52" s="10">
        <v>110599.9375</v>
      </c>
      <c r="CN52" s="10">
        <v>92927.83594</v>
      </c>
      <c r="CO52" s="10">
        <v>36424.53516</v>
      </c>
      <c r="CP52" s="10">
        <v>52934.34375</v>
      </c>
      <c r="CQ52" s="10">
        <v>49475.48438</v>
      </c>
      <c r="CR52" s="10">
        <v>44672.95703</v>
      </c>
      <c r="CS52" s="10">
        <v>96792.00781</v>
      </c>
      <c r="CT52" s="10">
        <v>57164.85547</v>
      </c>
      <c r="CU52" s="10">
        <v>59964.23047</v>
      </c>
      <c r="CV52" s="10">
        <v>63934.70703</v>
      </c>
      <c r="CW52" s="10">
        <v>3291946.25</v>
      </c>
      <c r="CX52" s="10">
        <v>2150029.75</v>
      </c>
      <c r="CY52" s="10">
        <v>44305.43359</v>
      </c>
      <c r="CZ52" s="10">
        <v>70424.79688</v>
      </c>
      <c r="DA52" s="10">
        <v>2076534.0</v>
      </c>
      <c r="DB52" s="10">
        <v>1598519.75</v>
      </c>
      <c r="DC52" s="10">
        <v>714945.5625</v>
      </c>
      <c r="DD52" s="10">
        <v>77635.38281</v>
      </c>
      <c r="DE52" s="10">
        <v>45460.21094</v>
      </c>
      <c r="DF52" s="10">
        <v>230428.0781</v>
      </c>
      <c r="DG52" s="10">
        <v>99062.11719</v>
      </c>
      <c r="DH52" s="10">
        <v>86525.64844</v>
      </c>
      <c r="DI52" s="10">
        <v>75816.53906</v>
      </c>
      <c r="DJ52" s="10">
        <v>79394.30469</v>
      </c>
      <c r="DK52" s="10">
        <v>105895.4297</v>
      </c>
      <c r="DL52" s="10">
        <v>137650.8125</v>
      </c>
      <c r="DM52" s="10">
        <v>89841.97656</v>
      </c>
      <c r="DN52" s="10">
        <v>196060.3594</v>
      </c>
      <c r="DO52" s="10">
        <v>123451.7188</v>
      </c>
      <c r="DP52" s="10">
        <v>2235688.5</v>
      </c>
      <c r="DQ52" s="10">
        <v>253945.8906</v>
      </c>
      <c r="DR52" s="10">
        <v>103609.5781</v>
      </c>
      <c r="DS52" s="10">
        <v>229376.7188</v>
      </c>
      <c r="DT52" s="10">
        <v>50021.23438</v>
      </c>
      <c r="DU52" s="10">
        <v>68928.63281</v>
      </c>
      <c r="DV52" s="10">
        <v>82429.14062</v>
      </c>
      <c r="DW52" s="10">
        <v>40546.71094</v>
      </c>
      <c r="DX52" s="10">
        <v>148141.5469</v>
      </c>
      <c r="DY52" s="10">
        <v>249937.7656</v>
      </c>
      <c r="DZ52" s="10">
        <v>62863.06641</v>
      </c>
      <c r="EA52" s="10">
        <v>59159.39062</v>
      </c>
      <c r="EB52" s="10">
        <v>156181.9844</v>
      </c>
      <c r="EC52" s="10">
        <v>117867.1797</v>
      </c>
      <c r="ED52" s="10">
        <v>73373.82812</v>
      </c>
      <c r="EE52" s="10">
        <v>169829.0938</v>
      </c>
      <c r="EF52" s="10">
        <v>102063.5703</v>
      </c>
      <c r="EG52" s="10">
        <v>69074.39062</v>
      </c>
      <c r="EH52" s="10">
        <v>70101.38281</v>
      </c>
      <c r="EI52" s="10">
        <v>60197.39453</v>
      </c>
      <c r="EJ52" s="10">
        <v>1089681.75</v>
      </c>
      <c r="EK52" s="10">
        <v>54698.34766</v>
      </c>
      <c r="EL52" s="10">
        <v>224863.0</v>
      </c>
      <c r="EM52" s="10">
        <v>186158.9531</v>
      </c>
      <c r="EN52" s="10">
        <v>99242.96094</v>
      </c>
      <c r="EO52" s="10">
        <v>57125.875</v>
      </c>
    </row>
    <row r="53" ht="15.75" customHeight="1">
      <c r="A53" s="8">
        <v>63.0</v>
      </c>
      <c r="B53" s="8" t="s">
        <v>823</v>
      </c>
      <c r="C53" s="8" t="s">
        <v>823</v>
      </c>
      <c r="D53" s="8" t="s">
        <v>824</v>
      </c>
      <c r="E53" s="8" t="s">
        <v>767</v>
      </c>
      <c r="F53" s="8">
        <v>169.073893212</v>
      </c>
      <c r="G53" s="8" t="s">
        <v>825</v>
      </c>
      <c r="H53" s="8">
        <v>1.0</v>
      </c>
      <c r="I53" s="8">
        <v>1.0</v>
      </c>
      <c r="J53" s="8">
        <v>1.0</v>
      </c>
      <c r="K53" s="8">
        <v>3.0</v>
      </c>
      <c r="L53" s="8" t="s">
        <v>391</v>
      </c>
      <c r="M53" s="8"/>
      <c r="N53" s="8"/>
      <c r="O53" s="8"/>
      <c r="P53" s="8" t="s">
        <v>392</v>
      </c>
      <c r="Q53" s="9">
        <v>6.9086368E7</v>
      </c>
      <c r="R53" s="8" t="s">
        <v>545</v>
      </c>
      <c r="S53" s="8">
        <v>1.924696922302246</v>
      </c>
      <c r="T53" s="8" t="s">
        <v>572</v>
      </c>
      <c r="U53" s="8">
        <v>1.93</v>
      </c>
      <c r="V53" s="8">
        <v>4.0</v>
      </c>
      <c r="W53" s="8" t="s">
        <v>826</v>
      </c>
      <c r="X53" s="8">
        <v>0.9488</v>
      </c>
      <c r="Y53" s="8" t="s">
        <v>770</v>
      </c>
      <c r="Z53" s="8">
        <v>170.0812</v>
      </c>
      <c r="AA53" s="8">
        <v>170.0807</v>
      </c>
      <c r="AB53" s="8">
        <v>5.0E-4</v>
      </c>
      <c r="AC53" s="8">
        <v>2.8654</v>
      </c>
      <c r="AD53" s="8">
        <v>1.64</v>
      </c>
      <c r="AE53" s="8">
        <v>2.24</v>
      </c>
      <c r="AF53" s="8">
        <v>1.85</v>
      </c>
      <c r="AG53" s="8">
        <v>1.92</v>
      </c>
      <c r="AH53" s="8">
        <v>0.06</v>
      </c>
      <c r="AJ53" s="6" t="s">
        <v>827</v>
      </c>
      <c r="AK53" s="10">
        <v>292350.9688</v>
      </c>
      <c r="AL53" s="10">
        <v>143699.8594</v>
      </c>
      <c r="AM53" s="10">
        <v>137782.4062</v>
      </c>
      <c r="AN53" s="10">
        <v>224817.7188</v>
      </c>
      <c r="AO53" s="10">
        <v>91621.69531</v>
      </c>
      <c r="AP53" s="10">
        <v>168714.0156</v>
      </c>
      <c r="AQ53" s="10">
        <v>100330.4922</v>
      </c>
      <c r="AR53" s="10">
        <v>403814.125</v>
      </c>
      <c r="AS53" s="10">
        <v>55466.66797</v>
      </c>
      <c r="AT53" s="10">
        <v>14744.2793</v>
      </c>
      <c r="AU53" s="10">
        <v>11578.76074</v>
      </c>
      <c r="AV53" s="10">
        <v>21103.78516</v>
      </c>
      <c r="AW53" s="10">
        <v>6.9086368E7</v>
      </c>
      <c r="AX53" s="10">
        <v>6.664592E7</v>
      </c>
      <c r="AY53" s="10">
        <v>864744.0</v>
      </c>
      <c r="AZ53" s="10">
        <v>352925.9062</v>
      </c>
      <c r="BA53" s="10">
        <v>333162.0</v>
      </c>
      <c r="BB53" s="10">
        <v>1329758.875</v>
      </c>
      <c r="BC53" s="10">
        <v>1665993.5</v>
      </c>
      <c r="BD53" s="10">
        <v>1024738.938</v>
      </c>
      <c r="BE53" s="10">
        <v>1141674.5</v>
      </c>
      <c r="BF53" s="10">
        <v>997373.4375</v>
      </c>
      <c r="BG53" s="10">
        <v>4.218732E7</v>
      </c>
      <c r="BH53" s="10">
        <v>4.8249428E7</v>
      </c>
      <c r="BI53" s="10">
        <v>4.269232E7</v>
      </c>
      <c r="BJ53" s="10">
        <v>363587.0</v>
      </c>
      <c r="BK53" s="10">
        <v>37994.96094</v>
      </c>
      <c r="BL53" s="10">
        <v>3.2171744E7</v>
      </c>
      <c r="BM53" s="10">
        <v>3.4687048E7</v>
      </c>
      <c r="BN53" s="10">
        <v>3.072333E7</v>
      </c>
      <c r="BO53" s="10">
        <v>2.6728968E7</v>
      </c>
      <c r="BP53" s="10">
        <v>2.6720286E7</v>
      </c>
      <c r="BQ53" s="10">
        <v>2.2657152E7</v>
      </c>
      <c r="BR53" s="10">
        <v>3.2542622E7</v>
      </c>
      <c r="BS53" s="10">
        <v>2.2868636E7</v>
      </c>
      <c r="BT53" s="10">
        <v>1007622.0</v>
      </c>
      <c r="BU53" s="10">
        <v>2811673.0</v>
      </c>
      <c r="BV53" s="10">
        <v>1.8289182E7</v>
      </c>
      <c r="BW53" s="10">
        <v>2.3400784E7</v>
      </c>
      <c r="BX53" s="10">
        <v>2.6003232E7</v>
      </c>
      <c r="BY53" s="10">
        <v>1.7627034E7</v>
      </c>
      <c r="BZ53" s="10">
        <v>1.643396E7</v>
      </c>
      <c r="CA53" s="10">
        <v>1.5489416E7</v>
      </c>
      <c r="CB53" s="10">
        <v>1.8819864E7</v>
      </c>
      <c r="CC53" s="10">
        <v>1.4701384E7</v>
      </c>
      <c r="CD53" s="10">
        <v>4.4059568E7</v>
      </c>
      <c r="CE53" s="10">
        <v>4.4263888E7</v>
      </c>
      <c r="CF53" s="10">
        <v>2782906.25</v>
      </c>
      <c r="CG53" s="10">
        <v>2.9339792E7</v>
      </c>
      <c r="CH53" s="10">
        <v>3.0004222E7</v>
      </c>
      <c r="CI53" s="10">
        <v>2.7628312E7</v>
      </c>
      <c r="CJ53" s="10">
        <v>2.7600796E7</v>
      </c>
      <c r="CK53" s="10">
        <v>3.3834812E7</v>
      </c>
      <c r="CL53" s="10">
        <v>1.8925418E7</v>
      </c>
      <c r="CM53" s="10">
        <v>1.906736E7</v>
      </c>
      <c r="CN53" s="10">
        <v>2.3379132E7</v>
      </c>
      <c r="CO53" s="10">
        <v>2.4997054E7</v>
      </c>
      <c r="CP53" s="10">
        <v>1.8738704E7</v>
      </c>
      <c r="CQ53" s="10">
        <v>2.1375036E7</v>
      </c>
      <c r="CR53" s="10">
        <v>1.7136614E7</v>
      </c>
      <c r="CS53" s="10">
        <v>2.630513E7</v>
      </c>
      <c r="CT53" s="10">
        <v>2.023379E7</v>
      </c>
      <c r="CU53" s="10">
        <v>2.0913714E7</v>
      </c>
      <c r="CV53" s="10">
        <v>2.106142E7</v>
      </c>
      <c r="CW53" s="10">
        <v>4.9504856E7</v>
      </c>
      <c r="CX53" s="10">
        <v>3.8492392E7</v>
      </c>
      <c r="CY53" s="10">
        <v>27883.64453</v>
      </c>
      <c r="CZ53" s="10">
        <v>2.892603E7</v>
      </c>
      <c r="DA53" s="10">
        <v>4.423576E7</v>
      </c>
      <c r="DB53" s="10">
        <v>3.2731574E7</v>
      </c>
      <c r="DC53" s="10">
        <v>4.1425912E7</v>
      </c>
      <c r="DD53" s="10">
        <v>2.8650716E7</v>
      </c>
      <c r="DE53" s="10">
        <v>2.5126228E7</v>
      </c>
      <c r="DF53" s="10">
        <v>399370.0312</v>
      </c>
      <c r="DG53" s="10">
        <v>110835.7812</v>
      </c>
      <c r="DH53" s="10">
        <v>170422.0</v>
      </c>
      <c r="DI53" s="10">
        <v>295367.0312</v>
      </c>
      <c r="DJ53" s="10">
        <v>244715.4531</v>
      </c>
      <c r="DK53" s="10">
        <v>26594.66797</v>
      </c>
      <c r="DL53" s="10">
        <v>65405.97656</v>
      </c>
      <c r="DM53" s="10">
        <v>1.02864512E8</v>
      </c>
      <c r="DN53" s="10">
        <v>901602.0625</v>
      </c>
      <c r="DO53" s="10">
        <v>933729.0625</v>
      </c>
      <c r="DP53" s="10">
        <v>346501.8125</v>
      </c>
      <c r="DQ53" s="10">
        <v>1824231.375</v>
      </c>
      <c r="DR53" s="10">
        <v>775318.0</v>
      </c>
      <c r="DS53" s="10">
        <v>4.6700864E7</v>
      </c>
      <c r="DT53" s="10">
        <v>5.2296396E7</v>
      </c>
      <c r="DU53" s="10">
        <v>3.3084852E7</v>
      </c>
      <c r="DV53" s="10">
        <v>4.5242484E7</v>
      </c>
      <c r="DW53" s="10">
        <v>2664554.0</v>
      </c>
      <c r="DX53" s="10">
        <v>2.9941174E7</v>
      </c>
      <c r="DY53" s="10">
        <v>6.4984112E7</v>
      </c>
      <c r="DZ53" s="10">
        <v>9488670.0</v>
      </c>
      <c r="EA53" s="10">
        <v>1460706.5</v>
      </c>
      <c r="EB53" s="10">
        <v>3.9978352E7</v>
      </c>
      <c r="EC53" s="10">
        <v>4.5372852E7</v>
      </c>
      <c r="ED53" s="10">
        <v>3.1233432E7</v>
      </c>
      <c r="EE53" s="10">
        <v>8250771.5</v>
      </c>
      <c r="EF53" s="10">
        <v>4.4775456E7</v>
      </c>
      <c r="EG53" s="10">
        <v>2.0011624E7</v>
      </c>
      <c r="EH53" s="10">
        <v>2.0014666E7</v>
      </c>
      <c r="EI53" s="10">
        <v>2.6597356E7</v>
      </c>
      <c r="EJ53" s="10">
        <v>6.8361008E7</v>
      </c>
      <c r="EK53" s="10">
        <v>798004.0</v>
      </c>
      <c r="EL53" s="10">
        <v>4.0762316E7</v>
      </c>
      <c r="EM53" s="10">
        <v>6.3684732E7</v>
      </c>
      <c r="EN53" s="10">
        <v>2.3584928E7</v>
      </c>
      <c r="EO53" s="10">
        <v>4.1443284E7</v>
      </c>
    </row>
    <row r="54" ht="15.75" customHeight="1">
      <c r="A54" s="8">
        <v>66.0</v>
      </c>
      <c r="B54" s="8" t="s">
        <v>828</v>
      </c>
      <c r="C54" s="8" t="s">
        <v>828</v>
      </c>
      <c r="D54" s="8" t="s">
        <v>829</v>
      </c>
      <c r="E54" s="8" t="s">
        <v>767</v>
      </c>
      <c r="F54" s="8">
        <v>267.096753896</v>
      </c>
      <c r="G54" s="8" t="s">
        <v>830</v>
      </c>
      <c r="H54" s="8">
        <v>1.0</v>
      </c>
      <c r="I54" s="8">
        <v>1.0</v>
      </c>
      <c r="J54" s="8">
        <v>1.0</v>
      </c>
      <c r="K54" s="8">
        <v>3.0</v>
      </c>
      <c r="L54" s="8" t="s">
        <v>391</v>
      </c>
      <c r="M54" s="8"/>
      <c r="N54" s="8"/>
      <c r="O54" s="8"/>
      <c r="P54" s="8" t="s">
        <v>392</v>
      </c>
      <c r="Q54" s="9">
        <v>4.365088E7</v>
      </c>
      <c r="R54" s="8" t="s">
        <v>550</v>
      </c>
      <c r="S54" s="8">
        <v>2.506982803344727</v>
      </c>
      <c r="T54" s="8" t="s">
        <v>547</v>
      </c>
      <c r="U54" s="8">
        <v>2.38</v>
      </c>
      <c r="V54" s="8">
        <v>3.0</v>
      </c>
      <c r="W54" s="8" t="s">
        <v>831</v>
      </c>
      <c r="X54" s="8">
        <v>0.957</v>
      </c>
      <c r="Y54" s="8" t="s">
        <v>770</v>
      </c>
      <c r="Z54" s="8">
        <v>268.1041</v>
      </c>
      <c r="AA54" s="8">
        <v>268.1036</v>
      </c>
      <c r="AB54" s="8">
        <v>4.0E-4</v>
      </c>
      <c r="AC54" s="8">
        <v>1.6648</v>
      </c>
      <c r="AD54" s="8">
        <v>2.32</v>
      </c>
      <c r="AE54" s="8">
        <v>2.69</v>
      </c>
      <c r="AF54" s="8">
        <v>2.66</v>
      </c>
      <c r="AG54" s="8">
        <v>2.5</v>
      </c>
      <c r="AH54" s="8">
        <v>0.16</v>
      </c>
      <c r="AJ54" s="6" t="s">
        <v>832</v>
      </c>
      <c r="AK54" s="10">
        <v>474451.5312</v>
      </c>
      <c r="AL54" s="10">
        <v>374789.3438</v>
      </c>
      <c r="AM54" s="10">
        <v>204388.9219</v>
      </c>
      <c r="AN54" s="10">
        <v>348855.625</v>
      </c>
      <c r="AO54" s="10">
        <v>192055.3438</v>
      </c>
      <c r="AP54" s="10">
        <v>193353.9219</v>
      </c>
      <c r="AQ54" s="10">
        <v>142768.2344</v>
      </c>
      <c r="AR54" s="10">
        <v>524901.0625</v>
      </c>
      <c r="AS54" s="10">
        <v>200039.2812</v>
      </c>
      <c r="AT54" s="10">
        <v>45336.92578</v>
      </c>
      <c r="AU54" s="10">
        <v>31794.94141</v>
      </c>
      <c r="AV54" s="10">
        <v>75592.30469</v>
      </c>
      <c r="AW54" s="10">
        <v>49131.38672</v>
      </c>
      <c r="AX54" s="10">
        <v>73262.17188</v>
      </c>
      <c r="AY54" s="10">
        <v>6424423.5</v>
      </c>
      <c r="AZ54" s="10">
        <v>81087.64844</v>
      </c>
      <c r="BA54" s="10">
        <v>86075.15625</v>
      </c>
      <c r="BB54" s="10">
        <v>4.365088E7</v>
      </c>
      <c r="BC54" s="10">
        <v>3.9196644E7</v>
      </c>
      <c r="BD54" s="10">
        <v>154763.2812</v>
      </c>
      <c r="BE54" s="10">
        <v>203838.8906</v>
      </c>
      <c r="BF54" s="10">
        <v>163709.4375</v>
      </c>
      <c r="BG54" s="10">
        <v>1780246.375</v>
      </c>
      <c r="BH54" s="10">
        <v>2155484.5</v>
      </c>
      <c r="BI54" s="10">
        <v>1435068.25</v>
      </c>
      <c r="BJ54" s="10">
        <v>66644.41406</v>
      </c>
      <c r="BK54" s="10">
        <v>131070.6406</v>
      </c>
      <c r="BL54" s="10">
        <v>321694.375</v>
      </c>
      <c r="BM54" s="10">
        <v>37105.67188</v>
      </c>
      <c r="BN54" s="10">
        <v>89900.0625</v>
      </c>
      <c r="BO54" s="10">
        <v>54046.23828</v>
      </c>
      <c r="BP54" s="10">
        <v>208547.9688</v>
      </c>
      <c r="BQ54" s="10">
        <v>125217.0391</v>
      </c>
      <c r="BR54" s="10">
        <v>940157.3125</v>
      </c>
      <c r="BS54" s="10">
        <v>327332.4688</v>
      </c>
      <c r="BT54" s="10">
        <v>391246.4375</v>
      </c>
      <c r="BU54" s="10">
        <v>144888.7188</v>
      </c>
      <c r="BV54" s="10">
        <v>436557.125</v>
      </c>
      <c r="BW54" s="10">
        <v>242550.9375</v>
      </c>
      <c r="BX54" s="10">
        <v>437021.3438</v>
      </c>
      <c r="BY54" s="10">
        <v>127360.2266</v>
      </c>
      <c r="BZ54" s="10">
        <v>113138.5156</v>
      </c>
      <c r="CA54" s="10">
        <v>364771.6562</v>
      </c>
      <c r="CB54" s="10">
        <v>250595.0469</v>
      </c>
      <c r="CC54" s="10">
        <v>180833.25</v>
      </c>
      <c r="CD54" s="10">
        <v>672062.1875</v>
      </c>
      <c r="CE54" s="10">
        <v>580450.25</v>
      </c>
      <c r="CF54" s="10">
        <v>131922.8125</v>
      </c>
      <c r="CG54" s="10">
        <v>96522.21094</v>
      </c>
      <c r="CH54" s="10">
        <v>290481.1562</v>
      </c>
      <c r="CI54" s="10">
        <v>196785.2969</v>
      </c>
      <c r="CJ54" s="10">
        <v>119248.5078</v>
      </c>
      <c r="CK54" s="10">
        <v>159474.6094</v>
      </c>
      <c r="CL54" s="10">
        <v>72030.15625</v>
      </c>
      <c r="CM54" s="10">
        <v>133355.5469</v>
      </c>
      <c r="CN54" s="10">
        <v>828741.0625</v>
      </c>
      <c r="CO54" s="10">
        <v>101867.9141</v>
      </c>
      <c r="CP54" s="10">
        <v>74996.13281</v>
      </c>
      <c r="CQ54" s="10">
        <v>290873.6875</v>
      </c>
      <c r="CR54" s="10">
        <v>73990.44531</v>
      </c>
      <c r="CS54" s="10">
        <v>409749.375</v>
      </c>
      <c r="CT54" s="10">
        <v>85897.05469</v>
      </c>
      <c r="CU54" s="10">
        <v>89001.07031</v>
      </c>
      <c r="CV54" s="10">
        <v>133335.2969</v>
      </c>
      <c r="CW54" s="10">
        <v>515277.7188</v>
      </c>
      <c r="CX54" s="10">
        <v>510735.1562</v>
      </c>
      <c r="CY54" s="10">
        <v>106770.7266</v>
      </c>
      <c r="CZ54" s="10">
        <v>402732.9688</v>
      </c>
      <c r="DA54" s="10">
        <v>602895.125</v>
      </c>
      <c r="DB54" s="10">
        <v>362121.8125</v>
      </c>
      <c r="DC54" s="10">
        <v>867728.375</v>
      </c>
      <c r="DD54" s="10">
        <v>234679.7656</v>
      </c>
      <c r="DE54" s="10">
        <v>69417.52344</v>
      </c>
      <c r="DF54" s="10">
        <v>613339.1875</v>
      </c>
      <c r="DG54" s="10">
        <v>225136.0156</v>
      </c>
      <c r="DH54" s="10">
        <v>253547.7656</v>
      </c>
      <c r="DI54" s="10">
        <v>319986.9375</v>
      </c>
      <c r="DJ54" s="10">
        <v>357727.1562</v>
      </c>
      <c r="DK54" s="10">
        <v>167615.2812</v>
      </c>
      <c r="DL54" s="10">
        <v>166930.0312</v>
      </c>
      <c r="DM54" s="10">
        <v>129738.1875</v>
      </c>
      <c r="DN54" s="10">
        <v>6710205.5</v>
      </c>
      <c r="DO54" s="10">
        <v>7347482.5</v>
      </c>
      <c r="DP54" s="10">
        <v>103012.2969</v>
      </c>
      <c r="DQ54" s="10">
        <v>5.1036796E7</v>
      </c>
      <c r="DR54" s="10">
        <v>124231.3125</v>
      </c>
      <c r="DS54" s="10">
        <v>485065.4375</v>
      </c>
      <c r="DT54" s="10">
        <v>91132.96094</v>
      </c>
      <c r="DU54" s="10">
        <v>191693.9062</v>
      </c>
      <c r="DV54" s="10">
        <v>201665.5312</v>
      </c>
      <c r="DW54" s="10">
        <v>90442.26562</v>
      </c>
      <c r="DX54" s="10">
        <v>389499.25</v>
      </c>
      <c r="DY54" s="10">
        <v>430359.875</v>
      </c>
      <c r="DZ54" s="10">
        <v>131471.8281</v>
      </c>
      <c r="EA54" s="10">
        <v>102925.2891</v>
      </c>
      <c r="EB54" s="10">
        <v>130742.6719</v>
      </c>
      <c r="EC54" s="10">
        <v>133477.375</v>
      </c>
      <c r="ED54" s="10">
        <v>225440.2969</v>
      </c>
      <c r="EE54" s="10">
        <v>477943.6875</v>
      </c>
      <c r="EF54" s="10">
        <v>205885.5469</v>
      </c>
      <c r="EG54" s="10">
        <v>85637.07031</v>
      </c>
      <c r="EH54" s="10">
        <v>122420.5938</v>
      </c>
      <c r="EI54" s="10">
        <v>82775.60156</v>
      </c>
      <c r="EJ54" s="10">
        <v>850916.625</v>
      </c>
      <c r="EK54" s="10">
        <v>112878.3438</v>
      </c>
      <c r="EL54" s="10">
        <v>69233.74219</v>
      </c>
      <c r="EM54" s="10">
        <v>540645.9375</v>
      </c>
      <c r="EN54" s="10">
        <v>201664.4062</v>
      </c>
      <c r="EO54" s="10">
        <v>96772.84375</v>
      </c>
    </row>
    <row r="55" ht="15.75" customHeight="1">
      <c r="A55" s="8">
        <v>69.0</v>
      </c>
      <c r="B55" s="8" t="s">
        <v>833</v>
      </c>
      <c r="C55" s="8" t="s">
        <v>833</v>
      </c>
      <c r="D55" s="8" t="s">
        <v>834</v>
      </c>
      <c r="E55" s="8" t="s">
        <v>767</v>
      </c>
      <c r="F55" s="8">
        <v>104.106990488</v>
      </c>
      <c r="G55" s="8" t="s">
        <v>835</v>
      </c>
      <c r="H55" s="8">
        <v>1.0</v>
      </c>
      <c r="I55" s="8">
        <v>1.0</v>
      </c>
      <c r="J55" s="8">
        <v>0.5</v>
      </c>
      <c r="K55" s="8">
        <v>2.5</v>
      </c>
      <c r="L55" s="8" t="s">
        <v>384</v>
      </c>
      <c r="M55" s="8"/>
      <c r="N55" s="8"/>
      <c r="O55" s="8"/>
      <c r="P55" s="8" t="s">
        <v>392</v>
      </c>
      <c r="Q55" s="9">
        <v>4.6062832E7</v>
      </c>
      <c r="R55" s="8" t="s">
        <v>547</v>
      </c>
      <c r="S55" s="8">
        <v>4.349037647247314</v>
      </c>
      <c r="T55" s="8" t="s">
        <v>561</v>
      </c>
      <c r="U55" s="8">
        <v>4.5</v>
      </c>
      <c r="V55" s="8">
        <v>3.0</v>
      </c>
      <c r="W55" s="8" t="s">
        <v>836</v>
      </c>
      <c r="X55" s="8">
        <v>0.9735</v>
      </c>
      <c r="Y55" s="8" t="s">
        <v>837</v>
      </c>
      <c r="Z55" s="8">
        <v>104.107</v>
      </c>
      <c r="AA55" s="8">
        <v>104.1068</v>
      </c>
      <c r="AB55" s="8">
        <v>2.0E-4</v>
      </c>
      <c r="AC55" s="8">
        <v>2.2043</v>
      </c>
      <c r="AD55" s="8">
        <v>4.01</v>
      </c>
      <c r="AE55" s="8">
        <v>4.8</v>
      </c>
      <c r="AF55" s="8">
        <v>3.62</v>
      </c>
      <c r="AG55" s="8">
        <v>4.34</v>
      </c>
      <c r="AH55" s="8">
        <v>0.72</v>
      </c>
      <c r="AJ55" s="6" t="s">
        <v>838</v>
      </c>
      <c r="AK55" s="10">
        <v>424519.5938</v>
      </c>
      <c r="AL55" s="10">
        <v>487383.3438</v>
      </c>
      <c r="AM55" s="10">
        <v>343462.5625</v>
      </c>
      <c r="AN55" s="10">
        <v>365534.2188</v>
      </c>
      <c r="AO55" s="10">
        <v>293167.4688</v>
      </c>
      <c r="AP55" s="10">
        <v>328411.1875</v>
      </c>
      <c r="AQ55" s="10">
        <v>296175.4375</v>
      </c>
      <c r="AR55" s="10">
        <v>498467.3438</v>
      </c>
      <c r="AS55" s="10">
        <v>326939.4688</v>
      </c>
      <c r="AT55" s="10">
        <v>255089.9531</v>
      </c>
      <c r="AU55" s="10">
        <v>244539.8281</v>
      </c>
      <c r="AV55" s="10">
        <v>273106.3125</v>
      </c>
      <c r="AW55" s="10">
        <v>283449.3125</v>
      </c>
      <c r="AX55" s="10">
        <v>317717.125</v>
      </c>
      <c r="AY55" s="10">
        <v>4.6062832E7</v>
      </c>
      <c r="AZ55" s="10">
        <v>526939.25</v>
      </c>
      <c r="BA55" s="10">
        <v>463616.625</v>
      </c>
      <c r="BB55" s="10">
        <v>1.4093498E7</v>
      </c>
      <c r="BC55" s="10">
        <v>2.3843138E7</v>
      </c>
      <c r="BD55" s="10">
        <v>661688.5</v>
      </c>
      <c r="BE55" s="10">
        <v>654010.625</v>
      </c>
      <c r="BF55" s="10">
        <v>597454.4375</v>
      </c>
      <c r="BG55" s="10">
        <v>8217479.5</v>
      </c>
      <c r="BH55" s="10">
        <v>9949088.0</v>
      </c>
      <c r="BI55" s="10">
        <v>7720912.5</v>
      </c>
      <c r="BJ55" s="10">
        <v>287515.4688</v>
      </c>
      <c r="BK55" s="10">
        <v>318602.0625</v>
      </c>
      <c r="BL55" s="10">
        <v>3577996.25</v>
      </c>
      <c r="BM55" s="10">
        <v>3799066.25</v>
      </c>
      <c r="BN55" s="10">
        <v>259329.3125</v>
      </c>
      <c r="BO55" s="10">
        <v>253702.5625</v>
      </c>
      <c r="BP55" s="10">
        <v>275919.5625</v>
      </c>
      <c r="BQ55" s="10">
        <v>264466.8125</v>
      </c>
      <c r="BR55" s="10">
        <v>554744.25</v>
      </c>
      <c r="BS55" s="10">
        <v>335499.0</v>
      </c>
      <c r="BT55" s="10">
        <v>343553.9062</v>
      </c>
      <c r="BU55" s="10">
        <v>307842.5</v>
      </c>
      <c r="BV55" s="10">
        <v>444401.6562</v>
      </c>
      <c r="BW55" s="10">
        <v>261226.1094</v>
      </c>
      <c r="BX55" s="10">
        <v>319825.5625</v>
      </c>
      <c r="BY55" s="10">
        <v>239284.6562</v>
      </c>
      <c r="BZ55" s="10">
        <v>257237.3125</v>
      </c>
      <c r="CA55" s="10">
        <v>334445.875</v>
      </c>
      <c r="CB55" s="10">
        <v>340748.3438</v>
      </c>
      <c r="CC55" s="10">
        <v>203684.1875</v>
      </c>
      <c r="CD55" s="10">
        <v>3542697.0</v>
      </c>
      <c r="CE55" s="10">
        <v>3874688.25</v>
      </c>
      <c r="CF55" s="10">
        <v>229311.8438</v>
      </c>
      <c r="CG55" s="10">
        <v>263267.7188</v>
      </c>
      <c r="CH55" s="10">
        <v>358493.0938</v>
      </c>
      <c r="CI55" s="10">
        <v>301887.1562</v>
      </c>
      <c r="CJ55" s="10">
        <v>257403.4219</v>
      </c>
      <c r="CK55" s="10">
        <v>266673.4062</v>
      </c>
      <c r="CL55" s="10">
        <v>306247.1875</v>
      </c>
      <c r="CM55" s="10">
        <v>253155.3281</v>
      </c>
      <c r="CN55" s="10">
        <v>495824.2812</v>
      </c>
      <c r="CO55" s="10">
        <v>309470.3125</v>
      </c>
      <c r="CP55" s="10">
        <v>261664.3281</v>
      </c>
      <c r="CQ55" s="10">
        <v>402811.8438</v>
      </c>
      <c r="CR55" s="10">
        <v>299901.6875</v>
      </c>
      <c r="CS55" s="10">
        <v>485988.5</v>
      </c>
      <c r="CT55" s="10">
        <v>277442.6875</v>
      </c>
      <c r="CU55" s="10">
        <v>222775.3594</v>
      </c>
      <c r="CV55" s="10">
        <v>285734.5312</v>
      </c>
      <c r="CW55" s="10">
        <v>292038.5625</v>
      </c>
      <c r="CX55" s="10">
        <v>347631.7188</v>
      </c>
      <c r="CY55" s="10">
        <v>257340.1719</v>
      </c>
      <c r="CZ55" s="10">
        <v>402801.3125</v>
      </c>
      <c r="DA55" s="10">
        <v>282318.25</v>
      </c>
      <c r="DB55" s="10">
        <v>272743.0938</v>
      </c>
      <c r="DC55" s="10">
        <v>223090.9688</v>
      </c>
      <c r="DD55" s="10">
        <v>367953.75</v>
      </c>
      <c r="DE55" s="10">
        <v>289515.5</v>
      </c>
      <c r="DF55" s="10">
        <v>767510.6875</v>
      </c>
      <c r="DG55" s="10">
        <v>449776.9375</v>
      </c>
      <c r="DH55" s="10">
        <v>670383.5</v>
      </c>
      <c r="DI55" s="10">
        <v>924588.5</v>
      </c>
      <c r="DJ55" s="10">
        <v>1136995.375</v>
      </c>
      <c r="DK55" s="10">
        <v>1217890.0</v>
      </c>
      <c r="DL55" s="10">
        <v>601130.9375</v>
      </c>
      <c r="DM55" s="10">
        <v>699273.75</v>
      </c>
      <c r="DN55" s="10">
        <v>6.0334464E7</v>
      </c>
      <c r="DO55" s="10">
        <v>6.2758456E7</v>
      </c>
      <c r="DP55" s="10">
        <v>833494.1875</v>
      </c>
      <c r="DQ55" s="10">
        <v>2.5215618E7</v>
      </c>
      <c r="DR55" s="10">
        <v>530055.75</v>
      </c>
      <c r="DS55" s="10">
        <v>1.7062006E7</v>
      </c>
      <c r="DT55" s="10">
        <v>574293.25</v>
      </c>
      <c r="DU55" s="10">
        <v>586458.3125</v>
      </c>
      <c r="DV55" s="10">
        <v>746689.6875</v>
      </c>
      <c r="DW55" s="10">
        <v>358822.8438</v>
      </c>
      <c r="DX55" s="10">
        <v>1372065.625</v>
      </c>
      <c r="DY55" s="10">
        <v>9735777.0</v>
      </c>
      <c r="DZ55" s="10">
        <v>493251.1875</v>
      </c>
      <c r="EA55" s="10">
        <v>504003.5312</v>
      </c>
      <c r="EB55" s="10">
        <v>1623349.375</v>
      </c>
      <c r="EC55" s="10">
        <v>788184.8125</v>
      </c>
      <c r="ED55" s="10">
        <v>792311.4375</v>
      </c>
      <c r="EE55" s="10">
        <v>855256.25</v>
      </c>
      <c r="EF55" s="10">
        <v>724708.375</v>
      </c>
      <c r="EG55" s="10">
        <v>439742.4688</v>
      </c>
      <c r="EH55" s="10">
        <v>399322.2188</v>
      </c>
      <c r="EI55" s="10">
        <v>347878.375</v>
      </c>
      <c r="EJ55" s="10">
        <v>447698.5938</v>
      </c>
      <c r="EK55" s="10">
        <v>482175.75</v>
      </c>
      <c r="EL55" s="10">
        <v>297727.5312</v>
      </c>
      <c r="EM55" s="10">
        <v>988458.875</v>
      </c>
      <c r="EN55" s="10">
        <v>520242.3125</v>
      </c>
      <c r="EO55" s="10">
        <v>491593.8438</v>
      </c>
    </row>
    <row r="56" ht="15.75" customHeight="1">
      <c r="A56" s="8">
        <v>70.0</v>
      </c>
      <c r="B56" s="8" t="s">
        <v>839</v>
      </c>
      <c r="C56" s="8" t="s">
        <v>839</v>
      </c>
      <c r="D56" s="8" t="s">
        <v>840</v>
      </c>
      <c r="E56" s="8" t="s">
        <v>767</v>
      </c>
      <c r="F56" s="8">
        <v>376.13828436</v>
      </c>
      <c r="G56" s="8" t="s">
        <v>841</v>
      </c>
      <c r="H56" s="8">
        <v>1.0</v>
      </c>
      <c r="I56" s="8">
        <v>1.0</v>
      </c>
      <c r="J56" s="8">
        <v>1.0</v>
      </c>
      <c r="K56" s="8">
        <v>3.0</v>
      </c>
      <c r="L56" s="8" t="s">
        <v>391</v>
      </c>
      <c r="M56" s="8"/>
      <c r="N56" s="8"/>
      <c r="O56" s="8"/>
      <c r="P56" s="8" t="s">
        <v>392</v>
      </c>
      <c r="Q56" s="9">
        <v>1511133.125</v>
      </c>
      <c r="R56" s="8" t="s">
        <v>545</v>
      </c>
      <c r="S56" s="8">
        <v>3.847375869750977</v>
      </c>
      <c r="T56" s="8" t="s">
        <v>545</v>
      </c>
      <c r="U56" s="8">
        <v>3.77</v>
      </c>
      <c r="V56" s="8">
        <v>9.0</v>
      </c>
      <c r="W56" s="8" t="s">
        <v>842</v>
      </c>
      <c r="X56" s="8">
        <v>0.8456</v>
      </c>
      <c r="Y56" s="8" t="s">
        <v>770</v>
      </c>
      <c r="Z56" s="8">
        <v>377.1456</v>
      </c>
      <c r="AA56" s="8">
        <v>377.1447</v>
      </c>
      <c r="AB56" s="8">
        <v>8.0E-4</v>
      </c>
      <c r="AC56" s="8">
        <v>2.2316</v>
      </c>
      <c r="AD56" s="8">
        <v>3.62</v>
      </c>
      <c r="AE56" s="8">
        <v>4.08</v>
      </c>
      <c r="AF56" s="8">
        <v>3.98</v>
      </c>
      <c r="AG56" s="8">
        <v>3.85</v>
      </c>
      <c r="AH56" s="8">
        <v>0.13</v>
      </c>
      <c r="AJ56" s="6" t="s">
        <v>843</v>
      </c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10">
        <v>1511133.125</v>
      </c>
      <c r="AX56" s="10">
        <v>1461253.375</v>
      </c>
      <c r="AY56" s="10">
        <v>38306.21484</v>
      </c>
      <c r="AZ56" s="6"/>
      <c r="BA56" s="6"/>
      <c r="BB56" s="10">
        <v>62504.12109</v>
      </c>
      <c r="BC56" s="10">
        <v>73224.48438</v>
      </c>
      <c r="BD56" s="6"/>
      <c r="BE56" s="6"/>
      <c r="BF56" s="6"/>
      <c r="BG56" s="10">
        <v>162311.9375</v>
      </c>
      <c r="BH56" s="10">
        <v>230376.0</v>
      </c>
      <c r="BI56" s="10">
        <v>115594.5625</v>
      </c>
      <c r="BJ56" s="10">
        <v>130338.1484</v>
      </c>
      <c r="BK56" s="6"/>
      <c r="BL56" s="10">
        <v>102465.4766</v>
      </c>
      <c r="BM56" s="10">
        <v>102634.9062</v>
      </c>
      <c r="BN56" s="10">
        <v>100348.6094</v>
      </c>
      <c r="BO56" s="10">
        <v>59963.36328</v>
      </c>
      <c r="BP56" s="10">
        <v>108230.0469</v>
      </c>
      <c r="BQ56" s="10">
        <v>61272.90625</v>
      </c>
      <c r="BR56" s="10">
        <v>64214.25391</v>
      </c>
      <c r="BS56" s="10">
        <v>36707.19922</v>
      </c>
      <c r="BT56" s="10">
        <v>40453.64453</v>
      </c>
      <c r="BU56" s="10">
        <v>29720.29883</v>
      </c>
      <c r="BV56" s="10">
        <v>27942.26367</v>
      </c>
      <c r="BW56" s="10">
        <v>38951.85547</v>
      </c>
      <c r="BX56" s="10">
        <v>36361.33984</v>
      </c>
      <c r="BY56" s="10">
        <v>44229.72266</v>
      </c>
      <c r="BZ56" s="10">
        <v>49281.38281</v>
      </c>
      <c r="CA56" s="10">
        <v>32204.22266</v>
      </c>
      <c r="CB56" s="10">
        <v>36530.12109</v>
      </c>
      <c r="CC56" s="10">
        <v>40812.57422</v>
      </c>
      <c r="CD56" s="10">
        <v>168489.9844</v>
      </c>
      <c r="CE56" s="10">
        <v>114376.3047</v>
      </c>
      <c r="CF56" s="10">
        <v>59491.79688</v>
      </c>
      <c r="CG56" s="10">
        <v>43980.50391</v>
      </c>
      <c r="CH56" s="10">
        <v>146873.9375</v>
      </c>
      <c r="CI56" s="10">
        <v>139631.4219</v>
      </c>
      <c r="CJ56" s="10">
        <v>102582.8047</v>
      </c>
      <c r="CK56" s="10">
        <v>235661.1406</v>
      </c>
      <c r="CL56" s="10">
        <v>52650.1875</v>
      </c>
      <c r="CM56" s="10">
        <v>48320.01562</v>
      </c>
      <c r="CN56" s="10">
        <v>108486.8203</v>
      </c>
      <c r="CO56" s="10">
        <v>86630.78906</v>
      </c>
      <c r="CP56" s="10">
        <v>30099.41016</v>
      </c>
      <c r="CQ56" s="10">
        <v>47572.26953</v>
      </c>
      <c r="CR56" s="10">
        <v>36146.71094</v>
      </c>
      <c r="CS56" s="10">
        <v>69904.3125</v>
      </c>
      <c r="CT56" s="10">
        <v>31370.77539</v>
      </c>
      <c r="CU56" s="10">
        <v>27465.20312</v>
      </c>
      <c r="CV56" s="10">
        <v>58185.23438</v>
      </c>
      <c r="CW56" s="10">
        <v>184789.4375</v>
      </c>
      <c r="CX56" s="10">
        <v>119030.2891</v>
      </c>
      <c r="CY56" s="10">
        <v>106071.75</v>
      </c>
      <c r="CZ56" s="10">
        <v>258929.375</v>
      </c>
      <c r="DA56" s="10">
        <v>181823.6719</v>
      </c>
      <c r="DB56" s="10">
        <v>96517.17188</v>
      </c>
      <c r="DC56" s="10">
        <v>121155.8047</v>
      </c>
      <c r="DD56" s="10">
        <v>89347.6875</v>
      </c>
      <c r="DE56" s="10">
        <v>125912.4297</v>
      </c>
      <c r="DF56" s="6"/>
      <c r="DG56" s="6"/>
      <c r="DH56" s="6"/>
      <c r="DI56" s="6"/>
      <c r="DJ56" s="6"/>
      <c r="DK56" s="6"/>
      <c r="DL56" s="6"/>
      <c r="DM56" s="10">
        <v>1353498.75</v>
      </c>
      <c r="DN56" s="10">
        <v>48435.30078</v>
      </c>
      <c r="DO56" s="10">
        <v>45495.27734</v>
      </c>
      <c r="DP56" s="6"/>
      <c r="DQ56" s="10">
        <v>98917.42188</v>
      </c>
      <c r="DR56" s="10">
        <v>60237.64453</v>
      </c>
      <c r="DS56" s="10">
        <v>142533.75</v>
      </c>
      <c r="DT56" s="10">
        <v>124581.5469</v>
      </c>
      <c r="DU56" s="10">
        <v>160199.1406</v>
      </c>
      <c r="DV56" s="10">
        <v>91667.94531</v>
      </c>
      <c r="DW56" s="10">
        <v>34203.12891</v>
      </c>
      <c r="DX56" s="10">
        <v>40126.73047</v>
      </c>
      <c r="DY56" s="10">
        <v>228346.0156</v>
      </c>
      <c r="DZ56" s="10">
        <v>140979.4688</v>
      </c>
      <c r="EA56" s="10">
        <v>66123.46875</v>
      </c>
      <c r="EB56" s="10">
        <v>85018.88281</v>
      </c>
      <c r="EC56" s="10">
        <v>58856.5625</v>
      </c>
      <c r="ED56" s="10">
        <v>138825.625</v>
      </c>
      <c r="EE56" s="10">
        <v>64957.18359</v>
      </c>
      <c r="EF56" s="10">
        <v>53814.32031</v>
      </c>
      <c r="EG56" s="10">
        <v>19168.99805</v>
      </c>
      <c r="EH56" s="10">
        <v>29019.2207</v>
      </c>
      <c r="EI56" s="10">
        <v>55309.4375</v>
      </c>
      <c r="EJ56" s="10">
        <v>112091.5547</v>
      </c>
      <c r="EK56" s="10">
        <v>83104.66406</v>
      </c>
      <c r="EL56" s="10">
        <v>108497.4453</v>
      </c>
      <c r="EM56" s="10">
        <v>142322.0625</v>
      </c>
      <c r="EN56" s="10">
        <v>81564.10156</v>
      </c>
      <c r="EO56" s="10">
        <v>246687.4062</v>
      </c>
    </row>
    <row r="57" ht="15.75" customHeight="1">
      <c r="A57" s="8">
        <v>71.0</v>
      </c>
      <c r="B57" s="8" t="s">
        <v>844</v>
      </c>
      <c r="C57" s="8" t="s">
        <v>845</v>
      </c>
      <c r="D57" s="8" t="s">
        <v>846</v>
      </c>
      <c r="E57" s="8" t="s">
        <v>767</v>
      </c>
      <c r="F57" s="8">
        <v>123.0320284</v>
      </c>
      <c r="G57" s="8" t="s">
        <v>847</v>
      </c>
      <c r="H57" s="8">
        <v>1.0</v>
      </c>
      <c r="I57" s="8">
        <v>1.0</v>
      </c>
      <c r="J57" s="8">
        <v>1.0</v>
      </c>
      <c r="K57" s="8">
        <v>3.0</v>
      </c>
      <c r="L57" s="8" t="s">
        <v>391</v>
      </c>
      <c r="M57" s="8"/>
      <c r="N57" s="8"/>
      <c r="O57" s="8"/>
      <c r="P57" s="8" t="s">
        <v>392</v>
      </c>
      <c r="Q57" s="9">
        <v>4058632.25</v>
      </c>
      <c r="R57" s="8" t="s">
        <v>551</v>
      </c>
      <c r="S57" s="8">
        <v>5.097622871398926</v>
      </c>
      <c r="T57" s="8" t="s">
        <v>578</v>
      </c>
      <c r="U57" s="8">
        <v>5.13</v>
      </c>
      <c r="V57" s="8">
        <v>3.0</v>
      </c>
      <c r="W57" s="8" t="s">
        <v>848</v>
      </c>
      <c r="X57" s="8">
        <v>0.9668</v>
      </c>
      <c r="Y57" s="8" t="s">
        <v>770</v>
      </c>
      <c r="Z57" s="8">
        <v>124.0393</v>
      </c>
      <c r="AA57" s="8">
        <v>124.0391</v>
      </c>
      <c r="AB57" s="8">
        <v>2.0E-4</v>
      </c>
      <c r="AC57" s="8">
        <v>1.5897</v>
      </c>
      <c r="AD57" s="8">
        <v>4.65</v>
      </c>
      <c r="AE57" s="8">
        <v>5.45</v>
      </c>
      <c r="AF57" s="8">
        <v>4.96</v>
      </c>
      <c r="AG57" s="8">
        <v>5.08</v>
      </c>
      <c r="AH57" s="8">
        <v>0.12</v>
      </c>
      <c r="AJ57" s="6" t="s">
        <v>849</v>
      </c>
      <c r="AK57" s="10">
        <v>28009.51758</v>
      </c>
      <c r="AL57" s="10">
        <v>20536.25586</v>
      </c>
      <c r="AM57" s="10">
        <v>13786.58789</v>
      </c>
      <c r="AN57" s="10">
        <v>13256.26758</v>
      </c>
      <c r="AO57" s="10">
        <v>9475.853516</v>
      </c>
      <c r="AP57" s="10">
        <v>8640.922852</v>
      </c>
      <c r="AQ57" s="10">
        <v>7211.491699</v>
      </c>
      <c r="AR57" s="10">
        <v>13476.99121</v>
      </c>
      <c r="AS57" s="10">
        <v>18938.4043</v>
      </c>
      <c r="AT57" s="10">
        <v>9874.02832</v>
      </c>
      <c r="AU57" s="10">
        <v>10341.30664</v>
      </c>
      <c r="AV57" s="10">
        <v>15300.99512</v>
      </c>
      <c r="AW57" s="10">
        <v>1099856.625</v>
      </c>
      <c r="AX57" s="10">
        <v>1101103.25</v>
      </c>
      <c r="AY57" s="10">
        <v>3036070.0</v>
      </c>
      <c r="AZ57" s="10">
        <v>528009.5</v>
      </c>
      <c r="BA57" s="10">
        <v>513159.25</v>
      </c>
      <c r="BB57" s="10">
        <v>2941903.25</v>
      </c>
      <c r="BC57" s="10">
        <v>4058632.25</v>
      </c>
      <c r="BD57" s="10">
        <v>77766.42969</v>
      </c>
      <c r="BE57" s="10">
        <v>73744.60156</v>
      </c>
      <c r="BF57" s="10">
        <v>64772.84766</v>
      </c>
      <c r="BG57" s="10">
        <v>2016742.875</v>
      </c>
      <c r="BH57" s="10">
        <v>2170398.5</v>
      </c>
      <c r="BI57" s="10">
        <v>1849918.375</v>
      </c>
      <c r="BJ57" s="10">
        <v>9618.550781</v>
      </c>
      <c r="BK57" s="10">
        <v>13509.86621</v>
      </c>
      <c r="BL57" s="10">
        <v>1415757.625</v>
      </c>
      <c r="BM57" s="10">
        <v>1279478.375</v>
      </c>
      <c r="BN57" s="10">
        <v>1473467.0</v>
      </c>
      <c r="BO57" s="10">
        <v>203712.8438</v>
      </c>
      <c r="BP57" s="10">
        <v>72143.21875</v>
      </c>
      <c r="BQ57" s="10">
        <v>10386.13184</v>
      </c>
      <c r="BR57" s="10">
        <v>810251.1875</v>
      </c>
      <c r="BS57" s="10">
        <v>665651.0</v>
      </c>
      <c r="BT57" s="10">
        <v>18874.18359</v>
      </c>
      <c r="BU57" s="10">
        <v>12137.63574</v>
      </c>
      <c r="BV57" s="10">
        <v>666766.0625</v>
      </c>
      <c r="BW57" s="10">
        <v>990007.5</v>
      </c>
      <c r="BX57" s="10">
        <v>541308.625</v>
      </c>
      <c r="BY57" s="10">
        <v>18178.07617</v>
      </c>
      <c r="BZ57" s="10">
        <v>94839.66406</v>
      </c>
      <c r="CA57" s="10">
        <v>547197.625</v>
      </c>
      <c r="CB57" s="10">
        <v>18167.81445</v>
      </c>
      <c r="CC57" s="10">
        <v>732576.0</v>
      </c>
      <c r="CD57" s="10">
        <v>1077049.625</v>
      </c>
      <c r="CE57" s="10">
        <v>1235224.25</v>
      </c>
      <c r="CF57" s="10">
        <v>12472.93262</v>
      </c>
      <c r="CG57" s="10">
        <v>626151.75</v>
      </c>
      <c r="CH57" s="10">
        <v>16440.99805</v>
      </c>
      <c r="CI57" s="10">
        <v>15184.62207</v>
      </c>
      <c r="CJ57" s="10">
        <v>20583.68945</v>
      </c>
      <c r="CK57" s="10">
        <v>16389.64844</v>
      </c>
      <c r="CL57" s="10">
        <v>12278.00879</v>
      </c>
      <c r="CM57" s="10">
        <v>444957.5625</v>
      </c>
      <c r="CN57" s="10">
        <v>448788.625</v>
      </c>
      <c r="CO57" s="10">
        <v>521483.6875</v>
      </c>
      <c r="CP57" s="10">
        <v>11915.41504</v>
      </c>
      <c r="CQ57" s="10">
        <v>14720.45605</v>
      </c>
      <c r="CR57" s="10">
        <v>536254.25</v>
      </c>
      <c r="CS57" s="10">
        <v>646888.25</v>
      </c>
      <c r="CT57" s="10">
        <v>479986.5</v>
      </c>
      <c r="CU57" s="10">
        <v>363679.3125</v>
      </c>
      <c r="CV57" s="10">
        <v>525277.4375</v>
      </c>
      <c r="CW57" s="10">
        <v>725565.75</v>
      </c>
      <c r="CX57" s="10">
        <v>423027.75</v>
      </c>
      <c r="CY57" s="10">
        <v>14823.2041</v>
      </c>
      <c r="CZ57" s="10">
        <v>82074.61719</v>
      </c>
      <c r="DA57" s="10">
        <v>659013.4375</v>
      </c>
      <c r="DB57" s="10">
        <v>385430.5312</v>
      </c>
      <c r="DC57" s="10">
        <v>743688.9375</v>
      </c>
      <c r="DD57" s="10">
        <v>19394.95117</v>
      </c>
      <c r="DE57" s="10">
        <v>11042.14258</v>
      </c>
      <c r="DF57" s="10">
        <v>37376.16016</v>
      </c>
      <c r="DG57" s="10">
        <v>11877.98633</v>
      </c>
      <c r="DH57" s="10">
        <v>10721.74121</v>
      </c>
      <c r="DI57" s="10">
        <v>12651.31836</v>
      </c>
      <c r="DJ57" s="10">
        <v>14327.24609</v>
      </c>
      <c r="DK57" s="10">
        <v>17569.56641</v>
      </c>
      <c r="DL57" s="10">
        <v>19389.25391</v>
      </c>
      <c r="DM57" s="10">
        <v>1865240.5</v>
      </c>
      <c r="DN57" s="10">
        <v>3587774.75</v>
      </c>
      <c r="DO57" s="10">
        <v>3140230.75</v>
      </c>
      <c r="DP57" s="10">
        <v>619944.375</v>
      </c>
      <c r="DQ57" s="10">
        <v>4476419.0</v>
      </c>
      <c r="DR57" s="10">
        <v>17890.54102</v>
      </c>
      <c r="DS57" s="10">
        <v>2319694.5</v>
      </c>
      <c r="DT57" s="10">
        <v>282979.5625</v>
      </c>
      <c r="DU57" s="10">
        <v>21402.25391</v>
      </c>
      <c r="DV57" s="10">
        <v>1038701.188</v>
      </c>
      <c r="DW57" s="10">
        <v>11881.80664</v>
      </c>
      <c r="DX57" s="10">
        <v>39869.40234</v>
      </c>
      <c r="DY57" s="10">
        <v>1162748.0</v>
      </c>
      <c r="DZ57" s="10">
        <v>20045.79102</v>
      </c>
      <c r="EA57" s="10">
        <v>17665.98047</v>
      </c>
      <c r="EB57" s="10">
        <v>837072.625</v>
      </c>
      <c r="EC57" s="10">
        <v>250026.9219</v>
      </c>
      <c r="ED57" s="10">
        <v>17217.26562</v>
      </c>
      <c r="EE57" s="10">
        <v>27202.17969</v>
      </c>
      <c r="EF57" s="10">
        <v>1432873.375</v>
      </c>
      <c r="EG57" s="10">
        <v>29801.61133</v>
      </c>
      <c r="EH57" s="10">
        <v>15523.63672</v>
      </c>
      <c r="EI57" s="10">
        <v>502350.125</v>
      </c>
      <c r="EJ57" s="10">
        <v>1223405.0</v>
      </c>
      <c r="EK57" s="10">
        <v>16801.2207</v>
      </c>
      <c r="EL57" s="10">
        <v>390659.5625</v>
      </c>
      <c r="EM57" s="10">
        <v>32459.33984</v>
      </c>
      <c r="EN57" s="10">
        <v>27869.44336</v>
      </c>
      <c r="EO57" s="10">
        <v>20628.17969</v>
      </c>
    </row>
    <row r="58" ht="15.75" customHeight="1">
      <c r="A58" s="8">
        <v>74.0</v>
      </c>
      <c r="B58" s="8" t="s">
        <v>850</v>
      </c>
      <c r="C58" s="8" t="s">
        <v>850</v>
      </c>
      <c r="D58" s="8" t="s">
        <v>851</v>
      </c>
      <c r="E58" s="8" t="s">
        <v>767</v>
      </c>
      <c r="F58" s="8">
        <v>219.110672644</v>
      </c>
      <c r="G58" s="8" t="s">
        <v>852</v>
      </c>
      <c r="H58" s="8">
        <v>1.0</v>
      </c>
      <c r="I58" s="8">
        <v>1.0</v>
      </c>
      <c r="J58" s="8">
        <v>1.0</v>
      </c>
      <c r="K58" s="8">
        <v>3.0</v>
      </c>
      <c r="L58" s="8" t="s">
        <v>391</v>
      </c>
      <c r="M58" s="8"/>
      <c r="N58" s="8"/>
      <c r="O58" s="8"/>
      <c r="P58" s="8" t="s">
        <v>392</v>
      </c>
      <c r="Q58" s="9">
        <v>1516022.125</v>
      </c>
      <c r="R58" s="8" t="s">
        <v>597</v>
      </c>
      <c r="S58" s="8">
        <v>5.994447708129883</v>
      </c>
      <c r="T58" s="8" t="s">
        <v>598</v>
      </c>
      <c r="U58" s="8">
        <v>5.94</v>
      </c>
      <c r="V58" s="8">
        <v>16.0</v>
      </c>
      <c r="W58" s="8" t="s">
        <v>853</v>
      </c>
      <c r="X58" s="8">
        <v>0.8491</v>
      </c>
      <c r="Y58" s="8" t="s">
        <v>770</v>
      </c>
      <c r="Z58" s="8">
        <v>220.118</v>
      </c>
      <c r="AA58" s="8">
        <v>220.1175</v>
      </c>
      <c r="AB58" s="8">
        <v>4.0E-4</v>
      </c>
      <c r="AC58" s="8">
        <v>1.9556</v>
      </c>
      <c r="AD58" s="8">
        <v>5.64</v>
      </c>
      <c r="AE58" s="8">
        <v>7.03</v>
      </c>
      <c r="AF58" s="8">
        <v>6.21</v>
      </c>
      <c r="AG58" s="8">
        <v>5.99</v>
      </c>
      <c r="AH58" s="8">
        <v>0.22</v>
      </c>
      <c r="AJ58" s="6" t="s">
        <v>854</v>
      </c>
      <c r="AK58" s="10">
        <v>5806.992676</v>
      </c>
      <c r="AL58" s="10">
        <v>7893.316406</v>
      </c>
      <c r="AM58" s="10">
        <v>3862.585693</v>
      </c>
      <c r="AN58" s="6"/>
      <c r="AO58" s="10">
        <v>7732.824707</v>
      </c>
      <c r="AP58" s="10">
        <v>5205.295898</v>
      </c>
      <c r="AQ58" s="6"/>
      <c r="AR58" s="6"/>
      <c r="AS58" s="10">
        <v>6617.583984</v>
      </c>
      <c r="AT58" s="10">
        <v>6291.172363</v>
      </c>
      <c r="AU58" s="10">
        <v>5232.70166</v>
      </c>
      <c r="AV58" s="10">
        <v>6438.375</v>
      </c>
      <c r="AW58" s="10">
        <v>1287469.125</v>
      </c>
      <c r="AX58" s="10">
        <v>1318924.125</v>
      </c>
      <c r="AY58" s="10">
        <v>10397.85742</v>
      </c>
      <c r="AZ58" s="10">
        <v>95775.1875</v>
      </c>
      <c r="BA58" s="10">
        <v>115267.3438</v>
      </c>
      <c r="BB58" s="10">
        <v>67136.27344</v>
      </c>
      <c r="BC58" s="10">
        <v>73426.99219</v>
      </c>
      <c r="BD58" s="10">
        <v>128038.1719</v>
      </c>
      <c r="BE58" s="10">
        <v>110539.9375</v>
      </c>
      <c r="BF58" s="10">
        <v>117198.4219</v>
      </c>
      <c r="BG58" s="10">
        <v>964777.5625</v>
      </c>
      <c r="BH58" s="10">
        <v>993217.4375</v>
      </c>
      <c r="BI58" s="10">
        <v>1027478.125</v>
      </c>
      <c r="BJ58" s="10">
        <v>480385.5938</v>
      </c>
      <c r="BK58" s="10">
        <v>6367.523926</v>
      </c>
      <c r="BL58" s="10">
        <v>877689.1875</v>
      </c>
      <c r="BM58" s="10">
        <v>843456.375</v>
      </c>
      <c r="BN58" s="10">
        <v>545891.9375</v>
      </c>
      <c r="BO58" s="10">
        <v>476864.25</v>
      </c>
      <c r="BP58" s="10">
        <v>475811.125</v>
      </c>
      <c r="BQ58" s="10">
        <v>286928.625</v>
      </c>
      <c r="BR58" s="10">
        <v>1089005.625</v>
      </c>
      <c r="BS58" s="10">
        <v>838182.6875</v>
      </c>
      <c r="BT58" s="10">
        <v>337312.375</v>
      </c>
      <c r="BU58" s="10">
        <v>276722.6562</v>
      </c>
      <c r="BV58" s="10">
        <v>802971.375</v>
      </c>
      <c r="BW58" s="10">
        <v>1028458.125</v>
      </c>
      <c r="BX58" s="10">
        <v>997394.5625</v>
      </c>
      <c r="BY58" s="10">
        <v>755476.5</v>
      </c>
      <c r="BZ58" s="10">
        <v>571509.1875</v>
      </c>
      <c r="CA58" s="10">
        <v>444652.25</v>
      </c>
      <c r="CB58" s="10">
        <v>704181.1875</v>
      </c>
      <c r="CC58" s="10">
        <v>719763.6875</v>
      </c>
      <c r="CD58" s="10">
        <v>1168339.375</v>
      </c>
      <c r="CE58" s="10">
        <v>1127396.125</v>
      </c>
      <c r="CF58" s="10">
        <v>232116.4531</v>
      </c>
      <c r="CG58" s="10">
        <v>460615.1875</v>
      </c>
      <c r="CH58" s="10">
        <v>333644.8438</v>
      </c>
      <c r="CI58" s="10">
        <v>353947.3438</v>
      </c>
      <c r="CJ58" s="10">
        <v>431497.8438</v>
      </c>
      <c r="CK58" s="10">
        <v>349235.5</v>
      </c>
      <c r="CL58" s="10">
        <v>258312.7969</v>
      </c>
      <c r="CM58" s="10">
        <v>602539.125</v>
      </c>
      <c r="CN58" s="10">
        <v>565882.0625</v>
      </c>
      <c r="CO58" s="10">
        <v>742870.3125</v>
      </c>
      <c r="CP58" s="10">
        <v>490687.6875</v>
      </c>
      <c r="CQ58" s="10">
        <v>447684.8438</v>
      </c>
      <c r="CR58" s="10">
        <v>668410.4375</v>
      </c>
      <c r="CS58" s="10">
        <v>714465.6875</v>
      </c>
      <c r="CT58" s="10">
        <v>555877.875</v>
      </c>
      <c r="CU58" s="10">
        <v>562347.875</v>
      </c>
      <c r="CV58" s="10">
        <v>485312.5</v>
      </c>
      <c r="CW58" s="10">
        <v>1516022.125</v>
      </c>
      <c r="CX58" s="10">
        <v>1192160.0</v>
      </c>
      <c r="CY58" s="10">
        <v>457461.875</v>
      </c>
      <c r="CZ58" s="10">
        <v>418733.3125</v>
      </c>
      <c r="DA58" s="10">
        <v>1345588.75</v>
      </c>
      <c r="DB58" s="10">
        <v>983681.0625</v>
      </c>
      <c r="DC58" s="10">
        <v>1114884.5</v>
      </c>
      <c r="DD58" s="10">
        <v>816435.25</v>
      </c>
      <c r="DE58" s="10">
        <v>689319.3125</v>
      </c>
      <c r="DF58" s="10">
        <v>8760.036133</v>
      </c>
      <c r="DG58" s="6"/>
      <c r="DH58" s="6"/>
      <c r="DI58" s="6"/>
      <c r="DJ58" s="6"/>
      <c r="DK58" s="6"/>
      <c r="DL58" s="10">
        <v>19574.91992</v>
      </c>
      <c r="DM58" s="10">
        <v>9.513479144E7</v>
      </c>
      <c r="DN58" s="10">
        <v>215898.1382</v>
      </c>
      <c r="DO58" s="10">
        <v>171630.8232</v>
      </c>
      <c r="DP58" s="10">
        <v>6907472.782</v>
      </c>
      <c r="DQ58" s="10">
        <v>4883447.459</v>
      </c>
      <c r="DR58" s="10">
        <v>3.638757865E7</v>
      </c>
      <c r="DS58" s="10">
        <v>7.781508146E7</v>
      </c>
      <c r="DT58" s="10">
        <v>3.325938388E7</v>
      </c>
      <c r="DU58" s="10">
        <v>2.520220227E7</v>
      </c>
      <c r="DV58" s="10">
        <v>9.292937311E7</v>
      </c>
      <c r="DW58" s="10">
        <v>2.741966788E7</v>
      </c>
      <c r="DX58" s="10">
        <v>3.328814386E7</v>
      </c>
      <c r="DY58" s="10">
        <v>8.737355332E7</v>
      </c>
      <c r="DZ58" s="10">
        <v>2.26480452E7</v>
      </c>
      <c r="EA58" s="10">
        <v>1.788180498E7</v>
      </c>
      <c r="EB58" s="10">
        <v>5.248469741E7</v>
      </c>
      <c r="EC58" s="10">
        <v>4.079052791E7</v>
      </c>
      <c r="ED58" s="10">
        <v>2.53655243E7</v>
      </c>
      <c r="EE58" s="10">
        <v>3.386452293E7</v>
      </c>
      <c r="EF58" s="10">
        <v>7.751932984E7</v>
      </c>
      <c r="EG58" s="10">
        <v>3.395050406E7</v>
      </c>
      <c r="EH58" s="10">
        <v>3.319415971E7</v>
      </c>
      <c r="EI58" s="10">
        <v>2.696127924E7</v>
      </c>
      <c r="EJ58" s="10">
        <v>7.604744708E7</v>
      </c>
      <c r="EK58" s="10">
        <v>2.85615326E7</v>
      </c>
      <c r="EL58" s="10">
        <v>5.112491423E7</v>
      </c>
      <c r="EM58" s="10">
        <v>1.137513412E8</v>
      </c>
      <c r="EN58" s="10">
        <v>4.268551067E7</v>
      </c>
      <c r="EO58" s="10">
        <v>4.249037281E7</v>
      </c>
    </row>
    <row r="59" ht="15.75" customHeight="1">
      <c r="A59" s="8">
        <v>76.0</v>
      </c>
      <c r="B59" s="8" t="s">
        <v>855</v>
      </c>
      <c r="C59" s="8" t="s">
        <v>855</v>
      </c>
      <c r="D59" s="8" t="s">
        <v>856</v>
      </c>
      <c r="E59" s="8" t="s">
        <v>767</v>
      </c>
      <c r="F59" s="8">
        <v>118.086255044</v>
      </c>
      <c r="G59" s="8" t="s">
        <v>857</v>
      </c>
      <c r="H59" s="8">
        <v>1.0</v>
      </c>
      <c r="I59" s="8">
        <v>1.0</v>
      </c>
      <c r="J59" s="8">
        <v>1.0</v>
      </c>
      <c r="K59" s="8">
        <v>3.0</v>
      </c>
      <c r="L59" s="8" t="s">
        <v>391</v>
      </c>
      <c r="M59" s="8"/>
      <c r="N59" s="8"/>
      <c r="O59" s="8"/>
      <c r="P59" s="8" t="s">
        <v>392</v>
      </c>
      <c r="Q59" s="9">
        <v>7004720.5</v>
      </c>
      <c r="R59" s="8" t="s">
        <v>551</v>
      </c>
      <c r="S59" s="8">
        <v>7.474495887756348</v>
      </c>
      <c r="T59" s="8" t="s">
        <v>596</v>
      </c>
      <c r="U59" s="8">
        <v>7.54</v>
      </c>
      <c r="V59" s="8">
        <v>3.0</v>
      </c>
      <c r="W59" s="8" t="s">
        <v>858</v>
      </c>
      <c r="X59" s="8">
        <v>0.9713</v>
      </c>
      <c r="Y59" s="8" t="s">
        <v>837</v>
      </c>
      <c r="Z59" s="8">
        <v>118.0863</v>
      </c>
      <c r="AA59" s="8">
        <v>118.086</v>
      </c>
      <c r="AB59" s="8">
        <v>3.0E-4</v>
      </c>
      <c r="AC59" s="8">
        <v>2.1208</v>
      </c>
      <c r="AD59" s="8">
        <v>7.23</v>
      </c>
      <c r="AE59" s="8">
        <v>7.87</v>
      </c>
      <c r="AF59" s="8">
        <v>7.13</v>
      </c>
      <c r="AG59" s="8">
        <v>7.49</v>
      </c>
      <c r="AH59" s="8">
        <v>0.36</v>
      </c>
      <c r="AJ59" s="6" t="s">
        <v>859</v>
      </c>
      <c r="AK59" s="10">
        <v>841950.5625</v>
      </c>
      <c r="AL59" s="10">
        <v>916872.9375</v>
      </c>
      <c r="AM59" s="10">
        <v>862702.9375</v>
      </c>
      <c r="AN59" s="10">
        <v>798373.75</v>
      </c>
      <c r="AO59" s="10">
        <v>764872.25</v>
      </c>
      <c r="AP59" s="10">
        <v>830151.25</v>
      </c>
      <c r="AQ59" s="10">
        <v>849227.25</v>
      </c>
      <c r="AR59" s="10">
        <v>876317.25</v>
      </c>
      <c r="AS59" s="10">
        <v>829983.5</v>
      </c>
      <c r="AT59" s="10">
        <v>794694.5625</v>
      </c>
      <c r="AU59" s="10">
        <v>754856.8125</v>
      </c>
      <c r="AV59" s="10">
        <v>829849.75</v>
      </c>
      <c r="AW59" s="10">
        <v>887146.875</v>
      </c>
      <c r="AX59" s="10">
        <v>844058.875</v>
      </c>
      <c r="AY59" s="10">
        <v>6987338.5</v>
      </c>
      <c r="AZ59" s="10">
        <v>3595308.25</v>
      </c>
      <c r="BA59" s="10">
        <v>3331654.25</v>
      </c>
      <c r="BB59" s="10">
        <v>5217352.0</v>
      </c>
      <c r="BC59" s="10">
        <v>7004720.5</v>
      </c>
      <c r="BD59" s="10">
        <v>1104730.0</v>
      </c>
      <c r="BE59" s="10">
        <v>1189500.125</v>
      </c>
      <c r="BF59" s="10">
        <v>1108024.75</v>
      </c>
      <c r="BG59" s="10">
        <v>2019631.625</v>
      </c>
      <c r="BH59" s="10">
        <v>2166649.5</v>
      </c>
      <c r="BI59" s="10">
        <v>1752793.5</v>
      </c>
      <c r="BJ59" s="10">
        <v>846663.5</v>
      </c>
      <c r="BK59" s="10">
        <v>770549.1875</v>
      </c>
      <c r="BL59" s="10">
        <v>2865891.75</v>
      </c>
      <c r="BM59" s="10">
        <v>1750619.375</v>
      </c>
      <c r="BN59" s="10">
        <v>981517.0625</v>
      </c>
      <c r="BO59" s="10">
        <v>1074025.25</v>
      </c>
      <c r="BP59" s="10">
        <v>867111.5</v>
      </c>
      <c r="BQ59" s="10">
        <v>822310.5625</v>
      </c>
      <c r="BR59" s="10">
        <v>1416868.0</v>
      </c>
      <c r="BS59" s="10">
        <v>929968.625</v>
      </c>
      <c r="BT59" s="10">
        <v>889392.5</v>
      </c>
      <c r="BU59" s="10">
        <v>776008.9375</v>
      </c>
      <c r="BV59" s="10">
        <v>1043332.625</v>
      </c>
      <c r="BW59" s="10">
        <v>933497.4375</v>
      </c>
      <c r="BX59" s="10">
        <v>1076512.0</v>
      </c>
      <c r="BY59" s="10">
        <v>785576.875</v>
      </c>
      <c r="BZ59" s="10">
        <v>806982.75</v>
      </c>
      <c r="CA59" s="10">
        <v>800437.9375</v>
      </c>
      <c r="CB59" s="10">
        <v>830460.4375</v>
      </c>
      <c r="CC59" s="10">
        <v>852966.75</v>
      </c>
      <c r="CD59" s="10">
        <v>1291943.875</v>
      </c>
      <c r="CE59" s="10">
        <v>1489406.875</v>
      </c>
      <c r="CF59" s="10">
        <v>782729.875</v>
      </c>
      <c r="CG59" s="10">
        <v>887786.5</v>
      </c>
      <c r="CH59" s="10">
        <v>824140.125</v>
      </c>
      <c r="CI59" s="10">
        <v>848265.9375</v>
      </c>
      <c r="CJ59" s="10">
        <v>924366.375</v>
      </c>
      <c r="CK59" s="10">
        <v>805025.75</v>
      </c>
      <c r="CL59" s="10">
        <v>736220.1875</v>
      </c>
      <c r="CM59" s="10">
        <v>867067.4375</v>
      </c>
      <c r="CN59" s="10">
        <v>1054577.375</v>
      </c>
      <c r="CO59" s="10">
        <v>866044.0</v>
      </c>
      <c r="CP59" s="10">
        <v>753594.625</v>
      </c>
      <c r="CQ59" s="10">
        <v>912329.5</v>
      </c>
      <c r="CR59" s="10">
        <v>841557.8125</v>
      </c>
      <c r="CS59" s="10">
        <v>972729.0625</v>
      </c>
      <c r="CT59" s="10">
        <v>801748.625</v>
      </c>
      <c r="CU59" s="10">
        <v>752382.3125</v>
      </c>
      <c r="CV59" s="10">
        <v>4489903.5</v>
      </c>
      <c r="CW59" s="10">
        <v>1060654.0</v>
      </c>
      <c r="CX59" s="10">
        <v>827771.1875</v>
      </c>
      <c r="CY59" s="10">
        <v>787785.9375</v>
      </c>
      <c r="CZ59" s="10">
        <v>934234.625</v>
      </c>
      <c r="DA59" s="10">
        <v>803104.9375</v>
      </c>
      <c r="DB59" s="10">
        <v>781882.5</v>
      </c>
      <c r="DC59" s="10">
        <v>959164.75</v>
      </c>
      <c r="DD59" s="10">
        <v>924722.625</v>
      </c>
      <c r="DE59" s="10">
        <v>820778.1875</v>
      </c>
      <c r="DF59" s="10">
        <v>2065291.5</v>
      </c>
      <c r="DG59" s="10">
        <v>1739965.25</v>
      </c>
      <c r="DH59" s="10">
        <v>1622174.125</v>
      </c>
      <c r="DI59" s="10">
        <v>1959587.375</v>
      </c>
      <c r="DJ59" s="10">
        <v>2147080.5</v>
      </c>
      <c r="DK59" s="10">
        <v>1352271.875</v>
      </c>
      <c r="DL59" s="10">
        <v>1809354.875</v>
      </c>
      <c r="DM59" s="10">
        <v>1379608.5</v>
      </c>
      <c r="DN59" s="10">
        <v>7351265.5</v>
      </c>
      <c r="DO59" s="10">
        <v>7172227.0</v>
      </c>
      <c r="DP59" s="10">
        <v>5637443.5</v>
      </c>
      <c r="DQ59" s="10">
        <v>6875869.5</v>
      </c>
      <c r="DR59" s="10">
        <v>1416516.5</v>
      </c>
      <c r="DS59" s="10">
        <v>4416321.5</v>
      </c>
      <c r="DT59" s="10">
        <v>2064545.625</v>
      </c>
      <c r="DU59" s="10">
        <v>1969539.25</v>
      </c>
      <c r="DV59" s="10">
        <v>2136441.25</v>
      </c>
      <c r="DW59" s="10">
        <v>1256652.625</v>
      </c>
      <c r="DX59" s="10">
        <v>2423064.25</v>
      </c>
      <c r="DY59" s="10">
        <v>3317949.25</v>
      </c>
      <c r="DZ59" s="10">
        <v>1226237.875</v>
      </c>
      <c r="EA59" s="10">
        <v>2008133.875</v>
      </c>
      <c r="EB59" s="10">
        <v>2184632.5</v>
      </c>
      <c r="EC59" s="10">
        <v>2145050.75</v>
      </c>
      <c r="ED59" s="10">
        <v>1429439.875</v>
      </c>
      <c r="EE59" s="10">
        <v>1554158.75</v>
      </c>
      <c r="EF59" s="10">
        <v>2657722.25</v>
      </c>
      <c r="EG59" s="10">
        <v>1263055.75</v>
      </c>
      <c r="EH59" s="10">
        <v>1229715.25</v>
      </c>
      <c r="EI59" s="10">
        <v>1120697.625</v>
      </c>
      <c r="EJ59" s="10">
        <v>1384349.125</v>
      </c>
      <c r="EK59" s="10">
        <v>1760803.0</v>
      </c>
      <c r="EL59" s="10">
        <v>1213914.5</v>
      </c>
      <c r="EM59" s="10">
        <v>2329973.25</v>
      </c>
      <c r="EN59" s="10">
        <v>1307054.625</v>
      </c>
      <c r="EO59" s="10">
        <v>1864299.5</v>
      </c>
    </row>
    <row r="60" ht="15.75" customHeight="1">
      <c r="A60" s="8">
        <v>79.0</v>
      </c>
      <c r="B60" s="8" t="s">
        <v>860</v>
      </c>
      <c r="C60" s="8" t="s">
        <v>860</v>
      </c>
      <c r="D60" s="8" t="s">
        <v>861</v>
      </c>
      <c r="E60" s="8" t="s">
        <v>767</v>
      </c>
      <c r="F60" s="8">
        <v>265.111758584</v>
      </c>
      <c r="G60" s="8" t="s">
        <v>862</v>
      </c>
      <c r="H60" s="8">
        <v>1.0</v>
      </c>
      <c r="I60" s="8">
        <v>1.0</v>
      </c>
      <c r="J60" s="8">
        <v>0.5</v>
      </c>
      <c r="K60" s="8">
        <v>2.5</v>
      </c>
      <c r="L60" s="8" t="s">
        <v>384</v>
      </c>
      <c r="M60" s="8"/>
      <c r="N60" s="8"/>
      <c r="O60" s="8"/>
      <c r="P60" s="8" t="s">
        <v>392</v>
      </c>
      <c r="Q60" s="9">
        <v>7992237.0</v>
      </c>
      <c r="R60" s="8" t="s">
        <v>545</v>
      </c>
      <c r="S60" s="8">
        <v>8.247367858886719</v>
      </c>
      <c r="T60" s="8" t="s">
        <v>546</v>
      </c>
      <c r="U60" s="8">
        <v>8.29</v>
      </c>
      <c r="V60" s="8">
        <v>4.0</v>
      </c>
      <c r="W60" s="8" t="s">
        <v>863</v>
      </c>
      <c r="X60" s="8">
        <v>0.9469</v>
      </c>
      <c r="Y60" s="8" t="s">
        <v>837</v>
      </c>
      <c r="Z60" s="8">
        <v>265.1118</v>
      </c>
      <c r="AA60" s="8">
        <v>265.1114</v>
      </c>
      <c r="AB60" s="8">
        <v>4.0E-4</v>
      </c>
      <c r="AC60" s="8">
        <v>1.4206</v>
      </c>
      <c r="AD60" s="8">
        <v>8.0</v>
      </c>
      <c r="AE60" s="8">
        <v>8.51</v>
      </c>
      <c r="AF60" s="8">
        <v>7.55</v>
      </c>
      <c r="AG60" s="8">
        <v>8.24</v>
      </c>
      <c r="AH60" s="8">
        <v>0.69</v>
      </c>
      <c r="AJ60" s="6" t="s">
        <v>864</v>
      </c>
      <c r="AK60" s="6"/>
      <c r="AL60" s="6"/>
      <c r="AM60" s="6"/>
      <c r="AN60" s="6"/>
      <c r="AO60" s="6"/>
      <c r="AP60" s="10">
        <v>3838.220459</v>
      </c>
      <c r="AQ60" s="6"/>
      <c r="AR60" s="6"/>
      <c r="AS60" s="6"/>
      <c r="AT60" s="6"/>
      <c r="AU60" s="10">
        <v>4149.310547</v>
      </c>
      <c r="AV60" s="10">
        <v>6507.518555</v>
      </c>
      <c r="AW60" s="10">
        <v>7992237.0</v>
      </c>
      <c r="AX60" s="10">
        <v>7934037.0</v>
      </c>
      <c r="AY60" s="10">
        <v>7888.4375</v>
      </c>
      <c r="AZ60" s="6"/>
      <c r="BA60" s="10">
        <v>3891.335938</v>
      </c>
      <c r="BB60" s="10">
        <v>5572.277344</v>
      </c>
      <c r="BC60" s="10">
        <v>7800.283203</v>
      </c>
      <c r="BD60" s="10">
        <v>4599.05957</v>
      </c>
      <c r="BE60" s="10">
        <v>7076.440918</v>
      </c>
      <c r="BF60" s="10">
        <v>5619.082031</v>
      </c>
      <c r="BG60" s="10">
        <v>158861.6719</v>
      </c>
      <c r="BH60" s="10">
        <v>189696.3438</v>
      </c>
      <c r="BI60" s="10">
        <v>151453.6875</v>
      </c>
      <c r="BJ60" s="10">
        <v>165503.5781</v>
      </c>
      <c r="BK60" s="10">
        <v>6056.270508</v>
      </c>
      <c r="BL60" s="10">
        <v>168941.7656</v>
      </c>
      <c r="BM60" s="10">
        <v>176408.9688</v>
      </c>
      <c r="BN60" s="10">
        <v>166816.7031</v>
      </c>
      <c r="BO60" s="10">
        <v>144933.8906</v>
      </c>
      <c r="BP60" s="10">
        <v>134689.875</v>
      </c>
      <c r="BQ60" s="10">
        <v>111460.1406</v>
      </c>
      <c r="BR60" s="10">
        <v>181551.6094</v>
      </c>
      <c r="BS60" s="10">
        <v>60439.25391</v>
      </c>
      <c r="BT60" s="10">
        <v>91328.85938</v>
      </c>
      <c r="BU60" s="10">
        <v>83004.57031</v>
      </c>
      <c r="BV60" s="10">
        <v>60496.28125</v>
      </c>
      <c r="BW60" s="10">
        <v>71188.19531</v>
      </c>
      <c r="BX60" s="10">
        <v>92509.82031</v>
      </c>
      <c r="BY60" s="10">
        <v>82657.17188</v>
      </c>
      <c r="BZ60" s="10">
        <v>87940.625</v>
      </c>
      <c r="CA60" s="10">
        <v>43870.16016</v>
      </c>
      <c r="CB60" s="10">
        <v>97611.67969</v>
      </c>
      <c r="CC60" s="10">
        <v>81197.25</v>
      </c>
      <c r="CD60" s="10">
        <v>312617.625</v>
      </c>
      <c r="CE60" s="10">
        <v>257208.3438</v>
      </c>
      <c r="CF60" s="10">
        <v>179273.0625</v>
      </c>
      <c r="CG60" s="10">
        <v>138516.0781</v>
      </c>
      <c r="CH60" s="10">
        <v>232865.0312</v>
      </c>
      <c r="CI60" s="10">
        <v>220701.1406</v>
      </c>
      <c r="CJ60" s="10">
        <v>195093.0781</v>
      </c>
      <c r="CK60" s="10">
        <v>273150.2188</v>
      </c>
      <c r="CL60" s="10">
        <v>126502.8984</v>
      </c>
      <c r="CM60" s="10">
        <v>84816.71094</v>
      </c>
      <c r="CN60" s="10">
        <v>136460.8906</v>
      </c>
      <c r="CO60" s="10">
        <v>95325.74219</v>
      </c>
      <c r="CP60" s="10">
        <v>94490.78906</v>
      </c>
      <c r="CQ60" s="10">
        <v>151732.8281</v>
      </c>
      <c r="CR60" s="10">
        <v>77435.01562</v>
      </c>
      <c r="CS60" s="10">
        <v>140451.9219</v>
      </c>
      <c r="CT60" s="10">
        <v>130779.4922</v>
      </c>
      <c r="CU60" s="10">
        <v>78172.20312</v>
      </c>
      <c r="CV60" s="10">
        <v>189941.3906</v>
      </c>
      <c r="CW60" s="10">
        <v>357985.8125</v>
      </c>
      <c r="CX60" s="10">
        <v>232252.2812</v>
      </c>
      <c r="CY60" s="10">
        <v>272598.4062</v>
      </c>
      <c r="CZ60" s="10">
        <v>9524.692383</v>
      </c>
      <c r="DA60" s="10">
        <v>498392.8438</v>
      </c>
      <c r="DB60" s="10">
        <v>284745.2812</v>
      </c>
      <c r="DC60" s="10">
        <v>319705.875</v>
      </c>
      <c r="DD60" s="10">
        <v>309142.2188</v>
      </c>
      <c r="DE60" s="10">
        <v>192067.0625</v>
      </c>
      <c r="DF60" s="6"/>
      <c r="DG60" s="6"/>
      <c r="DH60" s="6"/>
      <c r="DI60" s="6"/>
      <c r="DJ60" s="6"/>
      <c r="DK60" s="6"/>
      <c r="DL60" s="6"/>
      <c r="DM60" s="10">
        <v>1.2715743E7</v>
      </c>
      <c r="DN60" s="10">
        <v>12627.60645</v>
      </c>
      <c r="DO60" s="10">
        <v>10469.45215</v>
      </c>
      <c r="DP60" s="6"/>
      <c r="DQ60" s="6"/>
      <c r="DR60" s="10">
        <v>252717.875</v>
      </c>
      <c r="DS60" s="10">
        <v>419787.4062</v>
      </c>
      <c r="DT60" s="10">
        <v>211747.9219</v>
      </c>
      <c r="DU60" s="10">
        <v>185586.4688</v>
      </c>
      <c r="DV60" s="10">
        <v>112689.0938</v>
      </c>
      <c r="DW60" s="10">
        <v>91785.96094</v>
      </c>
      <c r="DX60" s="10">
        <v>172664.8906</v>
      </c>
      <c r="DY60" s="10">
        <v>536541.0</v>
      </c>
      <c r="DZ60" s="10">
        <v>315571.9062</v>
      </c>
      <c r="EA60" s="10">
        <v>338225.7812</v>
      </c>
      <c r="EB60" s="10">
        <v>353127.0938</v>
      </c>
      <c r="EC60" s="10">
        <v>225121.625</v>
      </c>
      <c r="ED60" s="10">
        <v>266059.7812</v>
      </c>
      <c r="EE60" s="10">
        <v>330186.8438</v>
      </c>
      <c r="EF60" s="10">
        <v>114621.3281</v>
      </c>
      <c r="EG60" s="10">
        <v>82644.875</v>
      </c>
      <c r="EH60" s="10">
        <v>111150.9609</v>
      </c>
      <c r="EI60" s="10">
        <v>122244.8203</v>
      </c>
      <c r="EJ60" s="10">
        <v>186630.9375</v>
      </c>
      <c r="EK60" s="10">
        <v>187479.9375</v>
      </c>
      <c r="EL60" s="10">
        <v>230966.8906</v>
      </c>
      <c r="EM60" s="10">
        <v>148004.3438</v>
      </c>
      <c r="EN60" s="10">
        <v>173872.3594</v>
      </c>
      <c r="EO60" s="10">
        <v>19242.20898</v>
      </c>
    </row>
    <row r="61" ht="15.75" customHeight="1">
      <c r="A61" s="8">
        <v>95.0</v>
      </c>
      <c r="B61" s="8" t="s">
        <v>865</v>
      </c>
      <c r="C61" s="8" t="s">
        <v>865</v>
      </c>
      <c r="D61" s="8" t="s">
        <v>866</v>
      </c>
      <c r="E61" s="8" t="s">
        <v>767</v>
      </c>
      <c r="F61" s="8">
        <v>162.112469792</v>
      </c>
      <c r="G61" s="8" t="s">
        <v>867</v>
      </c>
      <c r="H61" s="8">
        <v>1.0</v>
      </c>
      <c r="I61" s="8">
        <v>1.0</v>
      </c>
      <c r="J61" s="8">
        <v>1.0</v>
      </c>
      <c r="K61" s="8">
        <v>3.0</v>
      </c>
      <c r="L61" s="8" t="s">
        <v>391</v>
      </c>
      <c r="M61" s="8"/>
      <c r="N61" s="8"/>
      <c r="O61" s="8"/>
      <c r="P61" s="8" t="s">
        <v>392</v>
      </c>
      <c r="Q61" s="9">
        <v>575255.375</v>
      </c>
      <c r="R61" s="8" t="s">
        <v>566</v>
      </c>
      <c r="S61" s="8">
        <v>12.76980876922607</v>
      </c>
      <c r="T61" s="8" t="s">
        <v>566</v>
      </c>
      <c r="U61" s="8">
        <v>12.78</v>
      </c>
      <c r="V61" s="8">
        <v>5.0</v>
      </c>
      <c r="W61" s="8" t="s">
        <v>868</v>
      </c>
      <c r="X61" s="8">
        <v>0.81</v>
      </c>
      <c r="Y61" s="8" t="s">
        <v>837</v>
      </c>
      <c r="Z61" s="8">
        <v>162.1125</v>
      </c>
      <c r="AA61" s="8">
        <v>162.1121</v>
      </c>
      <c r="AB61" s="8">
        <v>4.0E-4</v>
      </c>
      <c r="AC61" s="8">
        <v>2.3578</v>
      </c>
      <c r="AD61" s="8">
        <v>12.56</v>
      </c>
      <c r="AE61" s="8">
        <v>13.02</v>
      </c>
      <c r="AF61" s="8">
        <v>12.65</v>
      </c>
      <c r="AG61" s="8">
        <v>12.77</v>
      </c>
      <c r="AH61" s="8">
        <v>0.11</v>
      </c>
      <c r="AJ61" s="6" t="s">
        <v>869</v>
      </c>
      <c r="AK61" s="10">
        <v>399143.9375</v>
      </c>
      <c r="AL61" s="10">
        <v>318061.0625</v>
      </c>
      <c r="AM61" s="10">
        <v>192199.7344</v>
      </c>
      <c r="AN61" s="10">
        <v>262981.2188</v>
      </c>
      <c r="AO61" s="10">
        <v>145748.9219</v>
      </c>
      <c r="AP61" s="10">
        <v>161401.5625</v>
      </c>
      <c r="AQ61" s="10">
        <v>106989.1172</v>
      </c>
      <c r="AR61" s="10">
        <v>361294.1875</v>
      </c>
      <c r="AS61" s="10">
        <v>211798.3906</v>
      </c>
      <c r="AT61" s="10">
        <v>72647.375</v>
      </c>
      <c r="AU61" s="10">
        <v>46061.41406</v>
      </c>
      <c r="AV61" s="10">
        <v>99238.24219</v>
      </c>
      <c r="AW61" s="10">
        <v>33615.79297</v>
      </c>
      <c r="AX61" s="10">
        <v>99821.78906</v>
      </c>
      <c r="AY61" s="10">
        <v>398699.7188</v>
      </c>
      <c r="AZ61" s="10">
        <v>75865.39062</v>
      </c>
      <c r="BA61" s="10">
        <v>56685.21875</v>
      </c>
      <c r="BB61" s="10">
        <v>38972.69922</v>
      </c>
      <c r="BC61" s="10">
        <v>95397.51562</v>
      </c>
      <c r="BD61" s="10">
        <v>152077.1094</v>
      </c>
      <c r="BE61" s="10">
        <v>233663.0938</v>
      </c>
      <c r="BF61" s="10">
        <v>165092.875</v>
      </c>
      <c r="BG61" s="10">
        <v>237900.1719</v>
      </c>
      <c r="BH61" s="10">
        <v>183975.5</v>
      </c>
      <c r="BI61" s="10">
        <v>184003.4531</v>
      </c>
      <c r="BJ61" s="10">
        <v>38084.57812</v>
      </c>
      <c r="BK61" s="10">
        <v>124462.7344</v>
      </c>
      <c r="BL61" s="10">
        <v>158031.375</v>
      </c>
      <c r="BM61" s="10">
        <v>37529.26172</v>
      </c>
      <c r="BN61" s="10">
        <v>65951.34375</v>
      </c>
      <c r="BO61" s="10">
        <v>39418.54297</v>
      </c>
      <c r="BP61" s="10">
        <v>116761.0234</v>
      </c>
      <c r="BQ61" s="10">
        <v>78829.6875</v>
      </c>
      <c r="BR61" s="10">
        <v>575255.375</v>
      </c>
      <c r="BS61" s="10">
        <v>167389.75</v>
      </c>
      <c r="BT61" s="10">
        <v>258963.6562</v>
      </c>
      <c r="BU61" s="10">
        <v>117549.5781</v>
      </c>
      <c r="BV61" s="10">
        <v>262023.625</v>
      </c>
      <c r="BW61" s="10">
        <v>172631.5312</v>
      </c>
      <c r="BX61" s="10">
        <v>52871.60547</v>
      </c>
      <c r="BY61" s="10">
        <v>109974.3125</v>
      </c>
      <c r="BZ61" s="10">
        <v>86162.34375</v>
      </c>
      <c r="CA61" s="10">
        <v>229113.6875</v>
      </c>
      <c r="CB61" s="10">
        <v>168163.0625</v>
      </c>
      <c r="CC61" s="10">
        <v>131517.7031</v>
      </c>
      <c r="CD61" s="10">
        <v>35793.81641</v>
      </c>
      <c r="CE61" s="10">
        <v>102099.6875</v>
      </c>
      <c r="CF61" s="10">
        <v>83993.11719</v>
      </c>
      <c r="CG61" s="10">
        <v>85577.59375</v>
      </c>
      <c r="CH61" s="10">
        <v>186011.9375</v>
      </c>
      <c r="CI61" s="10">
        <v>168056.3125</v>
      </c>
      <c r="CJ61" s="10">
        <v>79951.42969</v>
      </c>
      <c r="CK61" s="10">
        <v>106126.5156</v>
      </c>
      <c r="CL61" s="10">
        <v>66961.50781</v>
      </c>
      <c r="CM61" s="10">
        <v>116429.0078</v>
      </c>
      <c r="CN61" s="10">
        <v>452303.9688</v>
      </c>
      <c r="CO61" s="10">
        <v>67259.80469</v>
      </c>
      <c r="CP61" s="10">
        <v>48290.14062</v>
      </c>
      <c r="CQ61" s="10">
        <v>198517.0469</v>
      </c>
      <c r="CR61" s="10">
        <v>69385.01562</v>
      </c>
      <c r="CS61" s="10">
        <v>280551.4688</v>
      </c>
      <c r="CT61" s="10">
        <v>64264.30078</v>
      </c>
      <c r="CU61" s="10">
        <v>68576.39062</v>
      </c>
      <c r="CV61" s="10">
        <v>92156.09375</v>
      </c>
      <c r="CW61" s="10">
        <v>124801.7656</v>
      </c>
      <c r="CX61" s="10">
        <v>124317.4609</v>
      </c>
      <c r="CY61" s="10">
        <v>82421.19531</v>
      </c>
      <c r="CZ61" s="10">
        <v>252890.6875</v>
      </c>
      <c r="DA61" s="10">
        <v>45087.64453</v>
      </c>
      <c r="DB61" s="10">
        <v>48899.80078</v>
      </c>
      <c r="DC61" s="10">
        <v>72828.51562</v>
      </c>
      <c r="DD61" s="10">
        <v>196753.3281</v>
      </c>
      <c r="DE61" s="10">
        <v>48643.83203</v>
      </c>
      <c r="DF61" s="10">
        <v>451755.5</v>
      </c>
      <c r="DG61" s="10">
        <v>155498.4062</v>
      </c>
      <c r="DH61" s="10">
        <v>195694.8906</v>
      </c>
      <c r="DI61" s="10">
        <v>234689.7656</v>
      </c>
      <c r="DJ61" s="10">
        <v>209019.5938</v>
      </c>
      <c r="DK61" s="10">
        <v>234023.375</v>
      </c>
      <c r="DL61" s="10">
        <v>167527.0938</v>
      </c>
      <c r="DM61" s="10">
        <v>109070.5391</v>
      </c>
      <c r="DN61" s="10">
        <v>177977.2188</v>
      </c>
      <c r="DO61" s="10">
        <v>124853.4844</v>
      </c>
      <c r="DP61" s="10">
        <v>99306.14062</v>
      </c>
      <c r="DQ61" s="10">
        <v>67902.49219</v>
      </c>
      <c r="DR61" s="10">
        <v>121276.8828</v>
      </c>
      <c r="DS61" s="10">
        <v>487577.5</v>
      </c>
      <c r="DT61" s="10">
        <v>48926.00391</v>
      </c>
      <c r="DU61" s="10">
        <v>113740.7109</v>
      </c>
      <c r="DV61" s="10">
        <v>115862.0781</v>
      </c>
      <c r="DW61" s="10">
        <v>74162.0625</v>
      </c>
      <c r="DX61" s="10">
        <v>434416.25</v>
      </c>
      <c r="DY61" s="10">
        <v>197975.5156</v>
      </c>
      <c r="DZ61" s="10">
        <v>71842.03125</v>
      </c>
      <c r="EA61" s="10">
        <v>69048.71875</v>
      </c>
      <c r="EB61" s="10">
        <v>86931.38281</v>
      </c>
      <c r="EC61" s="10">
        <v>96533.89844</v>
      </c>
      <c r="ED61" s="10">
        <v>144325.9219</v>
      </c>
      <c r="EE61" s="10">
        <v>401783.375</v>
      </c>
      <c r="EF61" s="10">
        <v>139361.6875</v>
      </c>
      <c r="EG61" s="10">
        <v>58351.33594</v>
      </c>
      <c r="EH61" s="10">
        <v>108906.8672</v>
      </c>
      <c r="EI61" s="10">
        <v>71105.5625</v>
      </c>
      <c r="EJ61" s="10">
        <v>195613.5469</v>
      </c>
      <c r="EK61" s="10">
        <v>74040.71875</v>
      </c>
      <c r="EL61" s="10">
        <v>46918.92578</v>
      </c>
      <c r="EM61" s="10">
        <v>338408.125</v>
      </c>
      <c r="EN61" s="10">
        <v>143980.4375</v>
      </c>
      <c r="EO61" s="10">
        <v>64733.84766</v>
      </c>
    </row>
    <row r="62" ht="15.75" customHeight="1">
      <c r="A62" s="8">
        <v>96.0</v>
      </c>
      <c r="B62" s="8" t="s">
        <v>870</v>
      </c>
      <c r="C62" s="8" t="s">
        <v>871</v>
      </c>
      <c r="D62" s="8" t="s">
        <v>872</v>
      </c>
      <c r="E62" s="8" t="s">
        <v>767</v>
      </c>
      <c r="F62" s="8">
        <v>188.116092372</v>
      </c>
      <c r="G62" s="8" t="s">
        <v>873</v>
      </c>
      <c r="H62" s="8">
        <v>1.0</v>
      </c>
      <c r="I62" s="8">
        <v>1.0</v>
      </c>
      <c r="J62" s="8">
        <v>1.0</v>
      </c>
      <c r="K62" s="8">
        <v>3.0</v>
      </c>
      <c r="L62" s="8" t="s">
        <v>391</v>
      </c>
      <c r="M62" s="8"/>
      <c r="N62" s="8"/>
      <c r="O62" s="8"/>
      <c r="P62" s="8" t="s">
        <v>392</v>
      </c>
      <c r="Q62" s="9">
        <v>458038.34375</v>
      </c>
      <c r="R62" s="8" t="s">
        <v>554</v>
      </c>
      <c r="S62" s="8">
        <v>13.04899120330811</v>
      </c>
      <c r="T62" s="8" t="s">
        <v>554</v>
      </c>
      <c r="U62" s="8">
        <v>13.05</v>
      </c>
      <c r="V62" s="8">
        <v>6.0</v>
      </c>
      <c r="W62" s="8" t="s">
        <v>874</v>
      </c>
      <c r="X62" s="8">
        <v>0.7449</v>
      </c>
      <c r="Y62" s="8" t="s">
        <v>770</v>
      </c>
      <c r="Z62" s="8">
        <v>189.1239</v>
      </c>
      <c r="AA62" s="8">
        <v>189.1229</v>
      </c>
      <c r="AB62" s="8">
        <v>0.001</v>
      </c>
      <c r="AC62" s="8">
        <v>5.3314</v>
      </c>
      <c r="AD62" s="8">
        <v>12.87</v>
      </c>
      <c r="AE62" s="8">
        <v>13.18</v>
      </c>
      <c r="AF62" s="8">
        <v>13.37</v>
      </c>
      <c r="AG62" s="8">
        <v>13.04</v>
      </c>
      <c r="AH62" s="8">
        <v>0.33</v>
      </c>
      <c r="AJ62" s="6" t="s">
        <v>875</v>
      </c>
      <c r="AK62" s="10">
        <v>3298.761963</v>
      </c>
      <c r="AL62" s="10">
        <v>3833.333008</v>
      </c>
      <c r="AM62" s="6"/>
      <c r="AN62" s="10">
        <v>2654.229248</v>
      </c>
      <c r="AO62" s="10">
        <v>3794.930176</v>
      </c>
      <c r="AP62" s="10">
        <v>3613.474365</v>
      </c>
      <c r="AQ62" s="10">
        <v>2749.337646</v>
      </c>
      <c r="AR62" s="10">
        <v>2271.816162</v>
      </c>
      <c r="AS62" s="6"/>
      <c r="AT62" s="10">
        <v>4830.110352</v>
      </c>
      <c r="AU62" s="6"/>
      <c r="AV62" s="10">
        <v>5664.803711</v>
      </c>
      <c r="AW62" s="10">
        <v>3948.888672</v>
      </c>
      <c r="AX62" s="10">
        <v>6174.81543</v>
      </c>
      <c r="AY62" s="10">
        <v>8003.806152</v>
      </c>
      <c r="AZ62" s="10">
        <v>4546.135742</v>
      </c>
      <c r="BA62" s="10">
        <v>4181.202148</v>
      </c>
      <c r="BB62" s="10">
        <v>19794.53906</v>
      </c>
      <c r="BC62" s="10">
        <v>26194.76367</v>
      </c>
      <c r="BD62" s="10">
        <v>444469.0312</v>
      </c>
      <c r="BE62" s="10">
        <v>440205.8125</v>
      </c>
      <c r="BF62" s="10">
        <v>458038.3438</v>
      </c>
      <c r="BG62" s="10">
        <v>7813.802734</v>
      </c>
      <c r="BH62" s="10">
        <v>12516.11914</v>
      </c>
      <c r="BI62" s="10">
        <v>5235.187012</v>
      </c>
      <c r="BJ62" s="10">
        <v>2873.428955</v>
      </c>
      <c r="BK62" s="10">
        <v>5909.035156</v>
      </c>
      <c r="BL62" s="10">
        <v>9943.868164</v>
      </c>
      <c r="BM62" s="10">
        <v>7042.228516</v>
      </c>
      <c r="BN62" s="10">
        <v>3523.882324</v>
      </c>
      <c r="BO62" s="6"/>
      <c r="BP62" s="10">
        <v>5057.336426</v>
      </c>
      <c r="BQ62" s="10">
        <v>3555.5979</v>
      </c>
      <c r="BR62" s="10">
        <v>5757.220703</v>
      </c>
      <c r="BS62" s="10">
        <v>3775.891357</v>
      </c>
      <c r="BT62" s="10">
        <v>4047.49585</v>
      </c>
      <c r="BU62" s="10">
        <v>4752.538574</v>
      </c>
      <c r="BV62" s="10">
        <v>4714.614258</v>
      </c>
      <c r="BW62" s="10">
        <v>6617.160645</v>
      </c>
      <c r="BX62" s="10">
        <v>9347.098633</v>
      </c>
      <c r="BY62" s="10">
        <v>3538.508057</v>
      </c>
      <c r="BZ62" s="10">
        <v>4514.166504</v>
      </c>
      <c r="CA62" s="10">
        <v>4086.27417</v>
      </c>
      <c r="CB62" s="10">
        <v>4588.36377</v>
      </c>
      <c r="CC62" s="6"/>
      <c r="CD62" s="10">
        <v>33905.05859</v>
      </c>
      <c r="CE62" s="10">
        <v>27688.00781</v>
      </c>
      <c r="CF62" s="10">
        <v>3762.951416</v>
      </c>
      <c r="CG62" s="10">
        <v>9037.892578</v>
      </c>
      <c r="CH62" s="10">
        <v>3512.171387</v>
      </c>
      <c r="CI62" s="10">
        <v>4128.912598</v>
      </c>
      <c r="CJ62" s="10">
        <v>4782.875977</v>
      </c>
      <c r="CK62" s="10">
        <v>4652.470215</v>
      </c>
      <c r="CL62" s="10">
        <v>4441.135742</v>
      </c>
      <c r="CM62" s="10">
        <v>5512.410645</v>
      </c>
      <c r="CN62" s="10">
        <v>6223.048828</v>
      </c>
      <c r="CO62" s="10">
        <v>4788.424316</v>
      </c>
      <c r="CP62" s="10">
        <v>4050.962646</v>
      </c>
      <c r="CQ62" s="6"/>
      <c r="CR62" s="10">
        <v>3522.780273</v>
      </c>
      <c r="CS62" s="10">
        <v>6919.626953</v>
      </c>
      <c r="CT62" s="10">
        <v>4090.624023</v>
      </c>
      <c r="CU62" s="10">
        <v>4672.011719</v>
      </c>
      <c r="CV62" s="10">
        <v>4019.950439</v>
      </c>
      <c r="CW62" s="10">
        <v>124152.3516</v>
      </c>
      <c r="CX62" s="10">
        <v>105974.3594</v>
      </c>
      <c r="CY62" s="10">
        <v>3410.686035</v>
      </c>
      <c r="CZ62" s="10">
        <v>6441.294434</v>
      </c>
      <c r="DA62" s="10">
        <v>95160.61719</v>
      </c>
      <c r="DB62" s="10">
        <v>79153.1875</v>
      </c>
      <c r="DC62" s="10">
        <v>132560.5</v>
      </c>
      <c r="DD62" s="10">
        <v>4401.199707</v>
      </c>
      <c r="DE62" s="10">
        <v>5562.827637</v>
      </c>
      <c r="DF62" s="6"/>
      <c r="DG62" s="10">
        <v>3513.251953</v>
      </c>
      <c r="DH62" s="10">
        <v>2998.586426</v>
      </c>
      <c r="DI62" s="10">
        <v>2464.758057</v>
      </c>
      <c r="DJ62" s="6"/>
      <c r="DK62" s="10">
        <v>5233.07959</v>
      </c>
      <c r="DL62" s="10">
        <v>7073.020996</v>
      </c>
      <c r="DM62" s="10">
        <v>6266.288086</v>
      </c>
      <c r="DN62" s="10">
        <v>9418.689453</v>
      </c>
      <c r="DO62" s="10">
        <v>9890.205078</v>
      </c>
      <c r="DP62" s="10">
        <v>5138.23877</v>
      </c>
      <c r="DQ62" s="10">
        <v>15528.40527</v>
      </c>
      <c r="DR62" s="10">
        <v>5426.546387</v>
      </c>
      <c r="DS62" s="10">
        <v>11795.79297</v>
      </c>
      <c r="DT62" s="10">
        <v>5682.854004</v>
      </c>
      <c r="DU62" s="10">
        <v>4902.013184</v>
      </c>
      <c r="DV62" s="10">
        <v>5410.470215</v>
      </c>
      <c r="DW62" s="6"/>
      <c r="DX62" s="6"/>
      <c r="DY62" s="10">
        <v>33661.46484</v>
      </c>
      <c r="DZ62" s="10">
        <v>4499.72998</v>
      </c>
      <c r="EA62" s="10">
        <v>4453.135254</v>
      </c>
      <c r="EB62" s="10">
        <v>17648.94336</v>
      </c>
      <c r="EC62" s="10">
        <v>14985.60547</v>
      </c>
      <c r="ED62" s="10">
        <v>4810.506836</v>
      </c>
      <c r="EE62" s="6"/>
      <c r="EF62" s="10">
        <v>4641.874023</v>
      </c>
      <c r="EG62" s="10">
        <v>5240.652344</v>
      </c>
      <c r="EH62" s="10">
        <v>4891.195801</v>
      </c>
      <c r="EI62" s="10">
        <v>4166.32959</v>
      </c>
      <c r="EJ62" s="10">
        <v>291202.1562</v>
      </c>
      <c r="EK62" s="6"/>
      <c r="EL62" s="10">
        <v>6778.148438</v>
      </c>
      <c r="EM62" s="10">
        <v>13758.01074</v>
      </c>
      <c r="EN62" s="10">
        <v>6332.551758</v>
      </c>
      <c r="EO62" s="6"/>
    </row>
    <row r="63" ht="15.75" customHeight="1">
      <c r="A63" s="8">
        <v>97.0</v>
      </c>
      <c r="B63" s="8" t="s">
        <v>876</v>
      </c>
      <c r="C63" s="8" t="s">
        <v>876</v>
      </c>
      <c r="D63" s="8" t="s">
        <v>877</v>
      </c>
      <c r="E63" s="8" t="s">
        <v>767</v>
      </c>
      <c r="F63" s="8">
        <v>103.063328528</v>
      </c>
      <c r="G63" s="8" t="s">
        <v>878</v>
      </c>
      <c r="H63" s="8">
        <v>1.0</v>
      </c>
      <c r="I63" s="8">
        <v>1.0</v>
      </c>
      <c r="J63" s="8">
        <v>1.0</v>
      </c>
      <c r="K63" s="8">
        <v>3.0</v>
      </c>
      <c r="L63" s="8" t="s">
        <v>391</v>
      </c>
      <c r="M63" s="8"/>
      <c r="N63" s="8"/>
      <c r="O63" s="8"/>
      <c r="P63" s="8" t="s">
        <v>392</v>
      </c>
      <c r="Q63" s="9">
        <v>991316.3125</v>
      </c>
      <c r="R63" s="8" t="s">
        <v>566</v>
      </c>
      <c r="S63" s="8">
        <v>13.79911327362061</v>
      </c>
      <c r="T63" s="8" t="s">
        <v>566</v>
      </c>
      <c r="U63" s="8">
        <v>13.81</v>
      </c>
      <c r="V63" s="8">
        <v>4.0</v>
      </c>
      <c r="W63" s="8" t="s">
        <v>879</v>
      </c>
      <c r="X63" s="8">
        <v>0.7679</v>
      </c>
      <c r="Y63" s="8" t="s">
        <v>770</v>
      </c>
      <c r="Z63" s="8">
        <v>104.0706</v>
      </c>
      <c r="AA63" s="8">
        <v>104.0703</v>
      </c>
      <c r="AB63" s="8">
        <v>3.0E-4</v>
      </c>
      <c r="AC63" s="8">
        <v>2.6583</v>
      </c>
      <c r="AD63" s="8">
        <v>13.67</v>
      </c>
      <c r="AE63" s="8">
        <v>14.0</v>
      </c>
      <c r="AF63" s="8">
        <v>13.85</v>
      </c>
      <c r="AG63" s="8">
        <v>13.81</v>
      </c>
      <c r="AH63" s="8">
        <v>0.05</v>
      </c>
      <c r="AJ63" s="6" t="s">
        <v>880</v>
      </c>
      <c r="AK63" s="10">
        <v>54833.71094</v>
      </c>
      <c r="AL63" s="10">
        <v>20088.60547</v>
      </c>
      <c r="AM63" s="10">
        <v>19286.11914</v>
      </c>
      <c r="AN63" s="10">
        <v>16298.8291</v>
      </c>
      <c r="AO63" s="10">
        <v>19439.01758</v>
      </c>
      <c r="AP63" s="10">
        <v>19794.12891</v>
      </c>
      <c r="AQ63" s="10">
        <v>20401.92969</v>
      </c>
      <c r="AR63" s="10">
        <v>26394.30078</v>
      </c>
      <c r="AS63" s="10">
        <v>21633.00195</v>
      </c>
      <c r="AT63" s="10">
        <v>23449.21484</v>
      </c>
      <c r="AU63" s="10">
        <v>18767.9668</v>
      </c>
      <c r="AV63" s="10">
        <v>27156.67383</v>
      </c>
      <c r="AW63" s="10">
        <v>17916.00781</v>
      </c>
      <c r="AX63" s="10">
        <v>23844.62109</v>
      </c>
      <c r="AY63" s="10">
        <v>21112.13477</v>
      </c>
      <c r="AZ63" s="10">
        <v>52380.81641</v>
      </c>
      <c r="BA63" s="10">
        <v>47294.79688</v>
      </c>
      <c r="BB63" s="10">
        <v>204604.6094</v>
      </c>
      <c r="BC63" s="10">
        <v>285515.9062</v>
      </c>
      <c r="BD63" s="10">
        <v>168095.7656</v>
      </c>
      <c r="BE63" s="10">
        <v>166508.1719</v>
      </c>
      <c r="BF63" s="10">
        <v>190471.3281</v>
      </c>
      <c r="BG63" s="10">
        <v>29172.53906</v>
      </c>
      <c r="BH63" s="10">
        <v>31216.17383</v>
      </c>
      <c r="BI63" s="10">
        <v>52587.86719</v>
      </c>
      <c r="BJ63" s="10">
        <v>36105.76953</v>
      </c>
      <c r="BK63" s="10">
        <v>21051.38477</v>
      </c>
      <c r="BL63" s="10">
        <v>31389.0918</v>
      </c>
      <c r="BM63" s="10">
        <v>27293.38281</v>
      </c>
      <c r="BN63" s="10">
        <v>26267.90625</v>
      </c>
      <c r="BO63" s="10">
        <v>22864.78906</v>
      </c>
      <c r="BP63" s="10">
        <v>24877.90234</v>
      </c>
      <c r="BQ63" s="10">
        <v>18301.125</v>
      </c>
      <c r="BR63" s="10">
        <v>991316.3125</v>
      </c>
      <c r="BS63" s="10">
        <v>21783.63086</v>
      </c>
      <c r="BT63" s="10">
        <v>33005.77734</v>
      </c>
      <c r="BU63" s="10">
        <v>25728.75781</v>
      </c>
      <c r="BV63" s="10">
        <v>26193.66016</v>
      </c>
      <c r="BW63" s="10">
        <v>33048.73828</v>
      </c>
      <c r="BX63" s="10">
        <v>131494.9219</v>
      </c>
      <c r="BY63" s="10">
        <v>21600.54492</v>
      </c>
      <c r="BZ63" s="10">
        <v>28938.74023</v>
      </c>
      <c r="CA63" s="10">
        <v>20503.22461</v>
      </c>
      <c r="CB63" s="10">
        <v>33268.97266</v>
      </c>
      <c r="CC63" s="10">
        <v>26512.91602</v>
      </c>
      <c r="CD63" s="10">
        <v>329715.6562</v>
      </c>
      <c r="CE63" s="10">
        <v>534590.3125</v>
      </c>
      <c r="CF63" s="10">
        <v>28714.74023</v>
      </c>
      <c r="CG63" s="10">
        <v>36390.83203</v>
      </c>
      <c r="CH63" s="10">
        <v>19881.02148</v>
      </c>
      <c r="CI63" s="10">
        <v>22255.66016</v>
      </c>
      <c r="CJ63" s="10">
        <v>24011.08203</v>
      </c>
      <c r="CK63" s="10">
        <v>27873.52344</v>
      </c>
      <c r="CL63" s="10">
        <v>23133.1875</v>
      </c>
      <c r="CM63" s="10">
        <v>29309.24219</v>
      </c>
      <c r="CN63" s="10">
        <v>25607.56055</v>
      </c>
      <c r="CO63" s="10">
        <v>21802.30078</v>
      </c>
      <c r="CP63" s="10">
        <v>29874.58789</v>
      </c>
      <c r="CQ63" s="10">
        <v>28344.44141</v>
      </c>
      <c r="CR63" s="10">
        <v>22021.7793</v>
      </c>
      <c r="CS63" s="10">
        <v>29221.61719</v>
      </c>
      <c r="CT63" s="10">
        <v>21145.58789</v>
      </c>
      <c r="CU63" s="10">
        <v>25682.25195</v>
      </c>
      <c r="CV63" s="10">
        <v>24730.16406</v>
      </c>
      <c r="CW63" s="10">
        <v>58285.35547</v>
      </c>
      <c r="CX63" s="10">
        <v>55614.44531</v>
      </c>
      <c r="CY63" s="10">
        <v>20297.96289</v>
      </c>
      <c r="CZ63" s="10">
        <v>25830.73633</v>
      </c>
      <c r="DA63" s="10">
        <v>56682.72266</v>
      </c>
      <c r="DB63" s="10">
        <v>40378.07812</v>
      </c>
      <c r="DC63" s="10">
        <v>41435.10156</v>
      </c>
      <c r="DD63" s="10">
        <v>20444.87891</v>
      </c>
      <c r="DE63" s="10">
        <v>20544.33203</v>
      </c>
      <c r="DF63" s="10">
        <v>21405.46875</v>
      </c>
      <c r="DG63" s="10">
        <v>16192.63477</v>
      </c>
      <c r="DH63" s="10">
        <v>20310.22656</v>
      </c>
      <c r="DI63" s="10">
        <v>22577.96875</v>
      </c>
      <c r="DJ63" s="10">
        <v>22500.69336</v>
      </c>
      <c r="DK63" s="10">
        <v>22349.4375</v>
      </c>
      <c r="DL63" s="10">
        <v>18077.75391</v>
      </c>
      <c r="DM63" s="10">
        <v>21187.83789</v>
      </c>
      <c r="DN63" s="10">
        <v>18167.76562</v>
      </c>
      <c r="DO63" s="10">
        <v>18381.41406</v>
      </c>
      <c r="DP63" s="10">
        <v>46561.42969</v>
      </c>
      <c r="DQ63" s="10">
        <v>179264.7031</v>
      </c>
      <c r="DR63" s="10">
        <v>28594.43359</v>
      </c>
      <c r="DS63" s="10">
        <v>24176.22656</v>
      </c>
      <c r="DT63" s="10">
        <v>21019.96484</v>
      </c>
      <c r="DU63" s="10">
        <v>23609.87695</v>
      </c>
      <c r="DV63" s="10">
        <v>21358.39844</v>
      </c>
      <c r="DW63" s="10">
        <v>22929.63867</v>
      </c>
      <c r="DX63" s="10">
        <v>20034.64062</v>
      </c>
      <c r="DY63" s="10">
        <v>412630.5938</v>
      </c>
      <c r="DZ63" s="10">
        <v>25722.04297</v>
      </c>
      <c r="EA63" s="10">
        <v>20322.73828</v>
      </c>
      <c r="EB63" s="10">
        <v>107553.7031</v>
      </c>
      <c r="EC63" s="10">
        <v>37805.57812</v>
      </c>
      <c r="ED63" s="10">
        <v>21475.64258</v>
      </c>
      <c r="EE63" s="10">
        <v>31158.55664</v>
      </c>
      <c r="EF63" s="10">
        <v>19942.97852</v>
      </c>
      <c r="EG63" s="10">
        <v>18770.50391</v>
      </c>
      <c r="EH63" s="10">
        <v>18135.75391</v>
      </c>
      <c r="EI63" s="10">
        <v>20607.97266</v>
      </c>
      <c r="EJ63" s="10">
        <v>64632.85938</v>
      </c>
      <c r="EK63" s="10">
        <v>27111.55859</v>
      </c>
      <c r="EL63" s="10">
        <v>24789.9043</v>
      </c>
      <c r="EM63" s="10">
        <v>30198.63086</v>
      </c>
      <c r="EN63" s="10">
        <v>16964.07031</v>
      </c>
      <c r="EO63" s="10">
        <v>19567.5625</v>
      </c>
    </row>
    <row r="64" ht="15.75" customHeight="1">
      <c r="A64" s="8">
        <v>3.0</v>
      </c>
      <c r="B64" s="8" t="s">
        <v>881</v>
      </c>
      <c r="C64" s="8" t="s">
        <v>882</v>
      </c>
      <c r="D64" s="8" t="s">
        <v>883</v>
      </c>
      <c r="E64" s="8" t="s">
        <v>767</v>
      </c>
      <c r="F64" s="8">
        <v>242.08037556</v>
      </c>
      <c r="G64" s="8" t="s">
        <v>884</v>
      </c>
      <c r="H64" s="8">
        <v>1.0</v>
      </c>
      <c r="I64" s="8">
        <v>1.0</v>
      </c>
      <c r="J64" s="8">
        <v>1.0</v>
      </c>
      <c r="K64" s="8">
        <v>3.0</v>
      </c>
      <c r="L64" s="8" t="s">
        <v>391</v>
      </c>
      <c r="M64" s="8"/>
      <c r="N64" s="8"/>
      <c r="O64" s="8"/>
      <c r="P64" s="8" t="s">
        <v>392</v>
      </c>
      <c r="Q64" s="9">
        <v>2895919.0</v>
      </c>
      <c r="R64" s="8" t="s">
        <v>554</v>
      </c>
      <c r="S64" s="8">
        <v>1.09171199798584</v>
      </c>
      <c r="T64" s="8" t="s">
        <v>554</v>
      </c>
      <c r="U64" s="8">
        <v>1.11</v>
      </c>
      <c r="V64" s="8">
        <v>6.0</v>
      </c>
      <c r="W64" s="8" t="s">
        <v>885</v>
      </c>
      <c r="X64" s="8">
        <v>0.9875</v>
      </c>
      <c r="Y64" s="8" t="s">
        <v>770</v>
      </c>
      <c r="Z64" s="8">
        <v>243.0877</v>
      </c>
      <c r="AA64" s="8">
        <v>243.0874</v>
      </c>
      <c r="AB64" s="8">
        <v>3.0E-4</v>
      </c>
      <c r="AC64" s="8">
        <v>1.2245</v>
      </c>
      <c r="AD64" s="8">
        <v>1.04</v>
      </c>
      <c r="AE64" s="8">
        <v>1.18</v>
      </c>
      <c r="AF64" s="8">
        <v>1.02</v>
      </c>
      <c r="AG64" s="8">
        <v>1.09</v>
      </c>
      <c r="AH64" s="8">
        <v>0.07</v>
      </c>
      <c r="AJ64" s="6" t="s">
        <v>886</v>
      </c>
      <c r="AK64" s="10">
        <v>60134.36719</v>
      </c>
      <c r="AL64" s="10">
        <v>55946.15625</v>
      </c>
      <c r="AM64" s="10">
        <v>47775.13672</v>
      </c>
      <c r="AN64" s="10">
        <v>38258.48438</v>
      </c>
      <c r="AO64" s="10">
        <v>43984.01953</v>
      </c>
      <c r="AP64" s="10">
        <v>33615.15625</v>
      </c>
      <c r="AQ64" s="10">
        <v>25580.72656</v>
      </c>
      <c r="AR64" s="10">
        <v>26064.74609</v>
      </c>
      <c r="AS64" s="10">
        <v>63195.99609</v>
      </c>
      <c r="AT64" s="10">
        <v>42948.06641</v>
      </c>
      <c r="AU64" s="10">
        <v>39472.15234</v>
      </c>
      <c r="AV64" s="10">
        <v>75489.04688</v>
      </c>
      <c r="AW64" s="10">
        <v>191166.8906</v>
      </c>
      <c r="AX64" s="10">
        <v>124077.625</v>
      </c>
      <c r="AY64" s="10">
        <v>245347.5469</v>
      </c>
      <c r="AZ64" s="10">
        <v>312328.875</v>
      </c>
      <c r="BA64" s="10">
        <v>373171.25</v>
      </c>
      <c r="BB64" s="10">
        <v>367827.625</v>
      </c>
      <c r="BC64" s="10">
        <v>427429.0625</v>
      </c>
      <c r="BD64" s="10">
        <v>2069642.0</v>
      </c>
      <c r="BE64" s="10">
        <v>2491764.75</v>
      </c>
      <c r="BF64" s="10">
        <v>2895919.0</v>
      </c>
      <c r="BG64" s="10">
        <v>46900.10547</v>
      </c>
      <c r="BH64" s="10">
        <v>56499.13281</v>
      </c>
      <c r="BI64" s="10">
        <v>54609.18359</v>
      </c>
      <c r="BJ64" s="10">
        <v>32863.6875</v>
      </c>
      <c r="BK64" s="10">
        <v>47357.625</v>
      </c>
      <c r="BL64" s="10">
        <v>41601.07031</v>
      </c>
      <c r="BM64" s="10">
        <v>28126.99023</v>
      </c>
      <c r="BN64" s="10">
        <v>56505.21875</v>
      </c>
      <c r="BO64" s="10">
        <v>32642.21289</v>
      </c>
      <c r="BP64" s="10">
        <v>53287.36719</v>
      </c>
      <c r="BQ64" s="10">
        <v>32297.13672</v>
      </c>
      <c r="BR64" s="10">
        <v>57316.57812</v>
      </c>
      <c r="BS64" s="10">
        <v>39234.125</v>
      </c>
      <c r="BT64" s="10">
        <v>54584.39453</v>
      </c>
      <c r="BU64" s="10">
        <v>37121.58594</v>
      </c>
      <c r="BV64" s="10">
        <v>39638.61719</v>
      </c>
      <c r="BW64" s="10">
        <v>82461.09375</v>
      </c>
      <c r="BX64" s="10">
        <v>27031.02539</v>
      </c>
      <c r="BY64" s="10">
        <v>25397.88477</v>
      </c>
      <c r="BZ64" s="10">
        <v>31452.12695</v>
      </c>
      <c r="CA64" s="10">
        <v>45797.77734</v>
      </c>
      <c r="CB64" s="10">
        <v>37697.29297</v>
      </c>
      <c r="CC64" s="10">
        <v>65201.65625</v>
      </c>
      <c r="CD64" s="10">
        <v>133542.7812</v>
      </c>
      <c r="CE64" s="10">
        <v>60895.15234</v>
      </c>
      <c r="CF64" s="10">
        <v>45865.58203</v>
      </c>
      <c r="CG64" s="10">
        <v>48980.00391</v>
      </c>
      <c r="CH64" s="10">
        <v>129674.5234</v>
      </c>
      <c r="CI64" s="10">
        <v>92693.66406</v>
      </c>
      <c r="CJ64" s="10">
        <v>73498.39062</v>
      </c>
      <c r="CK64" s="10">
        <v>110170.3672</v>
      </c>
      <c r="CL64" s="10">
        <v>33018.85547</v>
      </c>
      <c r="CM64" s="10">
        <v>74997.88281</v>
      </c>
      <c r="CN64" s="10">
        <v>43341.73438</v>
      </c>
      <c r="CO64" s="10">
        <v>33336.67188</v>
      </c>
      <c r="CP64" s="10">
        <v>41434.80078</v>
      </c>
      <c r="CQ64" s="10">
        <v>44509.21484</v>
      </c>
      <c r="CR64" s="10">
        <v>38382.64453</v>
      </c>
      <c r="CS64" s="10">
        <v>57692.06641</v>
      </c>
      <c r="CT64" s="10">
        <v>37771.94922</v>
      </c>
      <c r="CU64" s="10">
        <v>43174.94922</v>
      </c>
      <c r="CV64" s="10">
        <v>42466.59375</v>
      </c>
      <c r="CW64" s="10">
        <v>71398.03906</v>
      </c>
      <c r="CX64" s="10">
        <v>48282.29297</v>
      </c>
      <c r="CY64" s="10">
        <v>34523.79297</v>
      </c>
      <c r="CZ64" s="10">
        <v>80256.01562</v>
      </c>
      <c r="DA64" s="10">
        <v>104468.2891</v>
      </c>
      <c r="DB64" s="10">
        <v>62725.67188</v>
      </c>
      <c r="DC64" s="10">
        <v>62580.42188</v>
      </c>
      <c r="DD64" s="10">
        <v>49497.66406</v>
      </c>
      <c r="DE64" s="10">
        <v>55555.58203</v>
      </c>
    </row>
    <row r="65" ht="15.75" customHeight="1">
      <c r="A65" s="8">
        <v>21.0</v>
      </c>
      <c r="B65" s="8" t="s">
        <v>887</v>
      </c>
      <c r="C65" s="8" t="s">
        <v>888</v>
      </c>
      <c r="D65" s="8" t="s">
        <v>889</v>
      </c>
      <c r="E65" s="8" t="s">
        <v>767</v>
      </c>
      <c r="F65" s="8">
        <v>163.04940978</v>
      </c>
      <c r="G65" s="8" t="s">
        <v>890</v>
      </c>
      <c r="H65" s="8">
        <v>1.0</v>
      </c>
      <c r="I65" s="8">
        <v>1.0</v>
      </c>
      <c r="J65" s="8">
        <v>1.0</v>
      </c>
      <c r="K65" s="8">
        <v>3.0</v>
      </c>
      <c r="L65" s="8" t="s">
        <v>391</v>
      </c>
      <c r="M65" s="8"/>
      <c r="N65" s="8"/>
      <c r="O65" s="8"/>
      <c r="P65" s="8" t="s">
        <v>392</v>
      </c>
      <c r="Q65" s="9">
        <v>5011797.5</v>
      </c>
      <c r="R65" s="8" t="s">
        <v>549</v>
      </c>
      <c r="S65" s="8">
        <v>3.063177824020386</v>
      </c>
      <c r="T65" s="8" t="s">
        <v>549</v>
      </c>
      <c r="U65" s="8">
        <v>3.11</v>
      </c>
      <c r="V65" s="8">
        <v>8.0</v>
      </c>
      <c r="W65" s="8" t="s">
        <v>891</v>
      </c>
      <c r="X65" s="8">
        <v>0.9997</v>
      </c>
      <c r="Y65" s="8" t="s">
        <v>770</v>
      </c>
      <c r="Z65" s="8">
        <v>164.0567</v>
      </c>
      <c r="AA65" s="8">
        <v>164.0563</v>
      </c>
      <c r="AB65" s="8">
        <v>4.0E-4</v>
      </c>
      <c r="AC65" s="8">
        <v>2.5615</v>
      </c>
      <c r="AD65" s="8">
        <v>2.88</v>
      </c>
      <c r="AE65" s="8">
        <v>3.33</v>
      </c>
      <c r="AF65" s="8">
        <v>3.21</v>
      </c>
      <c r="AG65" s="8">
        <v>3.06</v>
      </c>
      <c r="AH65" s="8">
        <v>0.15</v>
      </c>
      <c r="AJ65" s="6" t="s">
        <v>892</v>
      </c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10">
        <v>5862.151855</v>
      </c>
      <c r="AW65" s="10">
        <v>4130.942383</v>
      </c>
      <c r="AX65" s="6"/>
      <c r="AY65" s="10">
        <v>2484237.0</v>
      </c>
      <c r="AZ65" s="10">
        <v>4805802.0</v>
      </c>
      <c r="BA65" s="10">
        <v>5011797.5</v>
      </c>
      <c r="BB65" s="10">
        <v>3113336.75</v>
      </c>
      <c r="BC65" s="10">
        <v>3771545.75</v>
      </c>
      <c r="BD65" s="10">
        <v>86887.59375</v>
      </c>
      <c r="BE65" s="10">
        <v>95805.84375</v>
      </c>
      <c r="BF65" s="10">
        <v>73276.44531</v>
      </c>
      <c r="BG65" s="10">
        <v>1016903.312</v>
      </c>
      <c r="BH65" s="10">
        <v>1239049.125</v>
      </c>
      <c r="BI65" s="10">
        <v>391976.25</v>
      </c>
      <c r="BJ65" s="10">
        <v>18182.67969</v>
      </c>
      <c r="BK65" s="6"/>
      <c r="BL65" s="10">
        <v>773595.1875</v>
      </c>
      <c r="BM65" s="10">
        <v>600684.625</v>
      </c>
      <c r="BN65" s="10">
        <v>56642.45312</v>
      </c>
      <c r="BO65" s="10">
        <v>237908.9062</v>
      </c>
      <c r="BP65" s="10">
        <v>32907.65234</v>
      </c>
      <c r="BQ65" s="10">
        <v>140315.0625</v>
      </c>
      <c r="BR65" s="10">
        <v>37678.66797</v>
      </c>
      <c r="BS65" s="10">
        <v>161495.1406</v>
      </c>
      <c r="BT65" s="10">
        <v>12930.0957</v>
      </c>
      <c r="BU65" s="10">
        <v>4498.266602</v>
      </c>
      <c r="BV65" s="10">
        <v>87158.67188</v>
      </c>
      <c r="BW65" s="10">
        <v>54838.19922</v>
      </c>
      <c r="BX65" s="10">
        <v>22853.33594</v>
      </c>
      <c r="BY65" s="10">
        <v>75124.07812</v>
      </c>
      <c r="BZ65" s="10">
        <v>9494.879883</v>
      </c>
      <c r="CA65" s="10">
        <v>219602.6875</v>
      </c>
      <c r="CB65" s="10">
        <v>85433.74219</v>
      </c>
      <c r="CC65" s="10">
        <v>83345.30469</v>
      </c>
      <c r="CD65" s="10">
        <v>282827.6562</v>
      </c>
      <c r="CE65" s="10">
        <v>248746.25</v>
      </c>
      <c r="CF65" s="10">
        <v>7492.941895</v>
      </c>
      <c r="CG65" s="10">
        <v>74997.67188</v>
      </c>
      <c r="CH65" s="10">
        <v>17321.89453</v>
      </c>
      <c r="CI65" s="10">
        <v>11995.68555</v>
      </c>
      <c r="CJ65" s="10">
        <v>11786.38379</v>
      </c>
      <c r="CK65" s="10">
        <v>9786.017578</v>
      </c>
      <c r="CL65" s="10">
        <v>9954.647461</v>
      </c>
      <c r="CM65" s="10">
        <v>4598.194336</v>
      </c>
      <c r="CN65" s="10">
        <v>4019.316162</v>
      </c>
      <c r="CO65" s="10">
        <v>3985.464111</v>
      </c>
      <c r="CP65" s="10">
        <v>5115.885742</v>
      </c>
      <c r="CQ65" s="10">
        <v>4528.759766</v>
      </c>
      <c r="CR65" s="10">
        <v>5074.626953</v>
      </c>
      <c r="CS65" s="10">
        <v>6230.102539</v>
      </c>
      <c r="CT65" s="6"/>
      <c r="CU65" s="10">
        <v>4024.426514</v>
      </c>
      <c r="CV65" s="10">
        <v>6252.719238</v>
      </c>
      <c r="CW65" s="10">
        <v>30794.10352</v>
      </c>
      <c r="CX65" s="10">
        <v>38107.57031</v>
      </c>
      <c r="CY65" s="10">
        <v>4818.45752</v>
      </c>
      <c r="CZ65" s="10">
        <v>13390.21777</v>
      </c>
      <c r="DA65" s="10">
        <v>34827.96484</v>
      </c>
      <c r="DB65" s="10">
        <v>28440.01562</v>
      </c>
      <c r="DC65" s="10">
        <v>20839.23438</v>
      </c>
      <c r="DD65" s="10">
        <v>15342.23926</v>
      </c>
      <c r="DE65" s="10">
        <v>6877.339355</v>
      </c>
      <c r="DF65" s="6"/>
      <c r="DG65" s="6"/>
      <c r="DH65" s="6"/>
      <c r="DI65" s="6"/>
      <c r="DJ65" s="6"/>
      <c r="DK65" s="6"/>
      <c r="DL65" s="6"/>
      <c r="DM65" s="6"/>
      <c r="DN65" s="10">
        <v>2582019.25</v>
      </c>
      <c r="DO65" s="10">
        <v>2435314.0</v>
      </c>
      <c r="DP65" s="10">
        <v>4146606.0</v>
      </c>
      <c r="DQ65" s="10">
        <v>3303540.0</v>
      </c>
      <c r="DR65" s="10">
        <v>30048.77734</v>
      </c>
      <c r="DS65" s="10">
        <v>702768.625</v>
      </c>
      <c r="DT65" s="10">
        <v>117266.8125</v>
      </c>
      <c r="DU65" s="10">
        <v>18696.01367</v>
      </c>
      <c r="DV65" s="10">
        <v>154637.6562</v>
      </c>
      <c r="DW65" s="10">
        <v>19262.07422</v>
      </c>
      <c r="DX65" s="10">
        <v>7766.842773</v>
      </c>
      <c r="DY65" s="10">
        <v>296637.375</v>
      </c>
      <c r="DZ65" s="6"/>
      <c r="EA65" s="6"/>
      <c r="EB65" s="10">
        <v>144838.4531</v>
      </c>
      <c r="EC65" s="10">
        <v>93428.79688</v>
      </c>
      <c r="ED65" s="10">
        <v>11298.15332</v>
      </c>
      <c r="EE65" s="6"/>
      <c r="EF65" s="6"/>
      <c r="EG65" s="6"/>
      <c r="EH65" s="6"/>
      <c r="EI65" s="6"/>
      <c r="EJ65" s="10">
        <v>14040.05664</v>
      </c>
      <c r="EK65" s="10">
        <v>13133.67676</v>
      </c>
      <c r="EL65" s="10">
        <v>13670.26367</v>
      </c>
      <c r="EM65" s="10">
        <v>45107.56641</v>
      </c>
      <c r="EN65" s="10">
        <v>7013.937012</v>
      </c>
      <c r="EO65" s="10">
        <v>17454.58594</v>
      </c>
    </row>
    <row r="66" ht="15.75" customHeight="1">
      <c r="A66" s="8">
        <v>49.0</v>
      </c>
      <c r="B66" s="8" t="s">
        <v>893</v>
      </c>
      <c r="C66" s="8" t="s">
        <v>894</v>
      </c>
      <c r="D66" s="8" t="s">
        <v>433</v>
      </c>
      <c r="E66" s="8" t="s">
        <v>767</v>
      </c>
      <c r="F66" s="8">
        <v>342.116211524</v>
      </c>
      <c r="G66" s="8" t="s">
        <v>895</v>
      </c>
      <c r="H66" s="8">
        <v>1.0</v>
      </c>
      <c r="I66" s="8">
        <v>1.0</v>
      </c>
      <c r="J66" s="8">
        <v>1.0</v>
      </c>
      <c r="K66" s="8">
        <v>3.0</v>
      </c>
      <c r="L66" s="8" t="s">
        <v>391</v>
      </c>
      <c r="M66" s="8"/>
      <c r="N66" s="8"/>
      <c r="O66" s="8" t="s">
        <v>896</v>
      </c>
      <c r="P66" s="8" t="s">
        <v>392</v>
      </c>
      <c r="Q66" s="9">
        <v>1.0568827E7</v>
      </c>
      <c r="R66" s="8" t="s">
        <v>547</v>
      </c>
      <c r="S66" s="8">
        <v>13.07598304748535</v>
      </c>
      <c r="T66" s="8" t="s">
        <v>581</v>
      </c>
      <c r="U66" s="8">
        <v>13.07</v>
      </c>
      <c r="V66" s="8">
        <v>2.0</v>
      </c>
      <c r="W66" s="8" t="s">
        <v>897</v>
      </c>
      <c r="X66" s="8">
        <v>0.9792</v>
      </c>
      <c r="Y66" s="8" t="s">
        <v>898</v>
      </c>
      <c r="Z66" s="8">
        <v>365.1054</v>
      </c>
      <c r="AA66" s="8">
        <v>365.1049</v>
      </c>
      <c r="AB66" s="8">
        <v>5.0E-4</v>
      </c>
      <c r="AC66" s="8">
        <v>1.341</v>
      </c>
      <c r="AD66" s="8">
        <v>12.95</v>
      </c>
      <c r="AE66" s="8">
        <v>13.17</v>
      </c>
      <c r="AF66" s="8">
        <v>13.1</v>
      </c>
      <c r="AG66" s="8">
        <v>13.09</v>
      </c>
      <c r="AH66" s="8">
        <v>0.01</v>
      </c>
      <c r="AJ66" s="6" t="s">
        <v>899</v>
      </c>
      <c r="AK66" s="10">
        <v>26205.97461</v>
      </c>
      <c r="AL66" s="10">
        <v>25294.92188</v>
      </c>
      <c r="AM66" s="10">
        <v>23930.61719</v>
      </c>
      <c r="AN66" s="10">
        <v>25520.6543</v>
      </c>
      <c r="AO66" s="10">
        <v>28044.30273</v>
      </c>
      <c r="AP66" s="10">
        <v>27877.44922</v>
      </c>
      <c r="AQ66" s="10">
        <v>25601.30078</v>
      </c>
      <c r="AR66" s="10">
        <v>23786.89258</v>
      </c>
      <c r="AS66" s="10">
        <v>24731.55664</v>
      </c>
      <c r="AT66" s="10">
        <v>28104.2793</v>
      </c>
      <c r="AU66" s="10">
        <v>25797.76172</v>
      </c>
      <c r="AV66" s="10">
        <v>26057.07031</v>
      </c>
      <c r="AW66" s="10">
        <v>26706.7793</v>
      </c>
      <c r="AX66" s="10">
        <v>30603.7793</v>
      </c>
      <c r="AY66" s="10">
        <v>1.0568827E7</v>
      </c>
      <c r="AZ66" s="10">
        <v>50884.82812</v>
      </c>
      <c r="BA66" s="10">
        <v>47264.36328</v>
      </c>
      <c r="BB66" s="10">
        <v>5337705.5</v>
      </c>
      <c r="BC66" s="10">
        <v>6683056.0</v>
      </c>
      <c r="BD66" s="10">
        <v>61448.03906</v>
      </c>
      <c r="BE66" s="10">
        <v>47305.1875</v>
      </c>
      <c r="BF66" s="10">
        <v>52536.375</v>
      </c>
      <c r="BG66" s="10">
        <v>4544411.5</v>
      </c>
      <c r="BH66" s="10">
        <v>5209881.5</v>
      </c>
      <c r="BI66" s="10">
        <v>2359327.5</v>
      </c>
      <c r="BJ66" s="10">
        <v>27582.74023</v>
      </c>
      <c r="BK66" s="10">
        <v>28701.56641</v>
      </c>
      <c r="BL66" s="10">
        <v>3813690.25</v>
      </c>
      <c r="BM66" s="10">
        <v>2565843.75</v>
      </c>
      <c r="BN66" s="10">
        <v>33078.37891</v>
      </c>
      <c r="BO66" s="10">
        <v>32441.0293</v>
      </c>
      <c r="BP66" s="10">
        <v>27353.05859</v>
      </c>
      <c r="BQ66" s="10">
        <v>24514.06055</v>
      </c>
      <c r="BR66" s="10">
        <v>60188.48438</v>
      </c>
      <c r="BS66" s="10">
        <v>27873.51562</v>
      </c>
      <c r="BT66" s="10">
        <v>29246.59766</v>
      </c>
      <c r="BU66" s="10">
        <v>29607.42969</v>
      </c>
      <c r="BV66" s="10">
        <v>29887.89844</v>
      </c>
      <c r="BW66" s="10">
        <v>25627.70703</v>
      </c>
      <c r="BX66" s="10">
        <v>62222.125</v>
      </c>
      <c r="BY66" s="10">
        <v>28291.63477</v>
      </c>
      <c r="BZ66" s="10">
        <v>27453.91211</v>
      </c>
      <c r="CA66" s="10">
        <v>24308.2832</v>
      </c>
      <c r="CB66" s="10">
        <v>26215.80469</v>
      </c>
      <c r="CC66" s="10">
        <v>31842.92773</v>
      </c>
      <c r="CD66" s="10">
        <v>3180021.75</v>
      </c>
      <c r="CE66" s="10">
        <v>3008742.75</v>
      </c>
      <c r="CF66" s="10">
        <v>22780.82227</v>
      </c>
      <c r="CG66" s="10">
        <v>1389785.875</v>
      </c>
      <c r="CH66" s="10">
        <v>53266.99609</v>
      </c>
      <c r="CI66" s="10">
        <v>29913.63086</v>
      </c>
      <c r="CJ66" s="10">
        <v>25690.41602</v>
      </c>
      <c r="CK66" s="10">
        <v>27281.125</v>
      </c>
      <c r="CL66" s="10">
        <v>29366.48242</v>
      </c>
      <c r="CM66" s="10">
        <v>22213.30273</v>
      </c>
      <c r="CN66" s="10">
        <v>28199.61328</v>
      </c>
      <c r="CO66" s="10">
        <v>25493.38086</v>
      </c>
      <c r="CP66" s="10">
        <v>31397.92383</v>
      </c>
      <c r="CQ66" s="10">
        <v>27473.98828</v>
      </c>
      <c r="CR66" s="10">
        <v>27214.88086</v>
      </c>
      <c r="CS66" s="10">
        <v>33245.33203</v>
      </c>
      <c r="CT66" s="10">
        <v>27362.46289</v>
      </c>
      <c r="CU66" s="10">
        <v>25879.12109</v>
      </c>
      <c r="CV66" s="10">
        <v>28973.66406</v>
      </c>
      <c r="CW66" s="10">
        <v>28783.1543</v>
      </c>
      <c r="CX66" s="10">
        <v>34868.74609</v>
      </c>
      <c r="CY66" s="10">
        <v>32047.96484</v>
      </c>
      <c r="CZ66" s="10">
        <v>26110.17773</v>
      </c>
      <c r="DA66" s="10">
        <v>35353.625</v>
      </c>
      <c r="DB66" s="10">
        <v>28980.97266</v>
      </c>
      <c r="DC66" s="10">
        <v>23697.4043</v>
      </c>
      <c r="DD66" s="10">
        <v>31908.15234</v>
      </c>
      <c r="DE66" s="10">
        <v>21944.70312</v>
      </c>
      <c r="DF66" s="10">
        <v>18392.0293</v>
      </c>
      <c r="DG66" s="10">
        <v>19603.34961</v>
      </c>
      <c r="DH66" s="10">
        <v>17921.17383</v>
      </c>
      <c r="DI66" s="10">
        <v>18426.65234</v>
      </c>
      <c r="DJ66" s="10">
        <v>17567.47852</v>
      </c>
      <c r="DK66" s="10">
        <v>18347.90234</v>
      </c>
      <c r="DL66" s="10">
        <v>17001.15625</v>
      </c>
      <c r="DM66" s="10">
        <v>17497.18359</v>
      </c>
      <c r="DN66" s="10">
        <v>9694982.0</v>
      </c>
      <c r="DO66" s="10">
        <v>1.0144514E7</v>
      </c>
      <c r="DP66" s="10">
        <v>32236.44141</v>
      </c>
      <c r="DQ66" s="10">
        <v>5685231.0</v>
      </c>
      <c r="DR66" s="10">
        <v>18942.92969</v>
      </c>
      <c r="DS66" s="10">
        <v>2870953.0</v>
      </c>
      <c r="DT66" s="10">
        <v>26549.86133</v>
      </c>
      <c r="DU66" s="10">
        <v>16719.17188</v>
      </c>
      <c r="DV66" s="10">
        <v>18569.50391</v>
      </c>
      <c r="DW66" s="10">
        <v>21056.22852</v>
      </c>
      <c r="DX66" s="10">
        <v>18488.32031</v>
      </c>
      <c r="DY66" s="10">
        <v>1984507.75</v>
      </c>
      <c r="DZ66" s="10">
        <v>25288.94727</v>
      </c>
      <c r="EA66" s="10">
        <v>16888.91016</v>
      </c>
      <c r="EB66" s="10">
        <v>1603952.0</v>
      </c>
      <c r="EC66" s="10">
        <v>1413069.0</v>
      </c>
      <c r="ED66" s="10">
        <v>21243.82227</v>
      </c>
      <c r="EE66" s="10">
        <v>23790.75781</v>
      </c>
      <c r="EF66" s="10">
        <v>18731.76758</v>
      </c>
      <c r="EG66" s="10">
        <v>20070.74023</v>
      </c>
      <c r="EH66" s="10">
        <v>19206.6543</v>
      </c>
      <c r="EI66" s="10">
        <v>19439.75391</v>
      </c>
      <c r="EJ66" s="10">
        <v>21355.29297</v>
      </c>
      <c r="EK66" s="10">
        <v>17842.89844</v>
      </c>
      <c r="EL66" s="10">
        <v>14590.05859</v>
      </c>
      <c r="EM66" s="10">
        <v>26448.0957</v>
      </c>
      <c r="EN66" s="10">
        <v>23294.48047</v>
      </c>
      <c r="EO66" s="10">
        <v>19579.11719</v>
      </c>
    </row>
    <row r="67" ht="15.75" customHeight="1">
      <c r="A67" s="8">
        <v>50.0</v>
      </c>
      <c r="B67" s="8" t="s">
        <v>900</v>
      </c>
      <c r="C67" s="8" t="s">
        <v>901</v>
      </c>
      <c r="D67" s="8" t="s">
        <v>902</v>
      </c>
      <c r="E67" s="8" t="s">
        <v>767</v>
      </c>
      <c r="F67" s="8">
        <v>345.047434354</v>
      </c>
      <c r="G67" s="8" t="s">
        <v>903</v>
      </c>
      <c r="H67" s="8">
        <v>1.0</v>
      </c>
      <c r="I67" s="8">
        <v>1.0</v>
      </c>
      <c r="J67" s="8">
        <v>1.0</v>
      </c>
      <c r="K67" s="8">
        <v>3.0</v>
      </c>
      <c r="L67" s="8" t="s">
        <v>391</v>
      </c>
      <c r="M67" s="8"/>
      <c r="N67" s="8"/>
      <c r="O67" s="8"/>
      <c r="P67" s="8" t="s">
        <v>392</v>
      </c>
      <c r="Q67" s="9">
        <v>1944504.75</v>
      </c>
      <c r="R67" s="8" t="s">
        <v>551</v>
      </c>
      <c r="S67" s="8">
        <v>13.18688869476318</v>
      </c>
      <c r="T67" s="8" t="s">
        <v>550</v>
      </c>
      <c r="U67" s="8">
        <v>13.18</v>
      </c>
      <c r="V67" s="8">
        <v>6.0</v>
      </c>
      <c r="W67" s="8" t="s">
        <v>904</v>
      </c>
      <c r="X67" s="8">
        <v>0.9592</v>
      </c>
      <c r="Y67" s="8" t="s">
        <v>770</v>
      </c>
      <c r="Z67" s="8">
        <v>346.0547</v>
      </c>
      <c r="AA67" s="8">
        <v>346.054</v>
      </c>
      <c r="AB67" s="8">
        <v>8.0E-4</v>
      </c>
      <c r="AC67" s="8">
        <v>2.1863</v>
      </c>
      <c r="AD67" s="8">
        <v>13.1</v>
      </c>
      <c r="AE67" s="8">
        <v>13.32</v>
      </c>
      <c r="AF67" s="8">
        <v>13.41</v>
      </c>
      <c r="AG67" s="8">
        <v>13.19</v>
      </c>
      <c r="AH67" s="8">
        <v>0.22</v>
      </c>
      <c r="AJ67" s="6" t="s">
        <v>905</v>
      </c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10">
        <v>1554685.25</v>
      </c>
      <c r="BC67" s="10">
        <v>1944504.75</v>
      </c>
      <c r="BD67" s="10">
        <v>13937.09277</v>
      </c>
      <c r="BE67" s="10">
        <v>13190.62109</v>
      </c>
      <c r="BF67" s="10">
        <v>11764.09473</v>
      </c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10">
        <v>6508.740234</v>
      </c>
      <c r="CE67" s="10">
        <v>5105.84082</v>
      </c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10">
        <v>3940.317627</v>
      </c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10">
        <v>1574086.125</v>
      </c>
      <c r="DR67" s="6"/>
      <c r="DS67" s="6"/>
      <c r="DT67" s="6"/>
      <c r="DU67" s="6"/>
      <c r="DV67" s="6"/>
      <c r="DW67" s="6"/>
      <c r="DX67" s="6"/>
      <c r="DY67" s="10">
        <v>7919.349609</v>
      </c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</row>
    <row r="68" ht="15.75" customHeight="1">
      <c r="A68" s="8">
        <v>53.0</v>
      </c>
      <c r="B68" s="8" t="s">
        <v>906</v>
      </c>
      <c r="C68" s="8" t="s">
        <v>907</v>
      </c>
      <c r="D68" s="8" t="s">
        <v>908</v>
      </c>
      <c r="E68" s="8" t="s">
        <v>767</v>
      </c>
      <c r="F68" s="8">
        <v>305.041286354</v>
      </c>
      <c r="G68" s="8" t="s">
        <v>909</v>
      </c>
      <c r="H68" s="8">
        <v>1.0</v>
      </c>
      <c r="I68" s="8">
        <v>1.0</v>
      </c>
      <c r="J68" s="8">
        <v>1.0</v>
      </c>
      <c r="K68" s="8">
        <v>3.0</v>
      </c>
      <c r="L68" s="8" t="s">
        <v>391</v>
      </c>
      <c r="M68" s="8"/>
      <c r="N68" s="8"/>
      <c r="O68" s="8"/>
      <c r="P68" s="8" t="s">
        <v>392</v>
      </c>
      <c r="Q68" s="9">
        <v>686140.5625</v>
      </c>
      <c r="R68" s="8" t="s">
        <v>551</v>
      </c>
      <c r="S68" s="8">
        <v>13.30780601501465</v>
      </c>
      <c r="T68" s="8" t="s">
        <v>551</v>
      </c>
      <c r="U68" s="8">
        <v>13.31</v>
      </c>
      <c r="V68" s="8">
        <v>5.0</v>
      </c>
      <c r="W68" s="8" t="s">
        <v>910</v>
      </c>
      <c r="X68" s="8">
        <v>0.9988</v>
      </c>
      <c r="Y68" s="8" t="s">
        <v>770</v>
      </c>
      <c r="Z68" s="8">
        <v>306.0486</v>
      </c>
      <c r="AA68" s="8">
        <v>306.048</v>
      </c>
      <c r="AB68" s="8">
        <v>5.0E-4</v>
      </c>
      <c r="AC68" s="8">
        <v>1.7821</v>
      </c>
      <c r="AD68" s="8">
        <v>13.18</v>
      </c>
      <c r="AE68" s="8">
        <v>13.48</v>
      </c>
      <c r="AF68" s="8">
        <v>13.5</v>
      </c>
      <c r="AG68" s="8">
        <v>13.29</v>
      </c>
      <c r="AH68" s="8">
        <v>0.21</v>
      </c>
      <c r="AJ68" s="6" t="s">
        <v>911</v>
      </c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10">
        <v>541754.125</v>
      </c>
      <c r="BC68" s="10">
        <v>686140.5625</v>
      </c>
      <c r="BD68" s="10">
        <v>4593.197266</v>
      </c>
      <c r="BE68" s="6"/>
      <c r="BF68" s="10">
        <v>4047.906738</v>
      </c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10">
        <v>3607.605957</v>
      </c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10">
        <v>7284.182129</v>
      </c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10">
        <v>568923.125</v>
      </c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10">
        <v>5322.616211</v>
      </c>
      <c r="EN68" s="6"/>
      <c r="EO68" s="6"/>
    </row>
    <row r="69" ht="15.75" customHeight="1">
      <c r="A69" s="8">
        <v>55.0</v>
      </c>
      <c r="B69" s="8" t="s">
        <v>912</v>
      </c>
      <c r="C69" s="8" t="s">
        <v>913</v>
      </c>
      <c r="D69" s="8" t="s">
        <v>877</v>
      </c>
      <c r="E69" s="8" t="s">
        <v>767</v>
      </c>
      <c r="F69" s="8">
        <v>103.063328528</v>
      </c>
      <c r="G69" s="8" t="s">
        <v>878</v>
      </c>
      <c r="H69" s="8">
        <v>1.0</v>
      </c>
      <c r="I69" s="8">
        <v>1.0</v>
      </c>
      <c r="J69" s="8">
        <v>1.0</v>
      </c>
      <c r="K69" s="8">
        <v>3.0</v>
      </c>
      <c r="L69" s="8" t="s">
        <v>391</v>
      </c>
      <c r="M69" s="8"/>
      <c r="N69" s="8"/>
      <c r="O69" s="8"/>
      <c r="P69" s="8" t="s">
        <v>392</v>
      </c>
      <c r="Q69" s="9">
        <v>991316.3125</v>
      </c>
      <c r="R69" s="8" t="s">
        <v>566</v>
      </c>
      <c r="S69" s="8">
        <v>13.79911327362061</v>
      </c>
      <c r="T69" s="8" t="s">
        <v>566</v>
      </c>
      <c r="U69" s="8">
        <v>13.81</v>
      </c>
      <c r="V69" s="8">
        <v>5.0</v>
      </c>
      <c r="W69" s="8" t="s">
        <v>914</v>
      </c>
      <c r="X69" s="8">
        <v>0.732</v>
      </c>
      <c r="Y69" s="8" t="s">
        <v>770</v>
      </c>
      <c r="Z69" s="8">
        <v>104.0706</v>
      </c>
      <c r="AA69" s="8">
        <v>104.0703</v>
      </c>
      <c r="AB69" s="8">
        <v>3.0E-4</v>
      </c>
      <c r="AC69" s="8">
        <v>2.7525</v>
      </c>
      <c r="AD69" s="8">
        <v>13.7</v>
      </c>
      <c r="AE69" s="8">
        <v>13.94</v>
      </c>
      <c r="AF69" s="8">
        <v>13.83</v>
      </c>
      <c r="AG69" s="8">
        <v>13.81</v>
      </c>
      <c r="AH69" s="8">
        <v>0.02</v>
      </c>
      <c r="AJ69" s="6" t="s">
        <v>915</v>
      </c>
      <c r="AK69" s="10">
        <v>54833.71094</v>
      </c>
      <c r="AL69" s="10">
        <v>20088.60547</v>
      </c>
      <c r="AM69" s="10">
        <v>19286.11914</v>
      </c>
      <c r="AN69" s="10">
        <v>16298.8291</v>
      </c>
      <c r="AO69" s="10">
        <v>15132.76758</v>
      </c>
      <c r="AP69" s="10">
        <v>19787.06836</v>
      </c>
      <c r="AQ69" s="10">
        <v>20401.92969</v>
      </c>
      <c r="AR69" s="10">
        <v>26394.30078</v>
      </c>
      <c r="AS69" s="10">
        <v>21633.00195</v>
      </c>
      <c r="AT69" s="10">
        <v>23449.21484</v>
      </c>
      <c r="AU69" s="10">
        <v>18767.9668</v>
      </c>
      <c r="AV69" s="10">
        <v>27156.67383</v>
      </c>
      <c r="AW69" s="10">
        <v>17916.00781</v>
      </c>
      <c r="AX69" s="10">
        <v>23844.62109</v>
      </c>
      <c r="AY69" s="10">
        <v>21112.13477</v>
      </c>
      <c r="AZ69" s="10">
        <v>52380.81641</v>
      </c>
      <c r="BA69" s="10">
        <v>47294.79688</v>
      </c>
      <c r="BB69" s="10">
        <v>204604.6094</v>
      </c>
      <c r="BC69" s="10">
        <v>285515.9062</v>
      </c>
      <c r="BD69" s="10">
        <v>168095.7656</v>
      </c>
      <c r="BE69" s="10">
        <v>166508.1719</v>
      </c>
      <c r="BF69" s="10">
        <v>190471.3281</v>
      </c>
      <c r="BG69" s="10">
        <v>29172.53906</v>
      </c>
      <c r="BH69" s="10">
        <v>31216.17383</v>
      </c>
      <c r="BI69" s="10">
        <v>52587.86719</v>
      </c>
      <c r="BJ69" s="10">
        <v>36105.76953</v>
      </c>
      <c r="BK69" s="10">
        <v>17593.19336</v>
      </c>
      <c r="BL69" s="10">
        <v>31389.0918</v>
      </c>
      <c r="BM69" s="10">
        <v>27293.38281</v>
      </c>
      <c r="BN69" s="10">
        <v>26267.90625</v>
      </c>
      <c r="BO69" s="10">
        <v>22864.78906</v>
      </c>
      <c r="BP69" s="10">
        <v>24877.90234</v>
      </c>
      <c r="BQ69" s="10">
        <v>18280.13867</v>
      </c>
      <c r="BR69" s="10">
        <v>991316.3125</v>
      </c>
      <c r="BS69" s="10">
        <v>21783.63086</v>
      </c>
      <c r="BT69" s="10">
        <v>33005.77734</v>
      </c>
      <c r="BU69" s="10">
        <v>25728.75781</v>
      </c>
      <c r="BV69" s="10">
        <v>26193.66016</v>
      </c>
      <c r="BW69" s="10">
        <v>33048.73828</v>
      </c>
      <c r="BX69" s="10">
        <v>131494.9219</v>
      </c>
      <c r="BY69" s="10">
        <v>21600.54492</v>
      </c>
      <c r="BZ69" s="10">
        <v>28938.74023</v>
      </c>
      <c r="CA69" s="10">
        <v>20503.22461</v>
      </c>
      <c r="CB69" s="10">
        <v>33268.97266</v>
      </c>
      <c r="CC69" s="10">
        <v>26512.91602</v>
      </c>
      <c r="CD69" s="10">
        <v>329715.6562</v>
      </c>
      <c r="CE69" s="10">
        <v>534590.3125</v>
      </c>
      <c r="CF69" s="10">
        <v>28714.74023</v>
      </c>
      <c r="CG69" s="10">
        <v>36390.83203</v>
      </c>
      <c r="CH69" s="10">
        <v>19881.02148</v>
      </c>
      <c r="CI69" s="10">
        <v>22255.66016</v>
      </c>
      <c r="CJ69" s="10">
        <v>22744.58398</v>
      </c>
      <c r="CK69" s="10">
        <v>27873.52344</v>
      </c>
      <c r="CL69" s="10">
        <v>23133.1875</v>
      </c>
      <c r="CM69" s="10">
        <v>29309.24219</v>
      </c>
      <c r="CN69" s="10">
        <v>25607.56055</v>
      </c>
      <c r="CO69" s="10">
        <v>21802.30078</v>
      </c>
      <c r="CP69" s="10">
        <v>29874.58789</v>
      </c>
      <c r="CQ69" s="10">
        <v>28344.44141</v>
      </c>
      <c r="CR69" s="10">
        <v>22021.7793</v>
      </c>
      <c r="CS69" s="10">
        <v>29221.61719</v>
      </c>
      <c r="CT69" s="10">
        <v>21145.58789</v>
      </c>
      <c r="CU69" s="10">
        <v>25682.25195</v>
      </c>
      <c r="CV69" s="10">
        <v>24730.16406</v>
      </c>
      <c r="CW69" s="10">
        <v>58285.35547</v>
      </c>
      <c r="CX69" s="10">
        <v>55614.44531</v>
      </c>
      <c r="CY69" s="10">
        <v>20297.96289</v>
      </c>
      <c r="CZ69" s="10">
        <v>25830.73633</v>
      </c>
      <c r="DA69" s="10">
        <v>56682.72266</v>
      </c>
      <c r="DB69" s="10">
        <v>40378.07812</v>
      </c>
      <c r="DC69" s="10">
        <v>41435.10156</v>
      </c>
      <c r="DD69" s="10">
        <v>20444.87891</v>
      </c>
      <c r="DE69" s="10">
        <v>20544.33203</v>
      </c>
      <c r="DF69" s="10">
        <v>18617.2207</v>
      </c>
      <c r="DG69" s="10">
        <v>15575.16211</v>
      </c>
      <c r="DH69" s="10">
        <v>20310.22656</v>
      </c>
      <c r="DI69" s="10">
        <v>22577.96875</v>
      </c>
      <c r="DJ69" s="10">
        <v>22500.69336</v>
      </c>
      <c r="DK69" s="10">
        <v>22349.4375</v>
      </c>
      <c r="DL69" s="10">
        <v>18077.75391</v>
      </c>
      <c r="DM69" s="10">
        <v>21187.83789</v>
      </c>
      <c r="DN69" s="10">
        <v>18167.76562</v>
      </c>
      <c r="DO69" s="10">
        <v>18381.41406</v>
      </c>
      <c r="DP69" s="10">
        <v>46561.42969</v>
      </c>
      <c r="DQ69" s="10">
        <v>179264.7031</v>
      </c>
      <c r="DR69" s="10">
        <v>28594.43359</v>
      </c>
      <c r="DS69" s="10">
        <v>24176.22656</v>
      </c>
      <c r="DT69" s="10">
        <v>21019.96484</v>
      </c>
      <c r="DU69" s="10">
        <v>23609.87695</v>
      </c>
      <c r="DV69" s="10">
        <v>21358.39844</v>
      </c>
      <c r="DW69" s="10">
        <v>22929.63867</v>
      </c>
      <c r="DX69" s="10">
        <v>20034.64062</v>
      </c>
      <c r="DY69" s="10">
        <v>412630.5938</v>
      </c>
      <c r="DZ69" s="10">
        <v>25722.04297</v>
      </c>
      <c r="EA69" s="10">
        <v>20322.73828</v>
      </c>
      <c r="EB69" s="10">
        <v>107553.7031</v>
      </c>
      <c r="EC69" s="10">
        <v>37805.57812</v>
      </c>
      <c r="ED69" s="10">
        <v>21475.64258</v>
      </c>
      <c r="EE69" s="10">
        <v>31158.55664</v>
      </c>
      <c r="EF69" s="10">
        <v>19942.97852</v>
      </c>
      <c r="EG69" s="10">
        <v>18770.50391</v>
      </c>
      <c r="EH69" s="10">
        <v>17530.51367</v>
      </c>
      <c r="EI69" s="10">
        <v>20607.97266</v>
      </c>
      <c r="EJ69" s="10">
        <v>64632.85938</v>
      </c>
      <c r="EK69" s="10">
        <v>27111.55859</v>
      </c>
      <c r="EL69" s="10">
        <v>24789.9043</v>
      </c>
      <c r="EM69" s="10">
        <v>30198.63086</v>
      </c>
      <c r="EN69" s="10">
        <v>16964.07031</v>
      </c>
      <c r="EO69" s="10">
        <v>19567.5625</v>
      </c>
    </row>
    <row r="70" ht="15.75" customHeight="1">
      <c r="A70" s="8">
        <v>59.0</v>
      </c>
      <c r="B70" s="8" t="s">
        <v>916</v>
      </c>
      <c r="C70" s="8" t="s">
        <v>917</v>
      </c>
      <c r="D70" s="8" t="s">
        <v>918</v>
      </c>
      <c r="E70" s="8" t="s">
        <v>767</v>
      </c>
      <c r="F70" s="8">
        <v>347.063084418</v>
      </c>
      <c r="G70" s="8" t="s">
        <v>919</v>
      </c>
      <c r="H70" s="8">
        <v>1.0</v>
      </c>
      <c r="I70" s="8">
        <v>1.0</v>
      </c>
      <c r="J70" s="8">
        <v>1.0</v>
      </c>
      <c r="K70" s="8">
        <v>3.0</v>
      </c>
      <c r="L70" s="8" t="s">
        <v>391</v>
      </c>
      <c r="M70" s="8"/>
      <c r="N70" s="8"/>
      <c r="O70" s="8"/>
      <c r="P70" s="8" t="s">
        <v>392</v>
      </c>
      <c r="Q70" s="9">
        <v>4428452.5</v>
      </c>
      <c r="R70" s="8" t="s">
        <v>554</v>
      </c>
      <c r="S70" s="8">
        <v>14.45385456085205</v>
      </c>
      <c r="T70" s="8" t="s">
        <v>597</v>
      </c>
      <c r="U70" s="8">
        <v>14.46</v>
      </c>
      <c r="V70" s="8">
        <v>5.0</v>
      </c>
      <c r="W70" s="8" t="s">
        <v>920</v>
      </c>
      <c r="X70" s="8">
        <v>0.9925</v>
      </c>
      <c r="Y70" s="8" t="s">
        <v>770</v>
      </c>
      <c r="Z70" s="8">
        <v>348.0704</v>
      </c>
      <c r="AA70" s="8">
        <v>348.0697</v>
      </c>
      <c r="AB70" s="8">
        <v>7.0E-4</v>
      </c>
      <c r="AC70" s="8">
        <v>2.0202</v>
      </c>
      <c r="AD70" s="8">
        <v>14.28</v>
      </c>
      <c r="AE70" s="8">
        <v>14.78</v>
      </c>
      <c r="AF70" s="8">
        <v>14.89</v>
      </c>
      <c r="AG70" s="8">
        <v>14.44</v>
      </c>
      <c r="AH70" s="8">
        <v>0.44</v>
      </c>
      <c r="AJ70" s="6" t="s">
        <v>921</v>
      </c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10">
        <v>1265146.625</v>
      </c>
      <c r="BA70" s="10">
        <v>1200838.0</v>
      </c>
      <c r="BB70" s="10">
        <v>229078.8281</v>
      </c>
      <c r="BC70" s="10">
        <v>525687.125</v>
      </c>
      <c r="BD70" s="10">
        <v>4213469.0</v>
      </c>
      <c r="BE70" s="10">
        <v>4293478.0</v>
      </c>
      <c r="BF70" s="10">
        <v>4428452.5</v>
      </c>
      <c r="BG70" s="6"/>
      <c r="BH70" s="6"/>
      <c r="BI70" s="6"/>
      <c r="BJ70" s="10">
        <v>4388.98291</v>
      </c>
      <c r="BK70" s="6"/>
      <c r="BL70" s="6"/>
      <c r="BM70" s="6"/>
      <c r="BN70" s="6"/>
      <c r="BO70" s="6"/>
      <c r="BP70" s="6"/>
      <c r="BQ70" s="6"/>
      <c r="BR70" s="10">
        <v>411710.5312</v>
      </c>
      <c r="BS70" s="10">
        <v>79536.46875</v>
      </c>
      <c r="BT70" s="6"/>
      <c r="BU70" s="10">
        <v>4372.205566</v>
      </c>
      <c r="BV70" s="10">
        <v>63028.70312</v>
      </c>
      <c r="BW70" s="10">
        <v>66300.8125</v>
      </c>
      <c r="BX70" s="10">
        <v>109578.1328</v>
      </c>
      <c r="BY70" s="6"/>
      <c r="BZ70" s="6"/>
      <c r="CA70" s="6"/>
      <c r="CB70" s="6"/>
      <c r="CC70" s="6"/>
      <c r="CD70" s="10">
        <v>5933.916992</v>
      </c>
      <c r="CE70" s="10">
        <v>4719.04541</v>
      </c>
      <c r="CF70" s="6"/>
      <c r="CG70" s="6"/>
      <c r="CH70" s="6"/>
      <c r="CI70" s="10">
        <v>4613.579102</v>
      </c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10">
        <v>8594.448242</v>
      </c>
      <c r="CW70" s="10">
        <v>916749.75</v>
      </c>
      <c r="CX70" s="10">
        <v>914265.4375</v>
      </c>
      <c r="CY70" s="6"/>
      <c r="CZ70" s="6"/>
      <c r="DA70" s="10">
        <v>573364.6875</v>
      </c>
      <c r="DB70" s="10">
        <v>502865.2188</v>
      </c>
      <c r="DC70" s="10">
        <v>582509.625</v>
      </c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10">
        <v>920820.8125</v>
      </c>
      <c r="DQ70" s="10">
        <v>185586.4219</v>
      </c>
      <c r="DR70" s="6"/>
      <c r="DS70" s="6"/>
      <c r="DT70" s="6"/>
      <c r="DU70" s="6"/>
      <c r="DV70" s="10">
        <v>77060.19531</v>
      </c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10">
        <v>885994.3125</v>
      </c>
      <c r="EK70" s="6"/>
      <c r="EL70" s="6"/>
      <c r="EM70" s="6"/>
      <c r="EN70" s="6"/>
      <c r="EO70" s="6"/>
    </row>
    <row r="71" ht="15.75" customHeight="1">
      <c r="A71" s="8">
        <v>63.0</v>
      </c>
      <c r="B71" s="8" t="s">
        <v>922</v>
      </c>
      <c r="C71" s="8" t="s">
        <v>922</v>
      </c>
      <c r="D71" s="8" t="s">
        <v>923</v>
      </c>
      <c r="E71" s="8" t="s">
        <v>767</v>
      </c>
      <c r="F71" s="8">
        <v>323.051851038</v>
      </c>
      <c r="G71" s="8" t="s">
        <v>924</v>
      </c>
      <c r="H71" s="8">
        <v>1.0</v>
      </c>
      <c r="I71" s="8">
        <v>1.0</v>
      </c>
      <c r="J71" s="8">
        <v>1.0</v>
      </c>
      <c r="K71" s="8">
        <v>3.0</v>
      </c>
      <c r="L71" s="8" t="s">
        <v>391</v>
      </c>
      <c r="M71" s="8"/>
      <c r="N71" s="8"/>
      <c r="O71" s="8"/>
      <c r="P71" s="8" t="s">
        <v>392</v>
      </c>
      <c r="Q71" s="9">
        <v>2709255.75</v>
      </c>
      <c r="R71" s="8" t="s">
        <v>554</v>
      </c>
      <c r="S71" s="8">
        <v>15.34744071960449</v>
      </c>
      <c r="T71" s="8" t="s">
        <v>553</v>
      </c>
      <c r="U71" s="8">
        <v>15.31</v>
      </c>
      <c r="V71" s="8">
        <v>2.0</v>
      </c>
      <c r="W71" s="8" t="s">
        <v>925</v>
      </c>
      <c r="X71" s="8">
        <v>0.9987</v>
      </c>
      <c r="Y71" s="8" t="s">
        <v>770</v>
      </c>
      <c r="Z71" s="8">
        <v>324.0592</v>
      </c>
      <c r="AA71" s="8">
        <v>324.0586</v>
      </c>
      <c r="AB71" s="8">
        <v>6.0E-4</v>
      </c>
      <c r="AC71" s="8">
        <v>1.8319</v>
      </c>
      <c r="AD71" s="8">
        <v>15.24</v>
      </c>
      <c r="AE71" s="8">
        <v>15.55</v>
      </c>
      <c r="AF71" s="8">
        <v>15.68</v>
      </c>
      <c r="AG71" s="8">
        <v>15.34</v>
      </c>
      <c r="AH71" s="8">
        <v>0.34</v>
      </c>
      <c r="AJ71" s="6" t="s">
        <v>926</v>
      </c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10">
        <v>450662.125</v>
      </c>
      <c r="BA71" s="10">
        <v>425464.4688</v>
      </c>
      <c r="BB71" s="10">
        <v>114836.0391</v>
      </c>
      <c r="BC71" s="10">
        <v>227278.9688</v>
      </c>
      <c r="BD71" s="10">
        <v>2620831.0</v>
      </c>
      <c r="BE71" s="10">
        <v>2478475.0</v>
      </c>
      <c r="BF71" s="10">
        <v>2709255.75</v>
      </c>
      <c r="BG71" s="6"/>
      <c r="BH71" s="6"/>
      <c r="BI71" s="6"/>
      <c r="BJ71" s="6"/>
      <c r="BK71" s="6"/>
      <c r="BL71" s="6"/>
      <c r="BM71" s="6"/>
      <c r="BN71" s="6"/>
      <c r="BO71" s="10">
        <v>8410.768555</v>
      </c>
      <c r="BP71" s="6"/>
      <c r="BQ71" s="6"/>
      <c r="BR71" s="10">
        <v>145447.4062</v>
      </c>
      <c r="BS71" s="10">
        <v>30088.44727</v>
      </c>
      <c r="BT71" s="6"/>
      <c r="BU71" s="6"/>
      <c r="BV71" s="10">
        <v>26855.28516</v>
      </c>
      <c r="BW71" s="10">
        <v>33909.19531</v>
      </c>
      <c r="BX71" s="10">
        <v>66693.39844</v>
      </c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10">
        <v>278611.0</v>
      </c>
      <c r="CX71" s="10">
        <v>321471.1875</v>
      </c>
      <c r="CY71" s="6"/>
      <c r="CZ71" s="6"/>
      <c r="DA71" s="10">
        <v>205750.2969</v>
      </c>
      <c r="DB71" s="10">
        <v>217233.7656</v>
      </c>
      <c r="DC71" s="10">
        <v>284627.8125</v>
      </c>
      <c r="DD71" s="6"/>
      <c r="DE71" s="6"/>
      <c r="DF71" s="6"/>
      <c r="DG71" s="6"/>
      <c r="DH71" s="10"/>
      <c r="DI71" s="10"/>
      <c r="DJ71" s="6"/>
      <c r="DK71" s="10"/>
      <c r="DL71" s="10"/>
      <c r="DM71" s="10"/>
      <c r="DN71" s="10"/>
      <c r="DO71" s="10"/>
      <c r="DP71" s="10"/>
      <c r="DQ71" s="10"/>
      <c r="DR71" s="10"/>
      <c r="DS71" s="6"/>
      <c r="DT71" s="10"/>
      <c r="DU71" s="10"/>
      <c r="DV71" s="6"/>
      <c r="DW71" s="10"/>
      <c r="DX71" s="6"/>
      <c r="DY71" s="6"/>
      <c r="DZ71" s="10"/>
      <c r="EA71" s="6"/>
      <c r="EB71" s="6"/>
      <c r="EC71" s="10"/>
      <c r="ED71" s="10"/>
      <c r="EE71" s="6"/>
      <c r="EF71" s="6"/>
      <c r="EG71" s="10"/>
      <c r="EH71" s="6"/>
      <c r="EI71" s="6"/>
      <c r="EJ71" s="10"/>
      <c r="EK71" s="10"/>
      <c r="EL71" s="6"/>
      <c r="EM71" s="10"/>
      <c r="EN71" s="10"/>
      <c r="EO71" s="6"/>
      <c r="EP71" s="6"/>
    </row>
    <row r="72" ht="15.75" customHeight="1">
      <c r="Q72" s="9"/>
    </row>
    <row r="73" ht="15.75" customHeight="1">
      <c r="Q73" s="9"/>
    </row>
    <row r="74" ht="15.75" customHeight="1">
      <c r="Q74" s="9"/>
    </row>
    <row r="75" ht="15.75" customHeight="1">
      <c r="Q75" s="9"/>
    </row>
    <row r="76" ht="15.75" customHeight="1">
      <c r="Q76" s="9"/>
    </row>
    <row r="77" ht="15.75" customHeight="1">
      <c r="Q77" s="9"/>
    </row>
    <row r="78" ht="15.75" customHeight="1">
      <c r="Q78" s="9"/>
    </row>
    <row r="79" ht="15.75" customHeight="1">
      <c r="Q79" s="9"/>
    </row>
    <row r="80" ht="15.75" customHeight="1">
      <c r="Q80" s="9"/>
    </row>
    <row r="81" ht="15.75" customHeight="1">
      <c r="Q81" s="9"/>
    </row>
    <row r="82" ht="15.75" customHeight="1">
      <c r="Q82" s="9"/>
    </row>
    <row r="83" ht="15.75" customHeight="1">
      <c r="Q83" s="9"/>
    </row>
    <row r="84" ht="15.75" customHeight="1">
      <c r="Q84" s="9"/>
    </row>
    <row r="85" ht="15.75" customHeight="1">
      <c r="Q85" s="9"/>
    </row>
    <row r="86" ht="15.75" customHeight="1">
      <c r="Q86" s="9"/>
    </row>
    <row r="87" ht="15.75" customHeight="1">
      <c r="Q87" s="9"/>
    </row>
    <row r="88" ht="15.75" customHeight="1">
      <c r="Q88" s="9"/>
    </row>
    <row r="89" ht="15.75" customHeight="1">
      <c r="Q89" s="9"/>
    </row>
    <row r="90" ht="15.75" customHeight="1">
      <c r="Q90" s="9"/>
    </row>
    <row r="91" ht="15.75" customHeight="1">
      <c r="Q91" s="9"/>
    </row>
    <row r="92" ht="15.75" customHeight="1">
      <c r="Q92" s="9"/>
    </row>
    <row r="93" ht="15.75" customHeight="1">
      <c r="Q93" s="9"/>
    </row>
    <row r="94" ht="15.75" customHeight="1">
      <c r="Q94" s="9"/>
    </row>
    <row r="95" ht="15.75" customHeight="1">
      <c r="Q95" s="9"/>
    </row>
    <row r="96" ht="15.75" customHeight="1">
      <c r="Q96" s="9"/>
    </row>
    <row r="97" ht="15.75" customHeight="1">
      <c r="Q97" s="9"/>
    </row>
    <row r="98" ht="15.75" customHeight="1">
      <c r="Q98" s="9"/>
    </row>
    <row r="99" ht="15.75" customHeight="1">
      <c r="Q99" s="9"/>
    </row>
    <row r="100" ht="15.75" customHeight="1">
      <c r="Q100" s="9"/>
    </row>
    <row r="101" ht="15.75" customHeight="1">
      <c r="Q101" s="9"/>
    </row>
    <row r="102" ht="15.75" customHeight="1">
      <c r="Q102" s="9"/>
    </row>
    <row r="103" ht="15.75" customHeight="1">
      <c r="Q103" s="9"/>
    </row>
    <row r="104" ht="15.75" customHeight="1">
      <c r="Q104" s="9"/>
    </row>
    <row r="105" ht="15.75" customHeight="1">
      <c r="Q105" s="9"/>
    </row>
    <row r="106" ht="15.75" customHeight="1">
      <c r="Q106" s="9"/>
    </row>
    <row r="107" ht="15.75" customHeight="1">
      <c r="Q107" s="9"/>
    </row>
    <row r="108" ht="15.75" customHeight="1">
      <c r="Q108" s="9"/>
    </row>
    <row r="109" ht="15.75" customHeight="1">
      <c r="Q109" s="9"/>
    </row>
    <row r="110" ht="15.75" customHeight="1">
      <c r="Q110" s="9"/>
    </row>
    <row r="111" ht="15.75" customHeight="1">
      <c r="Q111" s="9"/>
    </row>
    <row r="112" ht="15.75" customHeight="1">
      <c r="Q112" s="9"/>
    </row>
    <row r="113" ht="15.75" customHeight="1">
      <c r="Q113" s="9"/>
    </row>
    <row r="114" ht="15.75" customHeight="1">
      <c r="Q114" s="9"/>
    </row>
    <row r="115" ht="15.75" customHeight="1">
      <c r="Q115" s="9"/>
    </row>
    <row r="116" ht="15.75" customHeight="1">
      <c r="Q116" s="9"/>
    </row>
    <row r="117" ht="15.75" customHeight="1">
      <c r="Q117" s="9"/>
    </row>
    <row r="118" ht="15.75" customHeight="1">
      <c r="Q118" s="9"/>
    </row>
    <row r="119" ht="15.75" customHeight="1">
      <c r="Q119" s="9"/>
    </row>
    <row r="120" ht="15.75" customHeight="1">
      <c r="Q120" s="9"/>
    </row>
    <row r="121" ht="15.75" customHeight="1">
      <c r="Q121" s="9"/>
    </row>
    <row r="122" ht="15.75" customHeight="1">
      <c r="Q122" s="9"/>
    </row>
    <row r="123" ht="15.75" customHeight="1">
      <c r="Q123" s="9"/>
    </row>
    <row r="124" ht="15.75" customHeight="1">
      <c r="Q124" s="9"/>
    </row>
    <row r="125" ht="15.75" customHeight="1">
      <c r="Q125" s="9"/>
    </row>
    <row r="126" ht="15.75" customHeight="1">
      <c r="Q126" s="9"/>
    </row>
    <row r="127" ht="15.75" customHeight="1">
      <c r="Q127" s="9"/>
    </row>
    <row r="128" ht="15.75" customHeight="1">
      <c r="Q128" s="9"/>
    </row>
    <row r="129" ht="15.75" customHeight="1">
      <c r="Q129" s="9"/>
    </row>
    <row r="130" ht="15.75" customHeight="1">
      <c r="Q130" s="9"/>
    </row>
    <row r="131" ht="15.75" customHeight="1">
      <c r="Q131" s="9"/>
    </row>
    <row r="132" ht="15.75" customHeight="1">
      <c r="Q132" s="9"/>
    </row>
    <row r="133" ht="15.75" customHeight="1">
      <c r="Q133" s="9"/>
    </row>
    <row r="134" ht="15.75" customHeight="1">
      <c r="Q134" s="9"/>
    </row>
    <row r="135" ht="15.75" customHeight="1">
      <c r="Q135" s="9"/>
    </row>
    <row r="136" ht="15.75" customHeight="1">
      <c r="Q136" s="9"/>
    </row>
    <row r="137" ht="15.75" customHeight="1">
      <c r="Q137" s="9"/>
    </row>
    <row r="138" ht="15.75" customHeight="1">
      <c r="Q138" s="9"/>
    </row>
    <row r="139" ht="15.75" customHeight="1">
      <c r="Q139" s="9"/>
    </row>
    <row r="140" ht="15.75" customHeight="1">
      <c r="Q140" s="9"/>
    </row>
    <row r="141" ht="15.75" customHeight="1">
      <c r="Q141" s="9"/>
    </row>
    <row r="142" ht="15.75" customHeight="1">
      <c r="Q142" s="9"/>
    </row>
    <row r="143" ht="15.75" customHeight="1">
      <c r="Q143" s="9"/>
    </row>
    <row r="144" ht="15.75" customHeight="1">
      <c r="Q144" s="9"/>
    </row>
    <row r="145" ht="15.75" customHeight="1">
      <c r="Q145" s="9"/>
    </row>
    <row r="146" ht="15.75" customHeight="1">
      <c r="Q146" s="9"/>
    </row>
    <row r="147" ht="15.75" customHeight="1">
      <c r="Q147" s="9"/>
    </row>
    <row r="148" ht="15.75" customHeight="1">
      <c r="Q148" s="9"/>
    </row>
    <row r="149" ht="15.75" customHeight="1">
      <c r="Q149" s="9"/>
    </row>
    <row r="150" ht="15.75" customHeight="1">
      <c r="Q150" s="9"/>
    </row>
    <row r="151" ht="15.75" customHeight="1">
      <c r="Q151" s="9"/>
    </row>
    <row r="152" ht="15.75" customHeight="1">
      <c r="Q152" s="9"/>
    </row>
    <row r="153" ht="15.75" customHeight="1">
      <c r="Q153" s="9"/>
    </row>
    <row r="154" ht="15.75" customHeight="1">
      <c r="Q154" s="9"/>
    </row>
    <row r="155" ht="15.75" customHeight="1">
      <c r="Q155" s="9"/>
    </row>
    <row r="156" ht="15.75" customHeight="1">
      <c r="Q156" s="9"/>
    </row>
    <row r="157" ht="15.75" customHeight="1">
      <c r="Q157" s="9"/>
    </row>
    <row r="158" ht="15.75" customHeight="1">
      <c r="Q158" s="9"/>
    </row>
    <row r="159" ht="15.75" customHeight="1">
      <c r="Q159" s="9"/>
    </row>
    <row r="160" ht="15.75" customHeight="1">
      <c r="Q160" s="9"/>
    </row>
    <row r="161" ht="15.75" customHeight="1">
      <c r="Q161" s="9"/>
    </row>
    <row r="162" ht="15.75" customHeight="1">
      <c r="Q162" s="9"/>
    </row>
    <row r="163" ht="15.75" customHeight="1">
      <c r="Q163" s="9"/>
    </row>
    <row r="164" ht="15.75" customHeight="1">
      <c r="Q164" s="9"/>
    </row>
    <row r="165" ht="15.75" customHeight="1">
      <c r="Q165" s="9"/>
    </row>
    <row r="166" ht="15.75" customHeight="1">
      <c r="Q166" s="9"/>
    </row>
    <row r="167" ht="15.75" customHeight="1">
      <c r="Q167" s="9"/>
    </row>
    <row r="168" ht="15.75" customHeight="1">
      <c r="Q168" s="9"/>
    </row>
    <row r="169" ht="15.75" customHeight="1">
      <c r="Q169" s="9"/>
    </row>
    <row r="170" ht="15.75" customHeight="1">
      <c r="Q170" s="9"/>
    </row>
    <row r="171" ht="15.75" customHeight="1">
      <c r="Q171" s="9"/>
    </row>
    <row r="172" ht="15.75" customHeight="1">
      <c r="Q172" s="9"/>
    </row>
    <row r="173" ht="15.75" customHeight="1">
      <c r="Q173" s="9"/>
    </row>
    <row r="174" ht="15.75" customHeight="1">
      <c r="Q174" s="9"/>
    </row>
    <row r="175" ht="15.75" customHeight="1">
      <c r="Q175" s="9"/>
    </row>
    <row r="176" ht="15.75" customHeight="1">
      <c r="Q176" s="9"/>
    </row>
    <row r="177" ht="15.75" customHeight="1">
      <c r="Q177" s="9"/>
    </row>
    <row r="178" ht="15.75" customHeight="1">
      <c r="Q178" s="9"/>
    </row>
    <row r="179" ht="15.75" customHeight="1">
      <c r="Q179" s="9"/>
    </row>
    <row r="180" ht="15.75" customHeight="1">
      <c r="Q180" s="9"/>
    </row>
    <row r="181" ht="15.75" customHeight="1">
      <c r="Q181" s="9"/>
    </row>
    <row r="182" ht="15.75" customHeight="1">
      <c r="Q182" s="9"/>
    </row>
    <row r="183" ht="15.75" customHeight="1">
      <c r="Q183" s="9"/>
    </row>
    <row r="184" ht="15.75" customHeight="1">
      <c r="Q184" s="9"/>
    </row>
    <row r="185" ht="15.75" customHeight="1">
      <c r="Q185" s="9"/>
    </row>
    <row r="186" ht="15.75" customHeight="1">
      <c r="Q186" s="9"/>
    </row>
    <row r="187" ht="15.75" customHeight="1">
      <c r="Q187" s="9"/>
    </row>
    <row r="188" ht="15.75" customHeight="1">
      <c r="Q188" s="9"/>
    </row>
    <row r="189" ht="15.75" customHeight="1">
      <c r="Q189" s="9"/>
    </row>
    <row r="190" ht="15.75" customHeight="1">
      <c r="Q190" s="9"/>
    </row>
    <row r="191" ht="15.75" customHeight="1">
      <c r="Q191" s="9"/>
    </row>
    <row r="192" ht="15.75" customHeight="1">
      <c r="Q192" s="9"/>
    </row>
    <row r="193" ht="15.75" customHeight="1">
      <c r="Q193" s="9"/>
    </row>
    <row r="194" ht="15.75" customHeight="1">
      <c r="Q194" s="9"/>
    </row>
    <row r="195" ht="15.75" customHeight="1">
      <c r="Q195" s="9"/>
    </row>
    <row r="196" ht="15.75" customHeight="1">
      <c r="Q196" s="9"/>
    </row>
    <row r="197" ht="15.75" customHeight="1">
      <c r="Q197" s="9"/>
    </row>
    <row r="198" ht="15.75" customHeight="1">
      <c r="Q198" s="9"/>
    </row>
    <row r="199" ht="15.75" customHeight="1">
      <c r="Q199" s="9"/>
    </row>
    <row r="200" ht="15.75" customHeight="1">
      <c r="Q200" s="9"/>
    </row>
    <row r="201" ht="15.75" customHeight="1">
      <c r="Q201" s="9"/>
    </row>
    <row r="202" ht="15.75" customHeight="1">
      <c r="Q202" s="9"/>
    </row>
    <row r="203" ht="15.75" customHeight="1">
      <c r="Q203" s="9"/>
    </row>
    <row r="204" ht="15.75" customHeight="1">
      <c r="Q204" s="9"/>
    </row>
    <row r="205" ht="15.75" customHeight="1">
      <c r="Q205" s="9"/>
    </row>
    <row r="206" ht="15.75" customHeight="1">
      <c r="Q206" s="9"/>
    </row>
    <row r="207" ht="15.75" customHeight="1">
      <c r="Q207" s="9"/>
    </row>
    <row r="208" ht="15.75" customHeight="1">
      <c r="Q208" s="9"/>
    </row>
    <row r="209" ht="15.75" customHeight="1">
      <c r="Q209" s="9"/>
    </row>
    <row r="210" ht="15.75" customHeight="1">
      <c r="Q210" s="9"/>
    </row>
    <row r="211" ht="15.75" customHeight="1">
      <c r="Q211" s="9"/>
    </row>
    <row r="212" ht="15.75" customHeight="1">
      <c r="Q212" s="9"/>
    </row>
    <row r="213" ht="15.75" customHeight="1">
      <c r="Q213" s="9"/>
    </row>
    <row r="214" ht="15.75" customHeight="1">
      <c r="Q214" s="9"/>
    </row>
    <row r="215" ht="15.75" customHeight="1">
      <c r="Q215" s="9"/>
    </row>
    <row r="216" ht="15.75" customHeight="1">
      <c r="Q216" s="9"/>
    </row>
    <row r="217" ht="15.75" customHeight="1">
      <c r="Q217" s="9"/>
    </row>
    <row r="218" ht="15.75" customHeight="1">
      <c r="Q218" s="9"/>
    </row>
    <row r="219" ht="15.75" customHeight="1">
      <c r="Q219" s="9"/>
    </row>
    <row r="220" ht="15.75" customHeight="1">
      <c r="Q220" s="9"/>
    </row>
    <row r="221" ht="15.75" customHeight="1">
      <c r="Q221" s="9"/>
    </row>
    <row r="222" ht="15.75" customHeight="1">
      <c r="Q222" s="9"/>
    </row>
    <row r="223" ht="15.75" customHeight="1">
      <c r="Q223" s="9"/>
    </row>
    <row r="224" ht="15.75" customHeight="1">
      <c r="Q224" s="9"/>
    </row>
    <row r="225" ht="15.75" customHeight="1">
      <c r="Q225" s="9"/>
    </row>
    <row r="226" ht="15.75" customHeight="1">
      <c r="Q226" s="9"/>
    </row>
    <row r="227" ht="15.75" customHeight="1">
      <c r="Q227" s="9"/>
    </row>
    <row r="228" ht="15.75" customHeight="1">
      <c r="Q228" s="9"/>
    </row>
    <row r="229" ht="15.75" customHeight="1">
      <c r="Q229" s="9"/>
    </row>
    <row r="230" ht="15.75" customHeight="1">
      <c r="Q230" s="9"/>
    </row>
    <row r="231" ht="15.75" customHeight="1">
      <c r="Q231" s="9"/>
    </row>
    <row r="232" ht="15.75" customHeight="1">
      <c r="Q232" s="9"/>
    </row>
    <row r="233" ht="15.75" customHeight="1">
      <c r="Q233" s="9"/>
    </row>
    <row r="234" ht="15.75" customHeight="1">
      <c r="Q234" s="9"/>
    </row>
    <row r="235" ht="15.75" customHeight="1">
      <c r="Q235" s="9"/>
    </row>
    <row r="236" ht="15.75" customHeight="1">
      <c r="Q236" s="9"/>
    </row>
    <row r="237" ht="15.75" customHeight="1">
      <c r="Q237" s="9"/>
    </row>
    <row r="238" ht="15.75" customHeight="1">
      <c r="Q238" s="9"/>
    </row>
    <row r="239" ht="15.75" customHeight="1">
      <c r="Q239" s="9"/>
    </row>
    <row r="240" ht="15.75" customHeight="1">
      <c r="Q240" s="9"/>
    </row>
    <row r="241" ht="15.75" customHeight="1">
      <c r="Q241" s="9"/>
    </row>
    <row r="242" ht="15.75" customHeight="1">
      <c r="Q242" s="9"/>
    </row>
    <row r="243" ht="15.75" customHeight="1">
      <c r="Q243" s="9"/>
    </row>
    <row r="244" ht="15.75" customHeight="1">
      <c r="Q244" s="9"/>
    </row>
    <row r="245" ht="15.75" customHeight="1">
      <c r="Q245" s="9"/>
    </row>
    <row r="246" ht="15.75" customHeight="1">
      <c r="Q246" s="9"/>
    </row>
    <row r="247" ht="15.75" customHeight="1">
      <c r="Q247" s="9"/>
    </row>
    <row r="248" ht="15.75" customHeight="1">
      <c r="Q248" s="9"/>
    </row>
    <row r="249" ht="15.75" customHeight="1">
      <c r="Q249" s="9"/>
    </row>
    <row r="250" ht="15.75" customHeight="1">
      <c r="Q250" s="9"/>
    </row>
    <row r="251" ht="15.75" customHeight="1">
      <c r="Q251" s="9"/>
    </row>
    <row r="252" ht="15.75" customHeight="1">
      <c r="Q252" s="9"/>
    </row>
    <row r="253" ht="15.75" customHeight="1">
      <c r="Q253" s="9"/>
    </row>
    <row r="254" ht="15.75" customHeight="1">
      <c r="Q254" s="9"/>
    </row>
    <row r="255" ht="15.75" customHeight="1">
      <c r="Q255" s="9"/>
    </row>
    <row r="256" ht="15.75" customHeight="1">
      <c r="Q256" s="9"/>
    </row>
    <row r="257" ht="15.75" customHeight="1">
      <c r="Q257" s="9"/>
    </row>
    <row r="258" ht="15.75" customHeight="1">
      <c r="Q258" s="9"/>
    </row>
    <row r="259" ht="15.75" customHeight="1">
      <c r="Q259" s="9"/>
    </row>
    <row r="260" ht="15.75" customHeight="1">
      <c r="Q260" s="9"/>
    </row>
    <row r="261" ht="15.75" customHeight="1">
      <c r="Q261" s="9"/>
    </row>
    <row r="262" ht="15.75" customHeight="1">
      <c r="Q262" s="9"/>
    </row>
    <row r="263" ht="15.75" customHeight="1">
      <c r="Q263" s="9"/>
    </row>
    <row r="264" ht="15.75" customHeight="1">
      <c r="Q264" s="9"/>
    </row>
    <row r="265" ht="15.75" customHeight="1">
      <c r="Q265" s="9"/>
    </row>
    <row r="266" ht="15.75" customHeight="1">
      <c r="Q266" s="9"/>
    </row>
    <row r="267" ht="15.75" customHeight="1">
      <c r="Q267" s="9"/>
    </row>
    <row r="268" ht="15.75" customHeight="1">
      <c r="Q268" s="9"/>
    </row>
    <row r="269" ht="15.75" customHeight="1">
      <c r="Q269" s="9"/>
    </row>
    <row r="270" ht="15.75" customHeight="1">
      <c r="Q270" s="9"/>
    </row>
    <row r="271" ht="15.75" customHeight="1">
      <c r="Q271" s="9"/>
    </row>
    <row r="272" ht="15.75" customHeight="1">
      <c r="Q272" s="9"/>
    </row>
    <row r="273" ht="15.75" customHeight="1">
      <c r="Q273" s="9"/>
    </row>
    <row r="274" ht="15.75" customHeight="1">
      <c r="Q274" s="9"/>
    </row>
    <row r="275" ht="15.75" customHeight="1">
      <c r="Q275" s="9"/>
    </row>
    <row r="276" ht="15.75" customHeight="1">
      <c r="Q276" s="9"/>
    </row>
    <row r="277" ht="15.75" customHeight="1">
      <c r="Q277" s="9"/>
    </row>
    <row r="278" ht="15.75" customHeight="1">
      <c r="Q278" s="9"/>
    </row>
    <row r="279" ht="15.75" customHeight="1">
      <c r="Q279" s="9"/>
    </row>
    <row r="280" ht="15.75" customHeight="1">
      <c r="Q280" s="9"/>
    </row>
    <row r="281" ht="15.75" customHeight="1">
      <c r="Q281" s="9"/>
    </row>
    <row r="282" ht="15.75" customHeight="1">
      <c r="Q282" s="9"/>
    </row>
    <row r="283" ht="15.75" customHeight="1">
      <c r="Q283" s="9"/>
    </row>
    <row r="284" ht="15.75" customHeight="1">
      <c r="Q284" s="9"/>
    </row>
    <row r="285" ht="15.75" customHeight="1">
      <c r="Q285" s="9"/>
    </row>
    <row r="286" ht="15.75" customHeight="1">
      <c r="Q286" s="9"/>
    </row>
    <row r="287" ht="15.75" customHeight="1">
      <c r="Q287" s="9"/>
    </row>
    <row r="288" ht="15.75" customHeight="1">
      <c r="Q288" s="9"/>
    </row>
    <row r="289" ht="15.75" customHeight="1">
      <c r="Q289" s="9"/>
    </row>
    <row r="290" ht="15.75" customHeight="1">
      <c r="Q290" s="9"/>
    </row>
    <row r="291" ht="15.75" customHeight="1">
      <c r="Q291" s="9"/>
    </row>
    <row r="292" ht="15.75" customHeight="1">
      <c r="Q292" s="9"/>
    </row>
    <row r="293" ht="15.75" customHeight="1">
      <c r="Q293" s="9"/>
    </row>
    <row r="294" ht="15.75" customHeight="1">
      <c r="Q294" s="9"/>
    </row>
    <row r="295" ht="15.75" customHeight="1">
      <c r="Q295" s="9"/>
    </row>
    <row r="296" ht="15.75" customHeight="1">
      <c r="Q296" s="9"/>
    </row>
    <row r="297" ht="15.75" customHeight="1">
      <c r="Q297" s="9"/>
    </row>
    <row r="298" ht="15.75" customHeight="1">
      <c r="Q298" s="9"/>
    </row>
    <row r="299" ht="15.75" customHeight="1">
      <c r="Q299" s="9"/>
    </row>
    <row r="300" ht="15.75" customHeight="1">
      <c r="Q300" s="9"/>
    </row>
    <row r="301" ht="15.75" customHeight="1">
      <c r="Q301" s="9"/>
    </row>
    <row r="302" ht="15.75" customHeight="1">
      <c r="Q302" s="9"/>
    </row>
    <row r="303" ht="15.75" customHeight="1">
      <c r="Q303" s="9"/>
    </row>
    <row r="304" ht="15.75" customHeight="1">
      <c r="Q304" s="9"/>
    </row>
    <row r="305" ht="15.75" customHeight="1">
      <c r="Q305" s="9"/>
    </row>
    <row r="306" ht="15.75" customHeight="1">
      <c r="Q306" s="9"/>
    </row>
    <row r="307" ht="15.75" customHeight="1">
      <c r="Q307" s="9"/>
    </row>
    <row r="308" ht="15.75" customHeight="1">
      <c r="Q308" s="9"/>
    </row>
    <row r="309" ht="15.75" customHeight="1">
      <c r="Q309" s="9"/>
    </row>
    <row r="310" ht="15.75" customHeight="1">
      <c r="Q310" s="9"/>
    </row>
    <row r="311" ht="15.75" customHeight="1">
      <c r="Q311" s="9"/>
    </row>
    <row r="312" ht="15.75" customHeight="1">
      <c r="Q312" s="9"/>
    </row>
    <row r="313" ht="15.75" customHeight="1">
      <c r="Q313" s="9"/>
    </row>
    <row r="314" ht="15.75" customHeight="1">
      <c r="Q314" s="9"/>
    </row>
    <row r="315" ht="15.75" customHeight="1">
      <c r="Q315" s="9"/>
    </row>
    <row r="316" ht="15.75" customHeight="1">
      <c r="Q316" s="9"/>
    </row>
    <row r="317" ht="15.75" customHeight="1">
      <c r="Q317" s="9"/>
    </row>
    <row r="318" ht="15.75" customHeight="1">
      <c r="Q318" s="9"/>
    </row>
    <row r="319" ht="15.75" customHeight="1">
      <c r="Q319" s="9"/>
    </row>
    <row r="320" ht="15.75" customHeight="1">
      <c r="Q320" s="9"/>
    </row>
    <row r="321" ht="15.75" customHeight="1">
      <c r="Q321" s="9"/>
    </row>
    <row r="322" ht="15.75" customHeight="1">
      <c r="Q322" s="9"/>
    </row>
    <row r="323" ht="15.75" customHeight="1">
      <c r="Q323" s="9"/>
    </row>
    <row r="324" ht="15.75" customHeight="1">
      <c r="Q324" s="9"/>
    </row>
    <row r="325" ht="15.75" customHeight="1">
      <c r="Q325" s="9"/>
    </row>
    <row r="326" ht="15.75" customHeight="1">
      <c r="Q326" s="9"/>
    </row>
    <row r="327" ht="15.75" customHeight="1">
      <c r="Q327" s="9"/>
    </row>
    <row r="328" ht="15.75" customHeight="1">
      <c r="Q328" s="9"/>
    </row>
    <row r="329" ht="15.75" customHeight="1">
      <c r="Q329" s="9"/>
    </row>
    <row r="330" ht="15.75" customHeight="1">
      <c r="Q330" s="9"/>
    </row>
    <row r="331" ht="15.75" customHeight="1">
      <c r="Q331" s="9"/>
    </row>
    <row r="332" ht="15.75" customHeight="1">
      <c r="Q332" s="9"/>
    </row>
    <row r="333" ht="15.75" customHeight="1">
      <c r="Q333" s="9"/>
    </row>
    <row r="334" ht="15.75" customHeight="1">
      <c r="Q334" s="9"/>
    </row>
    <row r="335" ht="15.75" customHeight="1">
      <c r="Q335" s="9"/>
    </row>
    <row r="336" ht="15.75" customHeight="1">
      <c r="Q336" s="9"/>
    </row>
    <row r="337" ht="15.75" customHeight="1">
      <c r="Q337" s="9"/>
    </row>
    <row r="338" ht="15.75" customHeight="1">
      <c r="Q338" s="9"/>
    </row>
    <row r="339" ht="15.75" customHeight="1">
      <c r="Q339" s="9"/>
    </row>
    <row r="340" ht="15.75" customHeight="1">
      <c r="Q340" s="9"/>
    </row>
    <row r="341" ht="15.75" customHeight="1">
      <c r="Q341" s="9"/>
    </row>
    <row r="342" ht="15.75" customHeight="1">
      <c r="Q342" s="9"/>
    </row>
    <row r="343" ht="15.75" customHeight="1">
      <c r="Q343" s="9"/>
    </row>
    <row r="344" ht="15.75" customHeight="1">
      <c r="Q344" s="9"/>
    </row>
    <row r="345" ht="15.75" customHeight="1">
      <c r="Q345" s="9"/>
    </row>
    <row r="346" ht="15.75" customHeight="1">
      <c r="Q346" s="9"/>
    </row>
    <row r="347" ht="15.75" customHeight="1">
      <c r="Q347" s="9"/>
    </row>
    <row r="348" ht="15.75" customHeight="1">
      <c r="Q348" s="9"/>
    </row>
    <row r="349" ht="15.75" customHeight="1">
      <c r="Q349" s="9"/>
    </row>
    <row r="350" ht="15.75" customHeight="1">
      <c r="Q350" s="9"/>
    </row>
    <row r="351" ht="15.75" customHeight="1">
      <c r="Q351" s="9"/>
    </row>
    <row r="352" ht="15.75" customHeight="1">
      <c r="Q352" s="9"/>
    </row>
    <row r="353" ht="15.75" customHeight="1">
      <c r="Q353" s="9"/>
    </row>
    <row r="354" ht="15.75" customHeight="1">
      <c r="Q354" s="9"/>
    </row>
    <row r="355" ht="15.75" customHeight="1">
      <c r="Q355" s="9"/>
    </row>
    <row r="356" ht="15.75" customHeight="1">
      <c r="Q356" s="9"/>
    </row>
    <row r="357" ht="15.75" customHeight="1">
      <c r="Q357" s="9"/>
    </row>
    <row r="358" ht="15.75" customHeight="1">
      <c r="Q358" s="9"/>
    </row>
    <row r="359" ht="15.75" customHeight="1">
      <c r="Q359" s="9"/>
    </row>
    <row r="360" ht="15.75" customHeight="1">
      <c r="Q360" s="9"/>
    </row>
    <row r="361" ht="15.75" customHeight="1">
      <c r="Q361" s="9"/>
    </row>
    <row r="362" ht="15.75" customHeight="1">
      <c r="Q362" s="9"/>
    </row>
    <row r="363" ht="15.75" customHeight="1">
      <c r="Q363" s="9"/>
    </row>
    <row r="364" ht="15.75" customHeight="1">
      <c r="Q364" s="9"/>
    </row>
    <row r="365" ht="15.75" customHeight="1">
      <c r="Q365" s="9"/>
    </row>
    <row r="366" ht="15.75" customHeight="1">
      <c r="Q366" s="9"/>
    </row>
    <row r="367" ht="15.75" customHeight="1">
      <c r="Q367" s="9"/>
    </row>
    <row r="368" ht="15.75" customHeight="1">
      <c r="Q368" s="9"/>
    </row>
    <row r="369" ht="15.75" customHeight="1">
      <c r="Q369" s="9"/>
    </row>
    <row r="370" ht="15.75" customHeight="1">
      <c r="Q370" s="9"/>
    </row>
    <row r="371" ht="15.75" customHeight="1">
      <c r="Q371" s="9"/>
    </row>
    <row r="372" ht="15.75" customHeight="1">
      <c r="Q372" s="9"/>
    </row>
    <row r="373" ht="15.75" customHeight="1">
      <c r="Q373" s="9"/>
    </row>
    <row r="374" ht="15.75" customHeight="1">
      <c r="Q374" s="9"/>
    </row>
    <row r="375" ht="15.75" customHeight="1">
      <c r="Q375" s="9"/>
    </row>
    <row r="376" ht="15.75" customHeight="1">
      <c r="Q376" s="9"/>
    </row>
    <row r="377" ht="15.75" customHeight="1">
      <c r="Q377" s="9"/>
    </row>
    <row r="378" ht="15.75" customHeight="1">
      <c r="Q378" s="9"/>
    </row>
    <row r="379" ht="15.75" customHeight="1">
      <c r="Q379" s="9"/>
    </row>
    <row r="380" ht="15.75" customHeight="1">
      <c r="Q380" s="9"/>
    </row>
    <row r="381" ht="15.75" customHeight="1">
      <c r="Q381" s="9"/>
    </row>
    <row r="382" ht="15.75" customHeight="1">
      <c r="Q382" s="9"/>
    </row>
    <row r="383" ht="15.75" customHeight="1">
      <c r="Q383" s="9"/>
    </row>
    <row r="384" ht="15.75" customHeight="1">
      <c r="Q384" s="9"/>
    </row>
    <row r="385" ht="15.75" customHeight="1">
      <c r="Q385" s="9"/>
    </row>
    <row r="386" ht="15.75" customHeight="1">
      <c r="Q386" s="9"/>
    </row>
    <row r="387" ht="15.75" customHeight="1">
      <c r="Q387" s="9"/>
    </row>
    <row r="388" ht="15.75" customHeight="1">
      <c r="Q388" s="9"/>
    </row>
    <row r="389" ht="15.75" customHeight="1">
      <c r="Q389" s="9"/>
    </row>
    <row r="390" ht="15.75" customHeight="1">
      <c r="Q390" s="9"/>
    </row>
    <row r="391" ht="15.75" customHeight="1">
      <c r="Q391" s="9"/>
    </row>
    <row r="392" ht="15.75" customHeight="1">
      <c r="Q392" s="9"/>
    </row>
    <row r="393" ht="15.75" customHeight="1">
      <c r="Q393" s="9"/>
    </row>
    <row r="394" ht="15.75" customHeight="1">
      <c r="Q394" s="9"/>
    </row>
    <row r="395" ht="15.75" customHeight="1">
      <c r="Q395" s="9"/>
    </row>
    <row r="396" ht="15.75" customHeight="1">
      <c r="Q396" s="9"/>
    </row>
    <row r="397" ht="15.75" customHeight="1">
      <c r="Q397" s="9"/>
    </row>
    <row r="398" ht="15.75" customHeight="1">
      <c r="Q398" s="9"/>
    </row>
    <row r="399" ht="15.75" customHeight="1">
      <c r="Q399" s="9"/>
    </row>
    <row r="400" ht="15.75" customHeight="1">
      <c r="Q400" s="9"/>
    </row>
    <row r="401" ht="15.75" customHeight="1">
      <c r="Q401" s="9"/>
    </row>
    <row r="402" ht="15.75" customHeight="1">
      <c r="Q402" s="9"/>
    </row>
    <row r="403" ht="15.75" customHeight="1">
      <c r="Q403" s="9"/>
    </row>
    <row r="404" ht="15.75" customHeight="1">
      <c r="Q404" s="9"/>
    </row>
    <row r="405" ht="15.75" customHeight="1">
      <c r="Q405" s="9"/>
    </row>
    <row r="406" ht="15.75" customHeight="1">
      <c r="Q406" s="9"/>
    </row>
    <row r="407" ht="15.75" customHeight="1">
      <c r="Q407" s="9"/>
    </row>
    <row r="408" ht="15.75" customHeight="1">
      <c r="Q408" s="9"/>
    </row>
    <row r="409" ht="15.75" customHeight="1">
      <c r="Q409" s="9"/>
    </row>
    <row r="410" ht="15.75" customHeight="1">
      <c r="Q410" s="9"/>
    </row>
    <row r="411" ht="15.75" customHeight="1">
      <c r="Q411" s="9"/>
    </row>
    <row r="412" ht="15.75" customHeight="1">
      <c r="Q412" s="9"/>
    </row>
    <row r="413" ht="15.75" customHeight="1">
      <c r="Q413" s="9"/>
    </row>
    <row r="414" ht="15.75" customHeight="1">
      <c r="Q414" s="9"/>
    </row>
    <row r="415" ht="15.75" customHeight="1">
      <c r="Q415" s="9"/>
    </row>
    <row r="416" ht="15.75" customHeight="1">
      <c r="Q416" s="9"/>
    </row>
    <row r="417" ht="15.75" customHeight="1">
      <c r="Q417" s="9"/>
    </row>
    <row r="418" ht="15.75" customHeight="1">
      <c r="Q418" s="9"/>
    </row>
    <row r="419" ht="15.75" customHeight="1">
      <c r="Q419" s="9"/>
    </row>
    <row r="420" ht="15.75" customHeight="1">
      <c r="Q420" s="9"/>
    </row>
    <row r="421" ht="15.75" customHeight="1">
      <c r="Q421" s="9"/>
    </row>
    <row r="422" ht="15.75" customHeight="1">
      <c r="Q422" s="9"/>
    </row>
    <row r="423" ht="15.75" customHeight="1">
      <c r="Q423" s="9"/>
    </row>
    <row r="424" ht="15.75" customHeight="1">
      <c r="Q424" s="9"/>
    </row>
    <row r="425" ht="15.75" customHeight="1">
      <c r="Q425" s="9"/>
    </row>
    <row r="426" ht="15.75" customHeight="1">
      <c r="Q426" s="9"/>
    </row>
    <row r="427" ht="15.75" customHeight="1">
      <c r="Q427" s="9"/>
    </row>
    <row r="428" ht="15.75" customHeight="1">
      <c r="Q428" s="9"/>
    </row>
    <row r="429" ht="15.75" customHeight="1">
      <c r="Q429" s="9"/>
    </row>
    <row r="430" ht="15.75" customHeight="1">
      <c r="Q430" s="9"/>
    </row>
    <row r="431" ht="15.75" customHeight="1">
      <c r="Q431" s="9"/>
    </row>
    <row r="432" ht="15.75" customHeight="1">
      <c r="Q432" s="9"/>
    </row>
    <row r="433" ht="15.75" customHeight="1">
      <c r="Q433" s="9"/>
    </row>
    <row r="434" ht="15.75" customHeight="1">
      <c r="Q434" s="9"/>
    </row>
    <row r="435" ht="15.75" customHeight="1">
      <c r="Q435" s="9"/>
    </row>
    <row r="436" ht="15.75" customHeight="1">
      <c r="Q436" s="9"/>
    </row>
    <row r="437" ht="15.75" customHeight="1">
      <c r="Q437" s="9"/>
    </row>
    <row r="438" ht="15.75" customHeight="1">
      <c r="Q438" s="9"/>
    </row>
    <row r="439" ht="15.75" customHeight="1">
      <c r="Q439" s="9"/>
    </row>
    <row r="440" ht="15.75" customHeight="1">
      <c r="Q440" s="9"/>
    </row>
    <row r="441" ht="15.75" customHeight="1">
      <c r="Q441" s="9"/>
    </row>
    <row r="442" ht="15.75" customHeight="1">
      <c r="Q442" s="9"/>
    </row>
    <row r="443" ht="15.75" customHeight="1">
      <c r="Q443" s="9"/>
    </row>
    <row r="444" ht="15.75" customHeight="1">
      <c r="Q444" s="9"/>
    </row>
    <row r="445" ht="15.75" customHeight="1">
      <c r="Q445" s="9"/>
    </row>
    <row r="446" ht="15.75" customHeight="1">
      <c r="Q446" s="9"/>
    </row>
    <row r="447" ht="15.75" customHeight="1">
      <c r="Q447" s="9"/>
    </row>
    <row r="448" ht="15.75" customHeight="1">
      <c r="Q448" s="9"/>
    </row>
    <row r="449" ht="15.75" customHeight="1">
      <c r="Q449" s="9"/>
    </row>
    <row r="450" ht="15.75" customHeight="1">
      <c r="Q450" s="9"/>
    </row>
    <row r="451" ht="15.75" customHeight="1">
      <c r="Q451" s="9"/>
    </row>
    <row r="452" ht="15.75" customHeight="1">
      <c r="Q452" s="9"/>
    </row>
    <row r="453" ht="15.75" customHeight="1">
      <c r="Q453" s="9"/>
    </row>
    <row r="454" ht="15.75" customHeight="1">
      <c r="Q454" s="9"/>
    </row>
    <row r="455" ht="15.75" customHeight="1">
      <c r="Q455" s="9"/>
    </row>
    <row r="456" ht="15.75" customHeight="1">
      <c r="Q456" s="9"/>
    </row>
    <row r="457" ht="15.75" customHeight="1">
      <c r="Q457" s="9"/>
    </row>
    <row r="458" ht="15.75" customHeight="1">
      <c r="Q458" s="9"/>
    </row>
    <row r="459" ht="15.75" customHeight="1">
      <c r="Q459" s="9"/>
    </row>
    <row r="460" ht="15.75" customHeight="1">
      <c r="Q460" s="9"/>
    </row>
    <row r="461" ht="15.75" customHeight="1">
      <c r="Q461" s="9"/>
    </row>
    <row r="462" ht="15.75" customHeight="1">
      <c r="Q462" s="9"/>
    </row>
    <row r="463" ht="15.75" customHeight="1">
      <c r="Q463" s="9"/>
    </row>
    <row r="464" ht="15.75" customHeight="1">
      <c r="Q464" s="9"/>
    </row>
    <row r="465" ht="15.75" customHeight="1">
      <c r="Q465" s="9"/>
    </row>
    <row r="466" ht="15.75" customHeight="1">
      <c r="Q466" s="9"/>
    </row>
    <row r="467" ht="15.75" customHeight="1">
      <c r="Q467" s="9"/>
    </row>
    <row r="468" ht="15.75" customHeight="1">
      <c r="Q468" s="9"/>
    </row>
    <row r="469" ht="15.75" customHeight="1">
      <c r="Q469" s="9"/>
    </row>
    <row r="470" ht="15.75" customHeight="1">
      <c r="Q470" s="9"/>
    </row>
    <row r="471" ht="15.75" customHeight="1">
      <c r="Q471" s="9"/>
    </row>
    <row r="472" ht="15.75" customHeight="1">
      <c r="Q472" s="9"/>
    </row>
    <row r="473" ht="15.75" customHeight="1">
      <c r="Q473" s="9"/>
    </row>
    <row r="474" ht="15.75" customHeight="1">
      <c r="Q474" s="9"/>
    </row>
    <row r="475" ht="15.75" customHeight="1">
      <c r="Q475" s="9"/>
    </row>
    <row r="476" ht="15.75" customHeight="1">
      <c r="Q476" s="9"/>
    </row>
    <row r="477" ht="15.75" customHeight="1">
      <c r="Q477" s="9"/>
    </row>
    <row r="478" ht="15.75" customHeight="1">
      <c r="Q478" s="9"/>
    </row>
    <row r="479" ht="15.75" customHeight="1">
      <c r="Q479" s="9"/>
    </row>
    <row r="480" ht="15.75" customHeight="1">
      <c r="Q480" s="9"/>
    </row>
    <row r="481" ht="15.75" customHeight="1">
      <c r="Q481" s="9"/>
    </row>
    <row r="482" ht="15.75" customHeight="1">
      <c r="Q482" s="9"/>
    </row>
    <row r="483" ht="15.75" customHeight="1">
      <c r="Q483" s="9"/>
    </row>
    <row r="484" ht="15.75" customHeight="1">
      <c r="Q484" s="9"/>
    </row>
    <row r="485" ht="15.75" customHeight="1">
      <c r="Q485" s="9"/>
    </row>
    <row r="486" ht="15.75" customHeight="1">
      <c r="Q486" s="9"/>
    </row>
    <row r="487" ht="15.75" customHeight="1">
      <c r="Q487" s="9"/>
    </row>
    <row r="488" ht="15.75" customHeight="1">
      <c r="Q488" s="9"/>
    </row>
    <row r="489" ht="15.75" customHeight="1">
      <c r="Q489" s="9"/>
    </row>
    <row r="490" ht="15.75" customHeight="1">
      <c r="Q490" s="9"/>
    </row>
    <row r="491" ht="15.75" customHeight="1">
      <c r="Q491" s="9"/>
    </row>
    <row r="492" ht="15.75" customHeight="1">
      <c r="Q492" s="9"/>
    </row>
    <row r="493" ht="15.75" customHeight="1">
      <c r="Q493" s="9"/>
    </row>
    <row r="494" ht="15.75" customHeight="1">
      <c r="Q494" s="9"/>
    </row>
    <row r="495" ht="15.75" customHeight="1">
      <c r="Q495" s="9"/>
    </row>
    <row r="496" ht="15.75" customHeight="1">
      <c r="Q496" s="9"/>
    </row>
    <row r="497" ht="15.75" customHeight="1">
      <c r="Q497" s="9"/>
    </row>
    <row r="498" ht="15.75" customHeight="1">
      <c r="Q498" s="9"/>
    </row>
    <row r="499" ht="15.75" customHeight="1">
      <c r="Q499" s="9"/>
    </row>
    <row r="500" ht="15.75" customHeight="1">
      <c r="Q500" s="9"/>
    </row>
    <row r="501" ht="15.75" customHeight="1">
      <c r="Q501" s="9"/>
    </row>
    <row r="502" ht="15.75" customHeight="1">
      <c r="Q502" s="9"/>
    </row>
    <row r="503" ht="15.75" customHeight="1">
      <c r="Q503" s="9"/>
    </row>
    <row r="504" ht="15.75" customHeight="1">
      <c r="Q504" s="9"/>
    </row>
    <row r="505" ht="15.75" customHeight="1">
      <c r="Q505" s="9"/>
    </row>
    <row r="506" ht="15.75" customHeight="1">
      <c r="Q506" s="9"/>
    </row>
    <row r="507" ht="15.75" customHeight="1">
      <c r="Q507" s="9"/>
    </row>
    <row r="508" ht="15.75" customHeight="1">
      <c r="Q508" s="9"/>
    </row>
    <row r="509" ht="15.75" customHeight="1">
      <c r="Q509" s="9"/>
    </row>
    <row r="510" ht="15.75" customHeight="1">
      <c r="Q510" s="9"/>
    </row>
    <row r="511" ht="15.75" customHeight="1">
      <c r="Q511" s="9"/>
    </row>
    <row r="512" ht="15.75" customHeight="1">
      <c r="Q512" s="9"/>
    </row>
    <row r="513" ht="15.75" customHeight="1">
      <c r="Q513" s="9"/>
    </row>
    <row r="514" ht="15.75" customHeight="1">
      <c r="Q514" s="9"/>
    </row>
    <row r="515" ht="15.75" customHeight="1">
      <c r="Q515" s="9"/>
    </row>
    <row r="516" ht="15.75" customHeight="1">
      <c r="Q516" s="9"/>
    </row>
    <row r="517" ht="15.75" customHeight="1">
      <c r="Q517" s="9"/>
    </row>
    <row r="518" ht="15.75" customHeight="1">
      <c r="Q518" s="9"/>
    </row>
    <row r="519" ht="15.75" customHeight="1">
      <c r="Q519" s="9"/>
    </row>
    <row r="520" ht="15.75" customHeight="1">
      <c r="Q520" s="9"/>
    </row>
    <row r="521" ht="15.75" customHeight="1">
      <c r="Q521" s="9"/>
    </row>
    <row r="522" ht="15.75" customHeight="1">
      <c r="Q522" s="9"/>
    </row>
    <row r="523" ht="15.75" customHeight="1">
      <c r="Q523" s="9"/>
    </row>
    <row r="524" ht="15.75" customHeight="1">
      <c r="Q524" s="9"/>
    </row>
    <row r="525" ht="15.75" customHeight="1">
      <c r="Q525" s="9"/>
    </row>
    <row r="526" ht="15.75" customHeight="1">
      <c r="Q526" s="9"/>
    </row>
    <row r="527" ht="15.75" customHeight="1">
      <c r="Q527" s="9"/>
    </row>
    <row r="528" ht="15.75" customHeight="1">
      <c r="Q528" s="9"/>
    </row>
    <row r="529" ht="15.75" customHeight="1">
      <c r="Q529" s="9"/>
    </row>
    <row r="530" ht="15.75" customHeight="1">
      <c r="Q530" s="9"/>
    </row>
    <row r="531" ht="15.75" customHeight="1">
      <c r="Q531" s="9"/>
    </row>
    <row r="532" ht="15.75" customHeight="1">
      <c r="Q532" s="9"/>
    </row>
    <row r="533" ht="15.75" customHeight="1">
      <c r="Q533" s="9"/>
    </row>
    <row r="534" ht="15.75" customHeight="1">
      <c r="Q534" s="9"/>
    </row>
    <row r="535" ht="15.75" customHeight="1">
      <c r="Q535" s="9"/>
    </row>
    <row r="536" ht="15.75" customHeight="1">
      <c r="Q536" s="9"/>
    </row>
    <row r="537" ht="15.75" customHeight="1">
      <c r="Q537" s="9"/>
    </row>
    <row r="538" ht="15.75" customHeight="1">
      <c r="Q538" s="9"/>
    </row>
    <row r="539" ht="15.75" customHeight="1">
      <c r="Q539" s="9"/>
    </row>
    <row r="540" ht="15.75" customHeight="1">
      <c r="Q540" s="9"/>
    </row>
    <row r="541" ht="15.75" customHeight="1">
      <c r="Q541" s="9"/>
    </row>
    <row r="542" ht="15.75" customHeight="1">
      <c r="Q542" s="9"/>
    </row>
    <row r="543" ht="15.75" customHeight="1">
      <c r="Q543" s="9"/>
    </row>
    <row r="544" ht="15.75" customHeight="1">
      <c r="Q544" s="9"/>
    </row>
    <row r="545" ht="15.75" customHeight="1">
      <c r="Q545" s="9"/>
    </row>
    <row r="546" ht="15.75" customHeight="1">
      <c r="Q546" s="9"/>
    </row>
    <row r="547" ht="15.75" customHeight="1">
      <c r="Q547" s="9"/>
    </row>
    <row r="548" ht="15.75" customHeight="1">
      <c r="Q548" s="9"/>
    </row>
    <row r="549" ht="15.75" customHeight="1">
      <c r="Q549" s="9"/>
    </row>
    <row r="550" ht="15.75" customHeight="1">
      <c r="Q550" s="9"/>
    </row>
    <row r="551" ht="15.75" customHeight="1">
      <c r="Q551" s="9"/>
    </row>
    <row r="552" ht="15.75" customHeight="1">
      <c r="Q552" s="9"/>
    </row>
    <row r="553" ht="15.75" customHeight="1">
      <c r="Q553" s="9"/>
    </row>
    <row r="554" ht="15.75" customHeight="1">
      <c r="Q554" s="9"/>
    </row>
    <row r="555" ht="15.75" customHeight="1">
      <c r="Q555" s="9"/>
    </row>
    <row r="556" ht="15.75" customHeight="1">
      <c r="Q556" s="9"/>
    </row>
    <row r="557" ht="15.75" customHeight="1">
      <c r="Q557" s="9"/>
    </row>
    <row r="558" ht="15.75" customHeight="1">
      <c r="Q558" s="9"/>
    </row>
    <row r="559" ht="15.75" customHeight="1">
      <c r="Q559" s="9"/>
    </row>
    <row r="560" ht="15.75" customHeight="1">
      <c r="Q560" s="9"/>
    </row>
    <row r="561" ht="15.75" customHeight="1">
      <c r="Q561" s="9"/>
    </row>
    <row r="562" ht="15.75" customHeight="1">
      <c r="Q562" s="9"/>
    </row>
    <row r="563" ht="15.75" customHeight="1">
      <c r="Q563" s="9"/>
    </row>
    <row r="564" ht="15.75" customHeight="1">
      <c r="Q564" s="9"/>
    </row>
    <row r="565" ht="15.75" customHeight="1">
      <c r="Q565" s="9"/>
    </row>
    <row r="566" ht="15.75" customHeight="1">
      <c r="Q566" s="9"/>
    </row>
    <row r="567" ht="15.75" customHeight="1">
      <c r="Q567" s="9"/>
    </row>
    <row r="568" ht="15.75" customHeight="1">
      <c r="Q568" s="9"/>
    </row>
    <row r="569" ht="15.75" customHeight="1">
      <c r="Q569" s="9"/>
    </row>
    <row r="570" ht="15.75" customHeight="1">
      <c r="Q570" s="9"/>
    </row>
    <row r="571" ht="15.75" customHeight="1">
      <c r="Q571" s="9"/>
    </row>
    <row r="572" ht="15.75" customHeight="1">
      <c r="Q572" s="9"/>
    </row>
    <row r="573" ht="15.75" customHeight="1">
      <c r="Q573" s="9"/>
    </row>
    <row r="574" ht="15.75" customHeight="1">
      <c r="Q574" s="9"/>
    </row>
    <row r="575" ht="15.75" customHeight="1">
      <c r="Q575" s="9"/>
    </row>
    <row r="576" ht="15.75" customHeight="1">
      <c r="Q576" s="9"/>
    </row>
    <row r="577" ht="15.75" customHeight="1">
      <c r="Q577" s="9"/>
    </row>
    <row r="578" ht="15.75" customHeight="1">
      <c r="Q578" s="9"/>
    </row>
    <row r="579" ht="15.75" customHeight="1">
      <c r="Q579" s="9"/>
    </row>
    <row r="580" ht="15.75" customHeight="1">
      <c r="Q580" s="9"/>
    </row>
    <row r="581" ht="15.75" customHeight="1">
      <c r="Q581" s="9"/>
    </row>
    <row r="582" ht="15.75" customHeight="1">
      <c r="Q582" s="9"/>
    </row>
    <row r="583" ht="15.75" customHeight="1">
      <c r="Q583" s="9"/>
    </row>
    <row r="584" ht="15.75" customHeight="1">
      <c r="Q584" s="9"/>
    </row>
    <row r="585" ht="15.75" customHeight="1">
      <c r="Q585" s="9"/>
    </row>
    <row r="586" ht="15.75" customHeight="1">
      <c r="Q586" s="9"/>
    </row>
    <row r="587" ht="15.75" customHeight="1">
      <c r="Q587" s="9"/>
    </row>
    <row r="588" ht="15.75" customHeight="1">
      <c r="Q588" s="9"/>
    </row>
    <row r="589" ht="15.75" customHeight="1">
      <c r="Q589" s="9"/>
    </row>
    <row r="590" ht="15.75" customHeight="1">
      <c r="Q590" s="9"/>
    </row>
    <row r="591" ht="15.75" customHeight="1">
      <c r="Q591" s="9"/>
    </row>
    <row r="592" ht="15.75" customHeight="1">
      <c r="Q592" s="9"/>
    </row>
    <row r="593" ht="15.75" customHeight="1">
      <c r="Q593" s="9"/>
    </row>
    <row r="594" ht="15.75" customHeight="1">
      <c r="Q594" s="9"/>
    </row>
    <row r="595" ht="15.75" customHeight="1">
      <c r="Q595" s="9"/>
    </row>
    <row r="596" ht="15.75" customHeight="1">
      <c r="Q596" s="9"/>
    </row>
    <row r="597" ht="15.75" customHeight="1">
      <c r="Q597" s="9"/>
    </row>
    <row r="598" ht="15.75" customHeight="1">
      <c r="Q598" s="9"/>
    </row>
    <row r="599" ht="15.75" customHeight="1">
      <c r="Q599" s="9"/>
    </row>
    <row r="600" ht="15.75" customHeight="1">
      <c r="Q600" s="9"/>
    </row>
    <row r="601" ht="15.75" customHeight="1">
      <c r="Q601" s="9"/>
    </row>
    <row r="602" ht="15.75" customHeight="1">
      <c r="Q602" s="9"/>
    </row>
    <row r="603" ht="15.75" customHeight="1">
      <c r="Q603" s="9"/>
    </row>
    <row r="604" ht="15.75" customHeight="1">
      <c r="Q604" s="9"/>
    </row>
    <row r="605" ht="15.75" customHeight="1">
      <c r="Q605" s="9"/>
    </row>
    <row r="606" ht="15.75" customHeight="1">
      <c r="Q606" s="9"/>
    </row>
    <row r="607" ht="15.75" customHeight="1">
      <c r="Q607" s="9"/>
    </row>
    <row r="608" ht="15.75" customHeight="1">
      <c r="Q608" s="9"/>
    </row>
    <row r="609" ht="15.75" customHeight="1">
      <c r="Q609" s="9"/>
    </row>
    <row r="610" ht="15.75" customHeight="1">
      <c r="Q610" s="9"/>
    </row>
    <row r="611" ht="15.75" customHeight="1">
      <c r="Q611" s="9"/>
    </row>
    <row r="612" ht="15.75" customHeight="1">
      <c r="Q612" s="9"/>
    </row>
    <row r="613" ht="15.75" customHeight="1">
      <c r="Q613" s="9"/>
    </row>
    <row r="614" ht="15.75" customHeight="1">
      <c r="Q614" s="9"/>
    </row>
    <row r="615" ht="15.75" customHeight="1">
      <c r="Q615" s="9"/>
    </row>
    <row r="616" ht="15.75" customHeight="1">
      <c r="Q616" s="9"/>
    </row>
    <row r="617" ht="15.75" customHeight="1">
      <c r="Q617" s="9"/>
    </row>
    <row r="618" ht="15.75" customHeight="1">
      <c r="Q618" s="9"/>
    </row>
    <row r="619" ht="15.75" customHeight="1">
      <c r="Q619" s="9"/>
    </row>
    <row r="620" ht="15.75" customHeight="1">
      <c r="Q620" s="9"/>
    </row>
    <row r="621" ht="15.75" customHeight="1">
      <c r="Q621" s="9"/>
    </row>
    <row r="622" ht="15.75" customHeight="1">
      <c r="Q622" s="9"/>
    </row>
    <row r="623" ht="15.75" customHeight="1">
      <c r="Q623" s="9"/>
    </row>
    <row r="624" ht="15.75" customHeight="1">
      <c r="Q624" s="9"/>
    </row>
    <row r="625" ht="15.75" customHeight="1">
      <c r="Q625" s="9"/>
    </row>
    <row r="626" ht="15.75" customHeight="1">
      <c r="Q626" s="9"/>
    </row>
    <row r="627" ht="15.75" customHeight="1">
      <c r="Q627" s="9"/>
    </row>
    <row r="628" ht="15.75" customHeight="1">
      <c r="Q628" s="9"/>
    </row>
    <row r="629" ht="15.75" customHeight="1">
      <c r="Q629" s="9"/>
    </row>
    <row r="630" ht="15.75" customHeight="1">
      <c r="Q630" s="9"/>
    </row>
    <row r="631" ht="15.75" customHeight="1">
      <c r="Q631" s="9"/>
    </row>
    <row r="632" ht="15.75" customHeight="1">
      <c r="Q632" s="9"/>
    </row>
    <row r="633" ht="15.75" customHeight="1">
      <c r="Q633" s="9"/>
    </row>
    <row r="634" ht="15.75" customHeight="1">
      <c r="Q634" s="9"/>
    </row>
    <row r="635" ht="15.75" customHeight="1">
      <c r="Q635" s="9"/>
    </row>
    <row r="636" ht="15.75" customHeight="1">
      <c r="Q636" s="9"/>
    </row>
    <row r="637" ht="15.75" customHeight="1">
      <c r="Q637" s="9"/>
    </row>
    <row r="638" ht="15.75" customHeight="1">
      <c r="Q638" s="9"/>
    </row>
    <row r="639" ht="15.75" customHeight="1">
      <c r="Q639" s="9"/>
    </row>
    <row r="640" ht="15.75" customHeight="1">
      <c r="Q640" s="9"/>
    </row>
    <row r="641" ht="15.75" customHeight="1">
      <c r="Q641" s="9"/>
    </row>
    <row r="642" ht="15.75" customHeight="1">
      <c r="Q642" s="9"/>
    </row>
    <row r="643" ht="15.75" customHeight="1">
      <c r="Q643" s="9"/>
    </row>
    <row r="644" ht="15.75" customHeight="1">
      <c r="Q644" s="9"/>
    </row>
    <row r="645" ht="15.75" customHeight="1">
      <c r="Q645" s="9"/>
    </row>
    <row r="646" ht="15.75" customHeight="1">
      <c r="Q646" s="9"/>
    </row>
    <row r="647" ht="15.75" customHeight="1">
      <c r="Q647" s="9"/>
    </row>
    <row r="648" ht="15.75" customHeight="1">
      <c r="Q648" s="9"/>
    </row>
    <row r="649" ht="15.75" customHeight="1">
      <c r="Q649" s="9"/>
    </row>
    <row r="650" ht="15.75" customHeight="1">
      <c r="Q650" s="9"/>
    </row>
    <row r="651" ht="15.75" customHeight="1">
      <c r="Q651" s="9"/>
    </row>
    <row r="652" ht="15.75" customHeight="1">
      <c r="Q652" s="9"/>
    </row>
    <row r="653" ht="15.75" customHeight="1">
      <c r="Q653" s="9"/>
    </row>
    <row r="654" ht="15.75" customHeight="1">
      <c r="Q654" s="9"/>
    </row>
    <row r="655" ht="15.75" customHeight="1">
      <c r="Q655" s="9"/>
    </row>
    <row r="656" ht="15.75" customHeight="1">
      <c r="Q656" s="9"/>
    </row>
    <row r="657" ht="15.75" customHeight="1">
      <c r="Q657" s="9"/>
    </row>
    <row r="658" ht="15.75" customHeight="1">
      <c r="Q658" s="9"/>
    </row>
    <row r="659" ht="15.75" customHeight="1">
      <c r="Q659" s="9"/>
    </row>
    <row r="660" ht="15.75" customHeight="1">
      <c r="Q660" s="9"/>
    </row>
    <row r="661" ht="15.75" customHeight="1">
      <c r="Q661" s="9"/>
    </row>
    <row r="662" ht="15.75" customHeight="1">
      <c r="Q662" s="9"/>
    </row>
    <row r="663" ht="15.75" customHeight="1">
      <c r="Q663" s="9"/>
    </row>
    <row r="664" ht="15.75" customHeight="1">
      <c r="Q664" s="9"/>
    </row>
    <row r="665" ht="15.75" customHeight="1">
      <c r="Q665" s="9"/>
    </row>
    <row r="666" ht="15.75" customHeight="1">
      <c r="Q666" s="9"/>
    </row>
    <row r="667" ht="15.75" customHeight="1">
      <c r="Q667" s="9"/>
    </row>
    <row r="668" ht="15.75" customHeight="1">
      <c r="Q668" s="9"/>
    </row>
    <row r="669" ht="15.75" customHeight="1">
      <c r="Q669" s="9"/>
    </row>
    <row r="670" ht="15.75" customHeight="1">
      <c r="Q670" s="9"/>
    </row>
    <row r="671" ht="15.75" customHeight="1">
      <c r="Q671" s="9"/>
    </row>
    <row r="672" ht="15.75" customHeight="1">
      <c r="Q672" s="9"/>
    </row>
    <row r="673" ht="15.75" customHeight="1">
      <c r="Q673" s="9"/>
    </row>
    <row r="674" ht="15.75" customHeight="1">
      <c r="Q674" s="9"/>
    </row>
    <row r="675" ht="15.75" customHeight="1">
      <c r="Q675" s="9"/>
    </row>
    <row r="676" ht="15.75" customHeight="1">
      <c r="Q676" s="9"/>
    </row>
    <row r="677" ht="15.75" customHeight="1">
      <c r="Q677" s="9"/>
    </row>
    <row r="678" ht="15.75" customHeight="1">
      <c r="Q678" s="9"/>
    </row>
    <row r="679" ht="15.75" customHeight="1">
      <c r="Q679" s="9"/>
    </row>
    <row r="680" ht="15.75" customHeight="1">
      <c r="Q680" s="9"/>
    </row>
    <row r="681" ht="15.75" customHeight="1">
      <c r="Q681" s="9"/>
    </row>
    <row r="682" ht="15.75" customHeight="1">
      <c r="Q682" s="9"/>
    </row>
    <row r="683" ht="15.75" customHeight="1">
      <c r="Q683" s="9"/>
    </row>
    <row r="684" ht="15.75" customHeight="1">
      <c r="Q684" s="9"/>
    </row>
    <row r="685" ht="15.75" customHeight="1">
      <c r="Q685" s="9"/>
    </row>
    <row r="686" ht="15.75" customHeight="1">
      <c r="Q686" s="9"/>
    </row>
    <row r="687" ht="15.75" customHeight="1">
      <c r="Q687" s="9"/>
    </row>
    <row r="688" ht="15.75" customHeight="1">
      <c r="Q688" s="9"/>
    </row>
    <row r="689" ht="15.75" customHeight="1">
      <c r="Q689" s="9"/>
    </row>
    <row r="690" ht="15.75" customHeight="1">
      <c r="Q690" s="9"/>
    </row>
    <row r="691" ht="15.75" customHeight="1">
      <c r="Q691" s="9"/>
    </row>
    <row r="692" ht="15.75" customHeight="1">
      <c r="Q692" s="9"/>
    </row>
    <row r="693" ht="15.75" customHeight="1">
      <c r="Q693" s="9"/>
    </row>
    <row r="694" ht="15.75" customHeight="1">
      <c r="Q694" s="9"/>
    </row>
    <row r="695" ht="15.75" customHeight="1">
      <c r="Q695" s="9"/>
    </row>
    <row r="696" ht="15.75" customHeight="1">
      <c r="Q696" s="9"/>
    </row>
    <row r="697" ht="15.75" customHeight="1">
      <c r="Q697" s="9"/>
    </row>
    <row r="698" ht="15.75" customHeight="1">
      <c r="Q698" s="9"/>
    </row>
    <row r="699" ht="15.75" customHeight="1">
      <c r="Q699" s="9"/>
    </row>
    <row r="700" ht="15.75" customHeight="1">
      <c r="Q700" s="9"/>
    </row>
    <row r="701" ht="15.75" customHeight="1">
      <c r="Q701" s="9"/>
    </row>
    <row r="702" ht="15.75" customHeight="1">
      <c r="Q702" s="9"/>
    </row>
    <row r="703" ht="15.75" customHeight="1">
      <c r="Q703" s="9"/>
    </row>
    <row r="704" ht="15.75" customHeight="1">
      <c r="Q704" s="9"/>
    </row>
    <row r="705" ht="15.75" customHeight="1">
      <c r="Q705" s="9"/>
    </row>
    <row r="706" ht="15.75" customHeight="1">
      <c r="Q706" s="9"/>
    </row>
    <row r="707" ht="15.75" customHeight="1">
      <c r="Q707" s="9"/>
    </row>
    <row r="708" ht="15.75" customHeight="1">
      <c r="Q708" s="9"/>
    </row>
    <row r="709" ht="15.75" customHeight="1">
      <c r="Q709" s="9"/>
    </row>
    <row r="710" ht="15.75" customHeight="1">
      <c r="Q710" s="9"/>
    </row>
    <row r="711" ht="15.75" customHeight="1">
      <c r="Q711" s="9"/>
    </row>
    <row r="712" ht="15.75" customHeight="1">
      <c r="Q712" s="9"/>
    </row>
    <row r="713" ht="15.75" customHeight="1">
      <c r="Q713" s="9"/>
    </row>
    <row r="714" ht="15.75" customHeight="1">
      <c r="Q714" s="9"/>
    </row>
    <row r="715" ht="15.75" customHeight="1">
      <c r="Q715" s="9"/>
    </row>
    <row r="716" ht="15.75" customHeight="1">
      <c r="Q716" s="9"/>
    </row>
    <row r="717" ht="15.75" customHeight="1">
      <c r="Q717" s="9"/>
    </row>
    <row r="718" ht="15.75" customHeight="1">
      <c r="Q718" s="9"/>
    </row>
    <row r="719" ht="15.75" customHeight="1">
      <c r="Q719" s="9"/>
    </row>
    <row r="720" ht="15.75" customHeight="1">
      <c r="Q720" s="9"/>
    </row>
    <row r="721" ht="15.75" customHeight="1">
      <c r="Q721" s="9"/>
    </row>
    <row r="722" ht="15.75" customHeight="1">
      <c r="Q722" s="9"/>
    </row>
    <row r="723" ht="15.75" customHeight="1">
      <c r="Q723" s="9"/>
    </row>
    <row r="724" ht="15.75" customHeight="1">
      <c r="Q724" s="9"/>
    </row>
    <row r="725" ht="15.75" customHeight="1">
      <c r="Q725" s="9"/>
    </row>
    <row r="726" ht="15.75" customHeight="1">
      <c r="Q726" s="9"/>
    </row>
    <row r="727" ht="15.75" customHeight="1">
      <c r="Q727" s="9"/>
    </row>
    <row r="728" ht="15.75" customHeight="1">
      <c r="Q728" s="9"/>
    </row>
    <row r="729" ht="15.75" customHeight="1">
      <c r="Q729" s="9"/>
    </row>
    <row r="730" ht="15.75" customHeight="1">
      <c r="Q730" s="9"/>
    </row>
    <row r="731" ht="15.75" customHeight="1">
      <c r="Q731" s="9"/>
    </row>
    <row r="732" ht="15.75" customHeight="1">
      <c r="Q732" s="9"/>
    </row>
    <row r="733" ht="15.75" customHeight="1">
      <c r="Q733" s="9"/>
    </row>
    <row r="734" ht="15.75" customHeight="1">
      <c r="Q734" s="9"/>
    </row>
    <row r="735" ht="15.75" customHeight="1">
      <c r="Q735" s="9"/>
    </row>
    <row r="736" ht="15.75" customHeight="1">
      <c r="Q736" s="9"/>
    </row>
    <row r="737" ht="15.75" customHeight="1">
      <c r="Q737" s="9"/>
    </row>
    <row r="738" ht="15.75" customHeight="1">
      <c r="Q738" s="9"/>
    </row>
    <row r="739" ht="15.75" customHeight="1">
      <c r="Q739" s="9"/>
    </row>
    <row r="740" ht="15.75" customHeight="1">
      <c r="Q740" s="9"/>
    </row>
    <row r="741" ht="15.75" customHeight="1">
      <c r="Q741" s="9"/>
    </row>
    <row r="742" ht="15.75" customHeight="1">
      <c r="Q742" s="9"/>
    </row>
    <row r="743" ht="15.75" customHeight="1">
      <c r="Q743" s="9"/>
    </row>
    <row r="744" ht="15.75" customHeight="1">
      <c r="Q744" s="9"/>
    </row>
    <row r="745" ht="15.75" customHeight="1">
      <c r="Q745" s="9"/>
    </row>
    <row r="746" ht="15.75" customHeight="1">
      <c r="Q746" s="9"/>
    </row>
    <row r="747" ht="15.75" customHeight="1">
      <c r="Q747" s="9"/>
    </row>
    <row r="748" ht="15.75" customHeight="1">
      <c r="Q748" s="9"/>
    </row>
    <row r="749" ht="15.75" customHeight="1">
      <c r="Q749" s="9"/>
    </row>
    <row r="750" ht="15.75" customHeight="1">
      <c r="Q750" s="9"/>
    </row>
    <row r="751" ht="15.75" customHeight="1">
      <c r="Q751" s="9"/>
    </row>
    <row r="752" ht="15.75" customHeight="1">
      <c r="Q752" s="9"/>
    </row>
    <row r="753" ht="15.75" customHeight="1">
      <c r="Q753" s="9"/>
    </row>
    <row r="754" ht="15.75" customHeight="1">
      <c r="Q754" s="9"/>
    </row>
    <row r="755" ht="15.75" customHeight="1">
      <c r="Q755" s="9"/>
    </row>
    <row r="756" ht="15.75" customHeight="1">
      <c r="Q756" s="9"/>
    </row>
    <row r="757" ht="15.75" customHeight="1">
      <c r="Q757" s="9"/>
    </row>
    <row r="758" ht="15.75" customHeight="1">
      <c r="Q758" s="9"/>
    </row>
    <row r="759" ht="15.75" customHeight="1">
      <c r="Q759" s="9"/>
    </row>
    <row r="760" ht="15.75" customHeight="1">
      <c r="Q760" s="9"/>
    </row>
    <row r="761" ht="15.75" customHeight="1">
      <c r="Q761" s="9"/>
    </row>
    <row r="762" ht="15.75" customHeight="1">
      <c r="Q762" s="9"/>
    </row>
    <row r="763" ht="15.75" customHeight="1">
      <c r="Q763" s="9"/>
    </row>
    <row r="764" ht="15.75" customHeight="1">
      <c r="Q764" s="9"/>
    </row>
    <row r="765" ht="15.75" customHeight="1">
      <c r="Q765" s="9"/>
    </row>
    <row r="766" ht="15.75" customHeight="1">
      <c r="Q766" s="9"/>
    </row>
    <row r="767" ht="15.75" customHeight="1">
      <c r="Q767" s="9"/>
    </row>
    <row r="768" ht="15.75" customHeight="1">
      <c r="Q768" s="9"/>
    </row>
    <row r="769" ht="15.75" customHeight="1">
      <c r="Q769" s="9"/>
    </row>
    <row r="770" ht="15.75" customHeight="1">
      <c r="Q770" s="9"/>
    </row>
    <row r="771" ht="15.75" customHeight="1">
      <c r="Q771" s="9"/>
    </row>
    <row r="772" ht="15.75" customHeight="1">
      <c r="Q772" s="9"/>
    </row>
    <row r="773" ht="15.75" customHeight="1">
      <c r="Q773" s="9"/>
    </row>
    <row r="774" ht="15.75" customHeight="1">
      <c r="Q774" s="9"/>
    </row>
    <row r="775" ht="15.75" customHeight="1">
      <c r="Q775" s="9"/>
    </row>
    <row r="776" ht="15.75" customHeight="1">
      <c r="Q776" s="9"/>
    </row>
    <row r="777" ht="15.75" customHeight="1">
      <c r="Q777" s="9"/>
    </row>
    <row r="778" ht="15.75" customHeight="1">
      <c r="Q778" s="9"/>
    </row>
    <row r="779" ht="15.75" customHeight="1">
      <c r="Q779" s="9"/>
    </row>
    <row r="780" ht="15.75" customHeight="1">
      <c r="Q780" s="9"/>
    </row>
    <row r="781" ht="15.75" customHeight="1">
      <c r="Q781" s="9"/>
    </row>
    <row r="782" ht="15.75" customHeight="1">
      <c r="Q782" s="9"/>
    </row>
    <row r="783" ht="15.75" customHeight="1">
      <c r="Q783" s="9"/>
    </row>
    <row r="784" ht="15.75" customHeight="1">
      <c r="Q784" s="9"/>
    </row>
    <row r="785" ht="15.75" customHeight="1">
      <c r="Q785" s="9"/>
    </row>
    <row r="786" ht="15.75" customHeight="1">
      <c r="Q786" s="9"/>
    </row>
    <row r="787" ht="15.75" customHeight="1">
      <c r="Q787" s="9"/>
    </row>
    <row r="788" ht="15.75" customHeight="1">
      <c r="Q788" s="9"/>
    </row>
    <row r="789" ht="15.75" customHeight="1">
      <c r="Q789" s="9"/>
    </row>
    <row r="790" ht="15.75" customHeight="1">
      <c r="Q790" s="9"/>
    </row>
    <row r="791" ht="15.75" customHeight="1">
      <c r="Q791" s="9"/>
    </row>
    <row r="792" ht="15.75" customHeight="1">
      <c r="Q792" s="9"/>
    </row>
    <row r="793" ht="15.75" customHeight="1">
      <c r="Q793" s="9"/>
    </row>
    <row r="794" ht="15.75" customHeight="1">
      <c r="Q794" s="9"/>
    </row>
    <row r="795" ht="15.75" customHeight="1">
      <c r="Q795" s="9"/>
    </row>
    <row r="796" ht="15.75" customHeight="1">
      <c r="Q796" s="9"/>
    </row>
    <row r="797" ht="15.75" customHeight="1">
      <c r="Q797" s="9"/>
    </row>
    <row r="798" ht="15.75" customHeight="1">
      <c r="Q798" s="9"/>
    </row>
    <row r="799" ht="15.75" customHeight="1">
      <c r="Q799" s="9"/>
    </row>
    <row r="800" ht="15.75" customHeight="1">
      <c r="Q800" s="9"/>
    </row>
    <row r="801" ht="15.75" customHeight="1">
      <c r="Q801" s="9"/>
    </row>
    <row r="802" ht="15.75" customHeight="1">
      <c r="Q802" s="9"/>
    </row>
    <row r="803" ht="15.75" customHeight="1">
      <c r="Q803" s="9"/>
    </row>
    <row r="804" ht="15.75" customHeight="1">
      <c r="Q804" s="9"/>
    </row>
    <row r="805" ht="15.75" customHeight="1">
      <c r="Q805" s="9"/>
    </row>
    <row r="806" ht="15.75" customHeight="1">
      <c r="Q806" s="9"/>
    </row>
    <row r="807" ht="15.75" customHeight="1">
      <c r="Q807" s="9"/>
    </row>
    <row r="808" ht="15.75" customHeight="1">
      <c r="Q808" s="9"/>
    </row>
    <row r="809" ht="15.75" customHeight="1">
      <c r="Q809" s="9"/>
    </row>
    <row r="810" ht="15.75" customHeight="1">
      <c r="Q810" s="9"/>
    </row>
    <row r="811" ht="15.75" customHeight="1">
      <c r="Q811" s="9"/>
    </row>
    <row r="812" ht="15.75" customHeight="1">
      <c r="Q812" s="9"/>
    </row>
    <row r="813" ht="15.75" customHeight="1">
      <c r="Q813" s="9"/>
    </row>
    <row r="814" ht="15.75" customHeight="1">
      <c r="Q814" s="9"/>
    </row>
    <row r="815" ht="15.75" customHeight="1">
      <c r="Q815" s="9"/>
    </row>
    <row r="816" ht="15.75" customHeight="1">
      <c r="Q816" s="9"/>
    </row>
    <row r="817" ht="15.75" customHeight="1">
      <c r="Q817" s="9"/>
    </row>
    <row r="818" ht="15.75" customHeight="1">
      <c r="Q818" s="9"/>
    </row>
    <row r="819" ht="15.75" customHeight="1">
      <c r="Q819" s="9"/>
    </row>
    <row r="820" ht="15.75" customHeight="1">
      <c r="Q820" s="9"/>
    </row>
    <row r="821" ht="15.75" customHeight="1">
      <c r="Q821" s="9"/>
    </row>
    <row r="822" ht="15.75" customHeight="1">
      <c r="Q822" s="9"/>
    </row>
    <row r="823" ht="15.75" customHeight="1">
      <c r="Q823" s="9"/>
    </row>
    <row r="824" ht="15.75" customHeight="1">
      <c r="Q824" s="9"/>
    </row>
    <row r="825" ht="15.75" customHeight="1">
      <c r="Q825" s="9"/>
    </row>
    <row r="826" ht="15.75" customHeight="1">
      <c r="Q826" s="9"/>
    </row>
    <row r="827" ht="15.75" customHeight="1">
      <c r="Q827" s="9"/>
    </row>
    <row r="828" ht="15.75" customHeight="1">
      <c r="Q828" s="9"/>
    </row>
    <row r="829" ht="15.75" customHeight="1">
      <c r="Q829" s="9"/>
    </row>
    <row r="830" ht="15.75" customHeight="1">
      <c r="Q830" s="9"/>
    </row>
    <row r="831" ht="15.75" customHeight="1">
      <c r="Q831" s="9"/>
    </row>
    <row r="832" ht="15.75" customHeight="1">
      <c r="Q832" s="9"/>
    </row>
    <row r="833" ht="15.75" customHeight="1">
      <c r="Q833" s="9"/>
    </row>
    <row r="834" ht="15.75" customHeight="1">
      <c r="Q834" s="9"/>
    </row>
    <row r="835" ht="15.75" customHeight="1">
      <c r="Q835" s="9"/>
    </row>
    <row r="836" ht="15.75" customHeight="1">
      <c r="Q836" s="9"/>
    </row>
    <row r="837" ht="15.75" customHeight="1">
      <c r="Q837" s="9"/>
    </row>
    <row r="838" ht="15.75" customHeight="1">
      <c r="Q838" s="9"/>
    </row>
    <row r="839" ht="15.75" customHeight="1">
      <c r="Q839" s="9"/>
    </row>
    <row r="840" ht="15.75" customHeight="1">
      <c r="Q840" s="9"/>
    </row>
    <row r="841" ht="15.75" customHeight="1">
      <c r="Q841" s="9"/>
    </row>
    <row r="842" ht="15.75" customHeight="1">
      <c r="Q842" s="9"/>
    </row>
    <row r="843" ht="15.75" customHeight="1">
      <c r="Q843" s="9"/>
    </row>
    <row r="844" ht="15.75" customHeight="1">
      <c r="Q844" s="9"/>
    </row>
    <row r="845" ht="15.75" customHeight="1">
      <c r="Q845" s="9"/>
    </row>
    <row r="846" ht="15.75" customHeight="1">
      <c r="Q846" s="9"/>
    </row>
    <row r="847" ht="15.75" customHeight="1">
      <c r="Q847" s="9"/>
    </row>
    <row r="848" ht="15.75" customHeight="1">
      <c r="Q848" s="9"/>
    </row>
    <row r="849" ht="15.75" customHeight="1">
      <c r="Q849" s="9"/>
    </row>
    <row r="850" ht="15.75" customHeight="1">
      <c r="Q850" s="9"/>
    </row>
    <row r="851" ht="15.75" customHeight="1">
      <c r="Q851" s="9"/>
    </row>
    <row r="852" ht="15.75" customHeight="1">
      <c r="Q852" s="9"/>
    </row>
    <row r="853" ht="15.75" customHeight="1">
      <c r="Q853" s="9"/>
    </row>
    <row r="854" ht="15.75" customHeight="1">
      <c r="Q854" s="9"/>
    </row>
    <row r="855" ht="15.75" customHeight="1">
      <c r="Q855" s="9"/>
    </row>
    <row r="856" ht="15.75" customHeight="1">
      <c r="Q856" s="9"/>
    </row>
    <row r="857" ht="15.75" customHeight="1">
      <c r="Q857" s="9"/>
    </row>
    <row r="858" ht="15.75" customHeight="1">
      <c r="Q858" s="9"/>
    </row>
    <row r="859" ht="15.75" customHeight="1">
      <c r="Q859" s="9"/>
    </row>
    <row r="860" ht="15.75" customHeight="1">
      <c r="Q860" s="9"/>
    </row>
    <row r="861" ht="15.75" customHeight="1">
      <c r="Q861" s="9"/>
    </row>
    <row r="862" ht="15.75" customHeight="1">
      <c r="Q862" s="9"/>
    </row>
    <row r="863" ht="15.75" customHeight="1">
      <c r="Q863" s="9"/>
    </row>
    <row r="864" ht="15.75" customHeight="1">
      <c r="Q864" s="9"/>
    </row>
    <row r="865" ht="15.75" customHeight="1">
      <c r="Q865" s="9"/>
    </row>
    <row r="866" ht="15.75" customHeight="1">
      <c r="Q866" s="9"/>
    </row>
    <row r="867" ht="15.75" customHeight="1">
      <c r="Q867" s="9"/>
    </row>
    <row r="868" ht="15.75" customHeight="1">
      <c r="Q868" s="9"/>
    </row>
    <row r="869" ht="15.75" customHeight="1">
      <c r="Q869" s="9"/>
    </row>
    <row r="870" ht="15.75" customHeight="1">
      <c r="Q870" s="9"/>
    </row>
    <row r="871" ht="15.75" customHeight="1">
      <c r="Q871" s="9"/>
    </row>
    <row r="872" ht="15.75" customHeight="1">
      <c r="Q872" s="9"/>
    </row>
    <row r="873" ht="15.75" customHeight="1">
      <c r="Q873" s="9"/>
    </row>
    <row r="874" ht="15.75" customHeight="1">
      <c r="Q874" s="9"/>
    </row>
    <row r="875" ht="15.75" customHeight="1">
      <c r="Q875" s="9"/>
    </row>
    <row r="876" ht="15.75" customHeight="1">
      <c r="Q876" s="9"/>
    </row>
    <row r="877" ht="15.75" customHeight="1">
      <c r="Q877" s="9"/>
    </row>
    <row r="878" ht="15.75" customHeight="1">
      <c r="Q878" s="9"/>
    </row>
    <row r="879" ht="15.75" customHeight="1">
      <c r="Q879" s="9"/>
    </row>
    <row r="880" ht="15.75" customHeight="1">
      <c r="Q880" s="9"/>
    </row>
    <row r="881" ht="15.75" customHeight="1">
      <c r="Q881" s="9"/>
    </row>
    <row r="882" ht="15.75" customHeight="1">
      <c r="Q882" s="9"/>
    </row>
    <row r="883" ht="15.75" customHeight="1">
      <c r="Q883" s="9"/>
    </row>
    <row r="884" ht="15.75" customHeight="1">
      <c r="Q884" s="9"/>
    </row>
    <row r="885" ht="15.75" customHeight="1">
      <c r="Q885" s="9"/>
    </row>
    <row r="886" ht="15.75" customHeight="1">
      <c r="Q886" s="9"/>
    </row>
    <row r="887" ht="15.75" customHeight="1">
      <c r="Q887" s="9"/>
    </row>
    <row r="888" ht="15.75" customHeight="1">
      <c r="Q888" s="9"/>
    </row>
    <row r="889" ht="15.75" customHeight="1">
      <c r="Q889" s="9"/>
    </row>
    <row r="890" ht="15.75" customHeight="1">
      <c r="Q890" s="9"/>
    </row>
    <row r="891" ht="15.75" customHeight="1">
      <c r="Q891" s="9"/>
    </row>
    <row r="892" ht="15.75" customHeight="1">
      <c r="Q892" s="9"/>
    </row>
    <row r="893" ht="15.75" customHeight="1">
      <c r="Q893" s="9"/>
    </row>
    <row r="894" ht="15.75" customHeight="1">
      <c r="Q894" s="9"/>
    </row>
    <row r="895" ht="15.75" customHeight="1">
      <c r="Q895" s="9"/>
    </row>
    <row r="896" ht="15.75" customHeight="1">
      <c r="Q896" s="9"/>
    </row>
    <row r="897" ht="15.75" customHeight="1">
      <c r="Q897" s="9"/>
    </row>
    <row r="898" ht="15.75" customHeight="1">
      <c r="Q898" s="9"/>
    </row>
    <row r="899" ht="15.75" customHeight="1">
      <c r="Q899" s="9"/>
    </row>
    <row r="900" ht="15.75" customHeight="1">
      <c r="Q900" s="9"/>
    </row>
    <row r="901" ht="15.75" customHeight="1">
      <c r="Q901" s="9"/>
    </row>
    <row r="902" ht="15.75" customHeight="1">
      <c r="Q902" s="9"/>
    </row>
    <row r="903" ht="15.75" customHeight="1">
      <c r="Q903" s="9"/>
    </row>
    <row r="904" ht="15.75" customHeight="1">
      <c r="Q904" s="9"/>
    </row>
    <row r="905" ht="15.75" customHeight="1">
      <c r="Q905" s="9"/>
    </row>
    <row r="906" ht="15.75" customHeight="1">
      <c r="Q906" s="9"/>
    </row>
    <row r="907" ht="15.75" customHeight="1">
      <c r="Q907" s="9"/>
    </row>
    <row r="908" ht="15.75" customHeight="1">
      <c r="Q908" s="9"/>
    </row>
    <row r="909" ht="15.75" customHeight="1">
      <c r="Q909" s="9"/>
    </row>
    <row r="910" ht="15.75" customHeight="1">
      <c r="Q910" s="9"/>
    </row>
    <row r="911" ht="15.75" customHeight="1">
      <c r="Q911" s="9"/>
    </row>
    <row r="912" ht="15.75" customHeight="1">
      <c r="Q912" s="9"/>
    </row>
    <row r="913" ht="15.75" customHeight="1">
      <c r="Q913" s="9"/>
    </row>
    <row r="914" ht="15.75" customHeight="1">
      <c r="Q914" s="9"/>
    </row>
    <row r="915" ht="15.75" customHeight="1">
      <c r="Q915" s="9"/>
    </row>
    <row r="916" ht="15.75" customHeight="1">
      <c r="Q916" s="9"/>
    </row>
    <row r="917" ht="15.75" customHeight="1">
      <c r="Q917" s="9"/>
    </row>
    <row r="918" ht="15.75" customHeight="1">
      <c r="Q918" s="9"/>
    </row>
    <row r="919" ht="15.75" customHeight="1">
      <c r="Q919" s="9"/>
    </row>
    <row r="920" ht="15.75" customHeight="1">
      <c r="Q920" s="9"/>
    </row>
    <row r="921" ht="15.75" customHeight="1">
      <c r="Q921" s="9"/>
    </row>
    <row r="922" ht="15.75" customHeight="1">
      <c r="Q922" s="9"/>
    </row>
    <row r="923" ht="15.75" customHeight="1">
      <c r="Q923" s="9"/>
    </row>
    <row r="924" ht="15.75" customHeight="1">
      <c r="Q924" s="9"/>
    </row>
    <row r="925" ht="15.75" customHeight="1">
      <c r="Q925" s="9"/>
    </row>
    <row r="926" ht="15.75" customHeight="1">
      <c r="Q926" s="9"/>
    </row>
    <row r="927" ht="15.75" customHeight="1">
      <c r="Q927" s="9"/>
    </row>
    <row r="928" ht="15.75" customHeight="1">
      <c r="Q928" s="9"/>
    </row>
    <row r="929" ht="15.75" customHeight="1">
      <c r="Q929" s="9"/>
    </row>
    <row r="930" ht="15.75" customHeight="1">
      <c r="Q930" s="9"/>
    </row>
    <row r="931" ht="15.75" customHeight="1">
      <c r="Q931" s="9"/>
    </row>
    <row r="932" ht="15.75" customHeight="1">
      <c r="Q932" s="9"/>
    </row>
    <row r="933" ht="15.75" customHeight="1">
      <c r="Q933" s="9"/>
    </row>
    <row r="934" ht="15.75" customHeight="1">
      <c r="Q934" s="9"/>
    </row>
    <row r="935" ht="15.75" customHeight="1">
      <c r="Q935" s="9"/>
    </row>
    <row r="936" ht="15.75" customHeight="1">
      <c r="Q936" s="9"/>
    </row>
    <row r="937" ht="15.75" customHeight="1">
      <c r="Q937" s="9"/>
    </row>
    <row r="938" ht="15.75" customHeight="1">
      <c r="Q938" s="9"/>
    </row>
    <row r="939" ht="15.75" customHeight="1">
      <c r="Q939" s="9"/>
    </row>
    <row r="940" ht="15.75" customHeight="1">
      <c r="Q940" s="9"/>
    </row>
    <row r="941" ht="15.75" customHeight="1">
      <c r="Q941" s="9"/>
    </row>
    <row r="942" ht="15.75" customHeight="1">
      <c r="Q942" s="9"/>
    </row>
    <row r="943" ht="15.75" customHeight="1">
      <c r="Q943" s="9"/>
    </row>
    <row r="944" ht="15.75" customHeight="1">
      <c r="Q944" s="9"/>
    </row>
    <row r="945" ht="15.75" customHeight="1">
      <c r="Q945" s="9"/>
    </row>
    <row r="946" ht="15.75" customHeight="1">
      <c r="Q946" s="9"/>
    </row>
    <row r="947" ht="15.75" customHeight="1">
      <c r="Q947" s="9"/>
    </row>
    <row r="948" ht="15.75" customHeight="1">
      <c r="Q948" s="9"/>
    </row>
    <row r="949" ht="15.75" customHeight="1">
      <c r="Q949" s="9"/>
    </row>
    <row r="950" ht="15.75" customHeight="1">
      <c r="Q950" s="9"/>
    </row>
    <row r="951" ht="15.75" customHeight="1">
      <c r="Q951" s="9"/>
    </row>
    <row r="952" ht="15.75" customHeight="1">
      <c r="Q952" s="9"/>
    </row>
    <row r="953" ht="15.75" customHeight="1">
      <c r="Q953" s="9"/>
    </row>
    <row r="954" ht="15.75" customHeight="1">
      <c r="Q954" s="9"/>
    </row>
    <row r="955" ht="15.75" customHeight="1">
      <c r="Q955" s="9"/>
    </row>
    <row r="956" ht="15.75" customHeight="1">
      <c r="Q956" s="9"/>
    </row>
    <row r="957" ht="15.75" customHeight="1">
      <c r="Q957" s="9"/>
    </row>
    <row r="958" ht="15.75" customHeight="1">
      <c r="Q958" s="9"/>
    </row>
    <row r="959" ht="15.75" customHeight="1">
      <c r="Q959" s="9"/>
    </row>
    <row r="960" ht="15.75" customHeight="1">
      <c r="Q960" s="9"/>
    </row>
    <row r="961" ht="15.75" customHeight="1">
      <c r="Q961" s="9"/>
    </row>
    <row r="962" ht="15.75" customHeight="1">
      <c r="Q962" s="9"/>
    </row>
    <row r="963" ht="15.75" customHeight="1">
      <c r="Q963" s="9"/>
    </row>
    <row r="964" ht="15.75" customHeight="1">
      <c r="Q964" s="9"/>
    </row>
    <row r="965" ht="15.75" customHeight="1">
      <c r="Q965" s="9"/>
    </row>
    <row r="966" ht="15.75" customHeight="1">
      <c r="Q966" s="9"/>
    </row>
    <row r="967" ht="15.75" customHeight="1">
      <c r="Q967" s="9"/>
    </row>
    <row r="968" ht="15.75" customHeight="1">
      <c r="Q968" s="9"/>
    </row>
    <row r="969" ht="15.75" customHeight="1">
      <c r="Q969" s="9"/>
    </row>
    <row r="970" ht="15.75" customHeight="1">
      <c r="Q970" s="9"/>
    </row>
    <row r="971" ht="15.75" customHeight="1">
      <c r="Q971" s="9"/>
    </row>
    <row r="972" ht="15.75" customHeight="1">
      <c r="Q972" s="9"/>
    </row>
    <row r="973" ht="15.75" customHeight="1">
      <c r="Q973" s="9"/>
    </row>
    <row r="974" ht="15.75" customHeight="1">
      <c r="Q974" s="9"/>
    </row>
    <row r="975" ht="15.75" customHeight="1">
      <c r="Q975" s="9"/>
    </row>
    <row r="976" ht="15.75" customHeight="1">
      <c r="Q976" s="9"/>
    </row>
    <row r="977" ht="15.75" customHeight="1">
      <c r="Q977" s="9"/>
    </row>
    <row r="978" ht="15.75" customHeight="1">
      <c r="Q978" s="9"/>
    </row>
    <row r="979" ht="15.75" customHeight="1">
      <c r="Q979" s="9"/>
    </row>
    <row r="980" ht="15.75" customHeight="1">
      <c r="Q980" s="9"/>
    </row>
    <row r="981" ht="15.75" customHeight="1">
      <c r="Q981" s="9"/>
    </row>
    <row r="982" ht="15.75" customHeight="1">
      <c r="Q982" s="9"/>
    </row>
    <row r="983" ht="15.75" customHeight="1">
      <c r="Q983" s="9"/>
    </row>
    <row r="984" ht="15.75" customHeight="1">
      <c r="Q984" s="9"/>
    </row>
    <row r="985" ht="15.75" customHeight="1">
      <c r="Q985" s="9"/>
    </row>
    <row r="986" ht="15.75" customHeight="1">
      <c r="Q986" s="9"/>
    </row>
    <row r="987" ht="15.75" customHeight="1">
      <c r="Q987" s="9"/>
    </row>
    <row r="988" ht="15.75" customHeight="1">
      <c r="Q988" s="9"/>
    </row>
    <row r="989" ht="15.75" customHeight="1">
      <c r="Q989" s="9"/>
    </row>
    <row r="990" ht="15.75" customHeight="1">
      <c r="Q990" s="9"/>
    </row>
    <row r="991" ht="15.75" customHeight="1">
      <c r="Q991" s="9"/>
    </row>
    <row r="992" ht="15.75" customHeight="1">
      <c r="Q992" s="9"/>
    </row>
    <row r="993" ht="15.75" customHeight="1">
      <c r="Q993" s="9"/>
    </row>
    <row r="994" ht="15.75" customHeight="1">
      <c r="Q994" s="9"/>
    </row>
    <row r="995" ht="15.75" customHeight="1">
      <c r="Q995" s="9"/>
    </row>
    <row r="996" ht="15.75" customHeight="1">
      <c r="Q996" s="9"/>
    </row>
    <row r="997" ht="15.75" customHeight="1">
      <c r="Q997" s="9"/>
    </row>
    <row r="998" ht="15.75" customHeight="1">
      <c r="Q998" s="9"/>
    </row>
    <row r="999" ht="15.75" customHeight="1">
      <c r="Q999" s="9"/>
    </row>
    <row r="1000" ht="15.75" customHeight="1">
      <c r="Q1000" s="9"/>
    </row>
  </sheetData>
  <mergeCells count="16">
    <mergeCell ref="H1:P1"/>
    <mergeCell ref="Q1:S1"/>
    <mergeCell ref="T1:W1"/>
    <mergeCell ref="Y1:AA1"/>
    <mergeCell ref="AB1:AC1"/>
    <mergeCell ref="AD1:AG1"/>
    <mergeCell ref="AD3:AE3"/>
    <mergeCell ref="AD36:AG36"/>
    <mergeCell ref="AD38:AE38"/>
    <mergeCell ref="A1:G1"/>
    <mergeCell ref="A36:G36"/>
    <mergeCell ref="H36:P36"/>
    <mergeCell ref="Q36:S36"/>
    <mergeCell ref="T36:W36"/>
    <mergeCell ref="Y36:AA36"/>
    <mergeCell ref="AB36:AC36"/>
  </mergeCells>
  <conditionalFormatting sqref="H1:P33">
    <cfRule type="expression" dxfId="0" priority="1">
      <formula>NOT(ISERROR(H1))</formula>
    </cfRule>
  </conditionalFormatting>
  <conditionalFormatting sqref="H36:P71">
    <cfRule type="expression" dxfId="0" priority="2">
      <formula>NOT(ISERROR(H36))</formula>
    </cfRule>
  </conditionalFormatting>
  <conditionalFormatting sqref="Q1:W33 Y1:AA33 AD1:AG33">
    <cfRule type="expression" dxfId="1" priority="3">
      <formula>NOT(ISERROR(Q1))</formula>
    </cfRule>
  </conditionalFormatting>
  <conditionalFormatting sqref="Q36:W71 Y36:AA71 AD36:AG71">
    <cfRule type="expression" dxfId="1" priority="4">
      <formula>NOT(ISERROR(Q36))</formula>
    </cfRule>
  </conditionalFormatting>
  <conditionalFormatting sqref="X1:X33 AB1:AC33 AH1:AH33">
    <cfRule type="expression" dxfId="2" priority="5">
      <formula>NOT(ISERROR(X1))</formula>
    </cfRule>
  </conditionalFormatting>
  <conditionalFormatting sqref="X36:X71 AB36:AC71 AH36:AH71">
    <cfRule type="expression" dxfId="2" priority="6">
      <formula>NOT(ISERROR(X36))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8T18:22:45Z</dcterms:created>
  <dc:creator>Markus de Raad</dc:creator>
</cp:coreProperties>
</file>